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Z:\Merz\Projekte\Kardiologie\2nd Revision Nat Comm\"/>
    </mc:Choice>
  </mc:AlternateContent>
  <bookViews>
    <workbookView xWindow="0" yWindow="0" windowWidth="22230" windowHeight="11540" firstSheet="2" activeTab="2"/>
  </bookViews>
  <sheets>
    <sheet name="Figure 1" sheetId="5" r:id="rId1"/>
    <sheet name="Figure 4" sheetId="10" r:id="rId2"/>
    <sheet name="Figure 5" sheetId="2" r:id="rId3"/>
    <sheet name="Figure 6" sheetId="3" r:id="rId4"/>
    <sheet name="Figure 7" sheetId="4" r:id="rId5"/>
    <sheet name="Supplementary Figure 1" sheetId="6" r:id="rId6"/>
    <sheet name="Supplementary Figure 3" sheetId="8" r:id="rId7"/>
    <sheet name="Supplementary Figure 5" sheetId="11" r:id="rId8"/>
    <sheet name="Supplementary Figure 6" sheetId="12" r:id="rId9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6" i="12" l="1"/>
  <c r="B26" i="12"/>
  <c r="C25" i="12"/>
  <c r="B25" i="12"/>
  <c r="C23" i="12"/>
  <c r="B23" i="12"/>
  <c r="C22" i="12"/>
  <c r="B22" i="12"/>
  <c r="H20" i="12"/>
  <c r="I20" i="12"/>
  <c r="I19" i="12"/>
  <c r="B19" i="12"/>
  <c r="M21" i="12"/>
  <c r="M22" i="12"/>
  <c r="I26" i="12" s="1"/>
  <c r="E13" i="12"/>
  <c r="E26" i="12" s="1"/>
  <c r="F19" i="12" l="1"/>
  <c r="E20" i="12"/>
  <c r="F22" i="12"/>
  <c r="F23" i="12"/>
  <c r="F25" i="12"/>
  <c r="F26" i="12"/>
  <c r="E19" i="12"/>
  <c r="D20" i="12"/>
  <c r="G22" i="12"/>
  <c r="G23" i="12"/>
  <c r="G25" i="12"/>
  <c r="G26" i="12"/>
  <c r="H19" i="12"/>
  <c r="D19" i="12"/>
  <c r="G20" i="12"/>
  <c r="C20" i="12"/>
  <c r="D22" i="12"/>
  <c r="H22" i="12"/>
  <c r="D23" i="12"/>
  <c r="H23" i="12"/>
  <c r="D25" i="12"/>
  <c r="H25" i="12"/>
  <c r="D26" i="12"/>
  <c r="H26" i="12"/>
  <c r="G19" i="12"/>
  <c r="C19" i="12"/>
  <c r="F20" i="12"/>
  <c r="B20" i="12"/>
  <c r="E22" i="12"/>
  <c r="I22" i="12"/>
  <c r="E23" i="12"/>
  <c r="I23" i="12"/>
  <c r="E25" i="12"/>
  <c r="I25" i="12"/>
  <c r="M17" i="12" l="1"/>
  <c r="M18" i="12"/>
  <c r="E18" i="12" s="1"/>
  <c r="H18" i="12" l="1"/>
  <c r="D18" i="12"/>
  <c r="B21" i="12"/>
  <c r="C21" i="12"/>
  <c r="F24" i="12"/>
  <c r="G21" i="12"/>
  <c r="B24" i="12"/>
  <c r="I24" i="12"/>
  <c r="E24" i="12"/>
  <c r="F21" i="12"/>
  <c r="G18" i="12"/>
  <c r="C18" i="12"/>
  <c r="B18" i="12"/>
  <c r="H24" i="12"/>
  <c r="D24" i="12"/>
  <c r="I21" i="12"/>
  <c r="E21" i="12"/>
  <c r="F18" i="12"/>
  <c r="G24" i="12"/>
  <c r="C24" i="12"/>
  <c r="H21" i="12"/>
  <c r="D21" i="12"/>
  <c r="I18" i="12"/>
  <c r="M14" i="11" l="1"/>
  <c r="M11" i="11"/>
  <c r="I13" i="11"/>
  <c r="M13" i="11" s="1"/>
  <c r="J13" i="11"/>
  <c r="N13" i="11" s="1"/>
  <c r="P13" i="11" s="1"/>
  <c r="I14" i="11"/>
  <c r="J14" i="11"/>
  <c r="N14" i="11" s="1"/>
  <c r="I15" i="11"/>
  <c r="M15" i="11" s="1"/>
  <c r="J15" i="11"/>
  <c r="N15" i="11" s="1"/>
  <c r="P15" i="11" s="1"/>
  <c r="I16" i="11"/>
  <c r="M16" i="11" s="1"/>
  <c r="Q16" i="11" s="1"/>
  <c r="J16" i="11"/>
  <c r="N16" i="11" s="1"/>
  <c r="I17" i="11"/>
  <c r="M17" i="11" s="1"/>
  <c r="J17" i="11"/>
  <c r="N17" i="11" s="1"/>
  <c r="P17" i="11" s="1"/>
  <c r="H14" i="11"/>
  <c r="L14" i="11" s="1"/>
  <c r="H15" i="11"/>
  <c r="L15" i="11" s="1"/>
  <c r="H16" i="11"/>
  <c r="L16" i="11" s="1"/>
  <c r="H17" i="11"/>
  <c r="L17" i="11" s="1"/>
  <c r="H13" i="11"/>
  <c r="L13" i="11" s="1"/>
  <c r="Q17" i="11" l="1"/>
  <c r="Q14" i="11"/>
  <c r="Q15" i="11"/>
  <c r="Q13" i="11"/>
  <c r="P16" i="11"/>
  <c r="P14" i="11"/>
  <c r="N97" i="10" l="1"/>
  <c r="N101" i="10"/>
  <c r="L96" i="10"/>
  <c r="N96" i="10" s="1"/>
  <c r="M96" i="10"/>
  <c r="L97" i="10"/>
  <c r="M97" i="10"/>
  <c r="L98" i="10"/>
  <c r="N98" i="10" s="1"/>
  <c r="M98" i="10"/>
  <c r="L99" i="10"/>
  <c r="N99" i="10" s="1"/>
  <c r="M99" i="10"/>
  <c r="L100" i="10"/>
  <c r="N100" i="10" s="1"/>
  <c r="Q95" i="10" s="1"/>
  <c r="M100" i="10"/>
  <c r="L101" i="10"/>
  <c r="M101" i="10"/>
  <c r="L102" i="10"/>
  <c r="N102" i="10" s="1"/>
  <c r="Q97" i="10" s="1"/>
  <c r="M102" i="10"/>
  <c r="L103" i="10"/>
  <c r="N103" i="10" s="1"/>
  <c r="M103" i="10"/>
  <c r="L104" i="10"/>
  <c r="N104" i="10" s="1"/>
  <c r="Q99" i="10" s="1"/>
  <c r="M104" i="10"/>
  <c r="M95" i="10"/>
  <c r="L95" i="10"/>
  <c r="N95" i="10" s="1"/>
  <c r="F76" i="10"/>
  <c r="F75" i="10"/>
  <c r="F64" i="10"/>
  <c r="F63" i="10"/>
  <c r="F60" i="10"/>
  <c r="F54" i="10"/>
  <c r="F53" i="10"/>
  <c r="F49" i="10"/>
  <c r="D78" i="10"/>
  <c r="F78" i="10" s="1"/>
  <c r="C78" i="10"/>
  <c r="D77" i="10"/>
  <c r="D79" i="10" s="1"/>
  <c r="C77" i="10"/>
  <c r="C76" i="10"/>
  <c r="C75" i="10"/>
  <c r="C74" i="10"/>
  <c r="F74" i="10" s="1"/>
  <c r="C71" i="10"/>
  <c r="F71" i="10" s="1"/>
  <c r="D70" i="10"/>
  <c r="C70" i="10"/>
  <c r="F70" i="10" s="1"/>
  <c r="D69" i="10"/>
  <c r="F69" i="10" s="1"/>
  <c r="C69" i="10"/>
  <c r="D68" i="10"/>
  <c r="F68" i="10" s="1"/>
  <c r="C68" i="10"/>
  <c r="C67" i="10"/>
  <c r="C72" i="10" s="1"/>
  <c r="D64" i="10"/>
  <c r="C64" i="10"/>
  <c r="C63" i="10"/>
  <c r="C62" i="10"/>
  <c r="F62" i="10" s="1"/>
  <c r="C61" i="10"/>
  <c r="F61" i="10" s="1"/>
  <c r="C60" i="10"/>
  <c r="D57" i="10"/>
  <c r="C57" i="10"/>
  <c r="F57" i="10" s="1"/>
  <c r="D56" i="10"/>
  <c r="F56" i="10" s="1"/>
  <c r="C56" i="10"/>
  <c r="D55" i="10"/>
  <c r="F55" i="10" s="1"/>
  <c r="C55" i="10"/>
  <c r="C54" i="10"/>
  <c r="D53" i="10"/>
  <c r="C53" i="10"/>
  <c r="C50" i="10"/>
  <c r="F50" i="10" s="1"/>
  <c r="C49" i="10"/>
  <c r="C48" i="10"/>
  <c r="F48" i="10" s="1"/>
  <c r="D47" i="10"/>
  <c r="F47" i="10" s="1"/>
  <c r="C47" i="10"/>
  <c r="D46" i="10"/>
  <c r="C46" i="10"/>
  <c r="D72" i="10"/>
  <c r="G72" i="10" s="1"/>
  <c r="D65" i="10"/>
  <c r="C58" i="10"/>
  <c r="Q96" i="10" l="1"/>
  <c r="Q98" i="10"/>
  <c r="C65" i="10"/>
  <c r="G65" i="10" s="1"/>
  <c r="D58" i="10"/>
  <c r="G58" i="10" s="1"/>
  <c r="F67" i="10"/>
  <c r="F77" i="10"/>
  <c r="C51" i="10"/>
  <c r="D51" i="10"/>
  <c r="C79" i="10"/>
  <c r="G79" i="10" s="1"/>
  <c r="F46" i="10"/>
  <c r="L7" i="10"/>
  <c r="P28" i="10"/>
  <c r="O32" i="10"/>
  <c r="O22" i="10"/>
  <c r="O15" i="10"/>
  <c r="N15" i="10"/>
  <c r="L39" i="10"/>
  <c r="I39" i="10"/>
  <c r="O39" i="10" s="1"/>
  <c r="E39" i="10"/>
  <c r="D39" i="10"/>
  <c r="F39" i="10" s="1"/>
  <c r="N39" i="10" s="1"/>
  <c r="L38" i="10"/>
  <c r="P38" i="10" s="1"/>
  <c r="I38" i="10"/>
  <c r="O38" i="10" s="1"/>
  <c r="E38" i="10"/>
  <c r="D38" i="10"/>
  <c r="F38" i="10" s="1"/>
  <c r="N38" i="10" s="1"/>
  <c r="L37" i="10"/>
  <c r="I37" i="10"/>
  <c r="O37" i="10" s="1"/>
  <c r="E37" i="10"/>
  <c r="D37" i="10"/>
  <c r="F37" i="10" s="1"/>
  <c r="L36" i="10"/>
  <c r="I36" i="10"/>
  <c r="E36" i="10"/>
  <c r="D36" i="10"/>
  <c r="F36" i="10" s="1"/>
  <c r="N36" i="10" s="1"/>
  <c r="I35" i="10"/>
  <c r="E35" i="10"/>
  <c r="D35" i="10"/>
  <c r="L32" i="10"/>
  <c r="P32" i="10" s="1"/>
  <c r="I32" i="10"/>
  <c r="E32" i="10"/>
  <c r="D32" i="10"/>
  <c r="F32" i="10" s="1"/>
  <c r="L31" i="10"/>
  <c r="P31" i="10" s="1"/>
  <c r="I31" i="10"/>
  <c r="O31" i="10" s="1"/>
  <c r="E31" i="10"/>
  <c r="D31" i="10"/>
  <c r="F31" i="10" s="1"/>
  <c r="L30" i="10"/>
  <c r="P30" i="10" s="1"/>
  <c r="I30" i="10"/>
  <c r="O30" i="10" s="1"/>
  <c r="E30" i="10"/>
  <c r="D30" i="10"/>
  <c r="F30" i="10" s="1"/>
  <c r="L29" i="10"/>
  <c r="P29" i="10" s="1"/>
  <c r="I29" i="10"/>
  <c r="O29" i="10" s="1"/>
  <c r="E29" i="10"/>
  <c r="D29" i="10"/>
  <c r="F29" i="10" s="1"/>
  <c r="I28" i="10"/>
  <c r="O28" i="10" s="1"/>
  <c r="E28" i="10"/>
  <c r="D28" i="10"/>
  <c r="L25" i="10"/>
  <c r="I25" i="10"/>
  <c r="O25" i="10" s="1"/>
  <c r="E25" i="10"/>
  <c r="D25" i="10"/>
  <c r="L24" i="10"/>
  <c r="I24" i="10"/>
  <c r="O24" i="10" s="1"/>
  <c r="F24" i="10"/>
  <c r="E24" i="10"/>
  <c r="D24" i="10"/>
  <c r="L23" i="10"/>
  <c r="P23" i="10" s="1"/>
  <c r="I23" i="10"/>
  <c r="O23" i="10" s="1"/>
  <c r="E23" i="10"/>
  <c r="D23" i="10"/>
  <c r="F23" i="10" s="1"/>
  <c r="L22" i="10"/>
  <c r="P22" i="10" s="1"/>
  <c r="I22" i="10"/>
  <c r="E22" i="10"/>
  <c r="D22" i="10"/>
  <c r="F22" i="10" s="1"/>
  <c r="I21" i="10"/>
  <c r="O21" i="10" s="1"/>
  <c r="E21" i="10"/>
  <c r="D21" i="10"/>
  <c r="L18" i="10"/>
  <c r="I18" i="10"/>
  <c r="O18" i="10" s="1"/>
  <c r="E18" i="10"/>
  <c r="D18" i="10"/>
  <c r="L17" i="10"/>
  <c r="I17" i="10"/>
  <c r="O17" i="10" s="1"/>
  <c r="E17" i="10"/>
  <c r="D17" i="10"/>
  <c r="L16" i="10"/>
  <c r="P16" i="10" s="1"/>
  <c r="I16" i="10"/>
  <c r="O16" i="10" s="1"/>
  <c r="F16" i="10"/>
  <c r="N16" i="10" s="1"/>
  <c r="E16" i="10"/>
  <c r="D16" i="10"/>
  <c r="L15" i="10"/>
  <c r="P15" i="10" s="1"/>
  <c r="I15" i="10"/>
  <c r="E15" i="10"/>
  <c r="D15" i="10"/>
  <c r="F15" i="10" s="1"/>
  <c r="L14" i="10"/>
  <c r="P14" i="10" s="1"/>
  <c r="I14" i="10"/>
  <c r="O14" i="10" s="1"/>
  <c r="E14" i="10"/>
  <c r="D14" i="10"/>
  <c r="F14" i="10" s="1"/>
  <c r="C40" i="10"/>
  <c r="O35" i="10" s="1"/>
  <c r="C33" i="10"/>
  <c r="C26" i="10"/>
  <c r="P21" i="10" s="1"/>
  <c r="C19" i="10"/>
  <c r="C12" i="10"/>
  <c r="O8" i="10" s="1"/>
  <c r="L11" i="10"/>
  <c r="I11" i="10"/>
  <c r="E11" i="10"/>
  <c r="D11" i="10"/>
  <c r="F11" i="10" s="1"/>
  <c r="N11" i="10" s="1"/>
  <c r="L10" i="10"/>
  <c r="I10" i="10"/>
  <c r="E10" i="10"/>
  <c r="D10" i="10"/>
  <c r="F10" i="10" s="1"/>
  <c r="N10" i="10" s="1"/>
  <c r="L9" i="10"/>
  <c r="I9" i="10"/>
  <c r="O9" i="10" s="1"/>
  <c r="E9" i="10"/>
  <c r="D9" i="10"/>
  <c r="F9" i="10" s="1"/>
  <c r="N9" i="10" s="1"/>
  <c r="L8" i="10"/>
  <c r="I8" i="10"/>
  <c r="E8" i="10"/>
  <c r="D8" i="10"/>
  <c r="F8" i="10" s="1"/>
  <c r="N8" i="10" s="1"/>
  <c r="I7" i="10"/>
  <c r="E7" i="10"/>
  <c r="D7" i="10"/>
  <c r="F7" i="10" s="1"/>
  <c r="N7" i="10" s="1"/>
  <c r="R14" i="10" l="1"/>
  <c r="R28" i="10"/>
  <c r="R35" i="10"/>
  <c r="N37" i="10"/>
  <c r="O36" i="10"/>
  <c r="O10" i="10"/>
  <c r="P17" i="10"/>
  <c r="P18" i="10"/>
  <c r="N22" i="10"/>
  <c r="N23" i="10"/>
  <c r="P24" i="10"/>
  <c r="P25" i="10"/>
  <c r="S21" i="10" s="1"/>
  <c r="N29" i="10"/>
  <c r="N30" i="10"/>
  <c r="N31" i="10"/>
  <c r="N32" i="10"/>
  <c r="P35" i="10"/>
  <c r="O11" i="10"/>
  <c r="P39" i="10"/>
  <c r="N14" i="10"/>
  <c r="Q14" i="10" s="1"/>
  <c r="F17" i="10"/>
  <c r="N17" i="10" s="1"/>
  <c r="F18" i="10"/>
  <c r="N18" i="10" s="1"/>
  <c r="F25" i="10"/>
  <c r="N25" i="10" s="1"/>
  <c r="F28" i="10"/>
  <c r="N28" i="10" s="1"/>
  <c r="Q28" i="10" s="1"/>
  <c r="G51" i="10"/>
  <c r="P7" i="10"/>
  <c r="P8" i="10"/>
  <c r="S7" i="10" s="1"/>
  <c r="P9" i="10"/>
  <c r="P10" i="10"/>
  <c r="P11" i="10"/>
  <c r="O7" i="10"/>
  <c r="R7" i="10" s="1"/>
  <c r="N24" i="10"/>
  <c r="P36" i="10"/>
  <c r="P37" i="10"/>
  <c r="F35" i="10"/>
  <c r="N35" i="10" s="1"/>
  <c r="S35" i="10"/>
  <c r="S28" i="10"/>
  <c r="S14" i="10"/>
  <c r="Q7" i="10"/>
  <c r="F21" i="10"/>
  <c r="N21" i="10" s="1"/>
  <c r="R21" i="10"/>
  <c r="Q35" i="10" l="1"/>
  <c r="Q21" i="10"/>
  <c r="H21" i="4"/>
  <c r="H30" i="4"/>
  <c r="G30" i="4"/>
  <c r="H29" i="4"/>
  <c r="G29" i="4"/>
  <c r="H28" i="4"/>
  <c r="G28" i="4"/>
  <c r="H27" i="4"/>
  <c r="G27" i="4"/>
  <c r="H26" i="4"/>
  <c r="G26" i="4"/>
  <c r="G21" i="4"/>
  <c r="H20" i="4"/>
  <c r="G20" i="4"/>
  <c r="H19" i="4"/>
  <c r="G19" i="4"/>
  <c r="H18" i="4"/>
  <c r="G18" i="4"/>
  <c r="H17" i="4"/>
  <c r="G17" i="4"/>
  <c r="G9" i="4"/>
  <c r="H9" i="4"/>
  <c r="G10" i="4"/>
  <c r="H10" i="4"/>
  <c r="G11" i="4"/>
  <c r="H11" i="4"/>
  <c r="G12" i="4"/>
  <c r="H12" i="4"/>
  <c r="H8" i="4"/>
  <c r="G8" i="4"/>
  <c r="B23" i="2" l="1"/>
</calcChain>
</file>

<file path=xl/sharedStrings.xml><?xml version="1.0" encoding="utf-8"?>
<sst xmlns="http://schemas.openxmlformats.org/spreadsheetml/2006/main" count="468" uniqueCount="253">
  <si>
    <t>Supplementary Figure 1 c</t>
  </si>
  <si>
    <t>Mouse heart</t>
  </si>
  <si>
    <t>Treatment</t>
  </si>
  <si>
    <t>I45min R24h</t>
  </si>
  <si>
    <t>I45min R5d</t>
  </si>
  <si>
    <t>Heart volume in mm3</t>
  </si>
  <si>
    <t>CD31neg volume in mm3</t>
  </si>
  <si>
    <t>CD31curly volume in mm3</t>
  </si>
  <si>
    <t>-</t>
  </si>
  <si>
    <t>%CD31neg of heart</t>
  </si>
  <si>
    <t>%CD31curly of heart</t>
  </si>
  <si>
    <t>Median</t>
  </si>
  <si>
    <t>SEM</t>
  </si>
  <si>
    <t>Basal</t>
  </si>
  <si>
    <t>Infarction</t>
  </si>
  <si>
    <t>AAR</t>
  </si>
  <si>
    <t>N=</t>
  </si>
  <si>
    <t>Percentage</t>
  </si>
  <si>
    <t>Mean Infarction</t>
  </si>
  <si>
    <t>Mean AAR</t>
  </si>
  <si>
    <t>I45minR24h</t>
  </si>
  <si>
    <t>Zones</t>
  </si>
  <si>
    <t>CD31 curly</t>
  </si>
  <si>
    <t>Curly</t>
  </si>
  <si>
    <t>Mean Curly</t>
  </si>
  <si>
    <t>I45minR5d</t>
  </si>
  <si>
    <t>Cube x (um)</t>
  </si>
  <si>
    <t>Cube y (um)</t>
  </si>
  <si>
    <t>Cube z (um)</t>
  </si>
  <si>
    <t>length in µm</t>
  </si>
  <si>
    <t>length in µm non terminal</t>
  </si>
  <si>
    <t>branch pts</t>
  </si>
  <si>
    <t xml:space="preserve"> Average Dendrite Length (um)</t>
  </si>
  <si>
    <t>Median Dendrite Length (um)</t>
  </si>
  <si>
    <t>Size after shrinkage</t>
  </si>
  <si>
    <t>volume of cube (um3) theory</t>
  </si>
  <si>
    <t>volume imaris (um3)</t>
  </si>
  <si>
    <t>Ratio non terminal/all</t>
  </si>
  <si>
    <t>volume of cube (mm3)</t>
  </si>
  <si>
    <t>length in mm</t>
  </si>
  <si>
    <t xml:space="preserve">length (mm) per mm3 </t>
  </si>
  <si>
    <t>Interbranch distance (um)</t>
  </si>
  <si>
    <t>Basal 1</t>
  </si>
  <si>
    <t>Basal 2</t>
  </si>
  <si>
    <t>Basal 3</t>
  </si>
  <si>
    <t>I45min R5d 1</t>
  </si>
  <si>
    <t>I45min R5d 2</t>
  </si>
  <si>
    <t>I45min R5d 3</t>
  </si>
  <si>
    <t>Shrinkage corrected values</t>
  </si>
  <si>
    <t>Calculation</t>
  </si>
  <si>
    <t>Shrinkage correction factor per dimension</t>
  </si>
  <si>
    <t>Volumes</t>
  </si>
  <si>
    <t>inside + 
30um outside (um3)</t>
  </si>
  <si>
    <t>inside - 
30um inside (um3)</t>
  </si>
  <si>
    <t>Shrinkage corrected 30um +/- volume (mm3)</t>
  </si>
  <si>
    <t>30um +/- from volume (um3)</t>
  </si>
  <si>
    <t>Ly6G/volume (No/mm3)</t>
  </si>
  <si>
    <t>Ly6G/volume (% total)</t>
  </si>
  <si>
    <t>Percent total</t>
  </si>
  <si>
    <t>30um</t>
  </si>
  <si>
    <t>I/R injury 24h</t>
  </si>
  <si>
    <t>I/R injury 5 d</t>
  </si>
  <si>
    <t>Curly 5 d</t>
  </si>
  <si>
    <t>Signal distribution in 790 channel</t>
  </si>
  <si>
    <t>Medium</t>
  </si>
  <si>
    <t>CD31 
microvasculature</t>
  </si>
  <si>
    <t>CD31 
LCA</t>
  </si>
  <si>
    <t>Basal 4</t>
  </si>
  <si>
    <t>Basal 5</t>
  </si>
  <si>
    <t>Basal 6</t>
  </si>
  <si>
    <t>I45min R24h 1</t>
  </si>
  <si>
    <t>I45min R24h 2</t>
  </si>
  <si>
    <t>I45min R24h 3</t>
  </si>
  <si>
    <t>I45min R24h 4</t>
  </si>
  <si>
    <t>I45min R24h 5</t>
  </si>
  <si>
    <t>I45min R24h 6</t>
  </si>
  <si>
    <t>I45min R5d 4</t>
  </si>
  <si>
    <t>I45min R5d 5</t>
  </si>
  <si>
    <r>
      <t>CD31</t>
    </r>
    <r>
      <rPr>
        <vertAlign val="superscript"/>
        <sz val="11"/>
        <rFont val="Calibri"/>
        <family val="2"/>
        <scheme val="minor"/>
      </rPr>
      <t>neg</t>
    </r>
  </si>
  <si>
    <r>
      <t>CD31</t>
    </r>
    <r>
      <rPr>
        <vertAlign val="superscript"/>
        <sz val="11"/>
        <rFont val="Calibri"/>
        <family val="2"/>
        <scheme val="minor"/>
      </rPr>
      <t>dim</t>
    </r>
  </si>
  <si>
    <t>I45min R24h 7</t>
  </si>
  <si>
    <t>Interquartile range</t>
  </si>
  <si>
    <t>100 - 102,5</t>
  </si>
  <si>
    <t>127,5 - 142,5</t>
  </si>
  <si>
    <t>155 - 192,5</t>
  </si>
  <si>
    <t>375 - 460</t>
  </si>
  <si>
    <t>100 - 120</t>
  </si>
  <si>
    <t>110 - 130</t>
  </si>
  <si>
    <t>137,5 - 195</t>
  </si>
  <si>
    <t>200 - 280</t>
  </si>
  <si>
    <t>500 - 860</t>
  </si>
  <si>
    <t>105 - 120</t>
  </si>
  <si>
    <t>125 - 160</t>
  </si>
  <si>
    <t>140 - 175</t>
  </si>
  <si>
    <t>165 - 300</t>
  </si>
  <si>
    <t>375 - 775</t>
  </si>
  <si>
    <t>Figure 4 b</t>
  </si>
  <si>
    <t>Distance [µm]</t>
  </si>
  <si>
    <t>Normalised unbleached (488) to max unbleached value</t>
  </si>
  <si>
    <t>Normalised unbleached (561) to max unbleached value</t>
  </si>
  <si>
    <t>Normalised unbleached (647) to max unbleached value</t>
  </si>
  <si>
    <t>unbleached</t>
  </si>
  <si>
    <t>bleached</t>
  </si>
  <si>
    <t>Normalised bleached (488) to max bleached value</t>
  </si>
  <si>
    <t>Normalised bleached (561) to max bleached value</t>
  </si>
  <si>
    <t>Normalised bleached (647) to max bleached value</t>
  </si>
  <si>
    <t>Correction</t>
  </si>
  <si>
    <t>Difference to average (%)</t>
  </si>
  <si>
    <t>Average</t>
  </si>
  <si>
    <t>m13</t>
  </si>
  <si>
    <t>m53</t>
  </si>
  <si>
    <t>m73</t>
  </si>
  <si>
    <t>m83</t>
  </si>
  <si>
    <t>m43</t>
  </si>
  <si>
    <t>Slice number</t>
  </si>
  <si>
    <t>Operator 1</t>
  </si>
  <si>
    <t>Operator 2</t>
  </si>
  <si>
    <t>Operator 3</t>
  </si>
  <si>
    <t>Percent of average</t>
  </si>
  <si>
    <t>CD31neg volume (um3)</t>
  </si>
  <si>
    <t>Mouse</t>
  </si>
  <si>
    <t>Slice</t>
  </si>
  <si>
    <t>I/R per AAR (%)</t>
  </si>
  <si>
    <t>AAR per Heart (%)</t>
  </si>
  <si>
    <t>LSFM</t>
  </si>
  <si>
    <t>TTC</t>
  </si>
  <si>
    <t>Distance (um)</t>
  </si>
  <si>
    <t>488 nm</t>
  </si>
  <si>
    <t>647 nm</t>
  </si>
  <si>
    <t>561 nm</t>
  </si>
  <si>
    <t>all values were normalized to the highest and largest value in each data set using GraphPad Prism's "Normalize" function</t>
  </si>
  <si>
    <t>LV 1</t>
  </si>
  <si>
    <t>LV 2</t>
  </si>
  <si>
    <t>LV 3</t>
  </si>
  <si>
    <t>RV 1</t>
  </si>
  <si>
    <t>RV 2</t>
  </si>
  <si>
    <t>RV 3</t>
  </si>
  <si>
    <t>IVS 1</t>
  </si>
  <si>
    <t>IVS 2</t>
  </si>
  <si>
    <t>IVS 3</t>
  </si>
  <si>
    <t>RV Median 1</t>
  </si>
  <si>
    <t>LV Median 3</t>
  </si>
  <si>
    <t>LV Median 2</t>
  </si>
  <si>
    <t>LV Median 1</t>
  </si>
  <si>
    <t>RV Median 2</t>
  </si>
  <si>
    <t>RV Median 3</t>
  </si>
  <si>
    <t>IVS Median 1</t>
  </si>
  <si>
    <t>IVS Median 2</t>
  </si>
  <si>
    <t>IVS Median 3</t>
  </si>
  <si>
    <t>FACS cell counts</t>
  </si>
  <si>
    <t>Baseline</t>
  </si>
  <si>
    <t>I/R injury 5d</t>
  </si>
  <si>
    <t>Dilution factor</t>
  </si>
  <si>
    <t>Counting beads measured</t>
  </si>
  <si>
    <t>Counting beads total amount</t>
  </si>
  <si>
    <t>CD45pos Ly6Gpos cells measured</t>
  </si>
  <si>
    <t>CD11bpos F480pos cells measured</t>
  </si>
  <si>
    <t>CD45pos Ly6Gpos cells per heart</t>
  </si>
  <si>
    <t>CD11bpos F480pos cells per heart</t>
  </si>
  <si>
    <t>LSFM cell counts</t>
  </si>
  <si>
    <t>Counts Ly6Gpos cells</t>
  </si>
  <si>
    <t>slice weight (mg)</t>
  </si>
  <si>
    <t>Areas (a.u.)</t>
  </si>
  <si>
    <t>TTC neg LV</t>
  </si>
  <si>
    <t>TTCneg/LV</t>
  </si>
  <si>
    <t>TTC neg RV</t>
  </si>
  <si>
    <t>TTCneg/RV</t>
  </si>
  <si>
    <t>TTC neg total</t>
  </si>
  <si>
    <t>Slice total</t>
  </si>
  <si>
    <t>TTCneg/Slice</t>
  </si>
  <si>
    <t>LV</t>
  </si>
  <si>
    <t>RV</t>
  </si>
  <si>
    <t>TTCneg total/Slice</t>
  </si>
  <si>
    <t>raw values</t>
  </si>
  <si>
    <t>TTC neg/LV</t>
  </si>
  <si>
    <t>TTC neg/RV</t>
  </si>
  <si>
    <t>TTC neg total/heart</t>
  </si>
  <si>
    <t>weighted to slice weight/total weight</t>
  </si>
  <si>
    <t>TTC neg total/LV</t>
  </si>
  <si>
    <t>TTC neg total/RV</t>
  </si>
  <si>
    <t>total</t>
  </si>
  <si>
    <t>slice surface (um3)</t>
  </si>
  <si>
    <t>CD31 neg (um3)</t>
  </si>
  <si>
    <t>not corrected for shrinkage</t>
  </si>
  <si>
    <t>CD31/slice (%)</t>
  </si>
  <si>
    <t>CD31/heart (%)</t>
  </si>
  <si>
    <t>CD31 negative volumes</t>
  </si>
  <si>
    <t>TTC negative areas</t>
  </si>
  <si>
    <t>cTNI (ng/ml)</t>
  </si>
  <si>
    <t>cardiac Troponin I</t>
  </si>
  <si>
    <t>Ejection fraction reduction</t>
  </si>
  <si>
    <t>baseline</t>
  </si>
  <si>
    <t>PSLA Ld</t>
  </si>
  <si>
    <t>PSLA Ls</t>
  </si>
  <si>
    <t>Ad prox</t>
  </si>
  <si>
    <t>As prox</t>
  </si>
  <si>
    <t>Ad mid</t>
  </si>
  <si>
    <t>As mid</t>
  </si>
  <si>
    <t>Ad dist</t>
  </si>
  <si>
    <t>As dist</t>
  </si>
  <si>
    <t>parasternal long axis length in diastole</t>
  </si>
  <si>
    <t>parasternal long axis length in systole</t>
  </si>
  <si>
    <t>proximal Area in diastole</t>
  </si>
  <si>
    <t>proximal Area in systole</t>
  </si>
  <si>
    <t>mid Area in diastole</t>
  </si>
  <si>
    <t>mid Area in systole</t>
  </si>
  <si>
    <t>distal Area in diastole</t>
  </si>
  <si>
    <t>distal Area in systole</t>
  </si>
  <si>
    <t>PSLA Ld (mm)</t>
  </si>
  <si>
    <t>PSLA Ls (mm)</t>
  </si>
  <si>
    <t>Ad prox (mm2)</t>
  </si>
  <si>
    <t>As prox (mm2)</t>
  </si>
  <si>
    <t>Ad mid (mm2)</t>
  </si>
  <si>
    <t>As mid (mm2)</t>
  </si>
  <si>
    <t>Ad dist (mm2)</t>
  </si>
  <si>
    <t>As dist (mm2)</t>
  </si>
  <si>
    <t>Simp d (µl)</t>
  </si>
  <si>
    <t>Simp s (µl)</t>
  </si>
  <si>
    <t>Simpson's volume calculation in diastole</t>
  </si>
  <si>
    <t>Simpson's volume calculation in systole</t>
  </si>
  <si>
    <t>EF (%)</t>
  </si>
  <si>
    <t>Ejection fraction</t>
  </si>
  <si>
    <t>EF reduction (%)</t>
  </si>
  <si>
    <t>Figure 5 c</t>
  </si>
  <si>
    <t>Figure 5 e</t>
  </si>
  <si>
    <t>Figure 6 b</t>
  </si>
  <si>
    <t>Figure 7 b</t>
  </si>
  <si>
    <t>Figure 7 d</t>
  </si>
  <si>
    <t>Figure 1 c</t>
  </si>
  <si>
    <t>Supplementary Figure 1 a</t>
  </si>
  <si>
    <t>Supplementary Figure 3 b</t>
  </si>
  <si>
    <t>Supplementary Figure 1 b</t>
  </si>
  <si>
    <t>Supplementary Figure 1 d</t>
  </si>
  <si>
    <t>Figure 4 a, e, f</t>
  </si>
  <si>
    <t>Supplementary Figure 5 d</t>
  </si>
  <si>
    <t>Supplementary Figure 6 a</t>
  </si>
  <si>
    <t>Heart volume (µm3)</t>
  </si>
  <si>
    <t>Heart volume (mm3)</t>
  </si>
  <si>
    <t>Supplementary Figure 5 c + e</t>
  </si>
  <si>
    <t>AAR volume (µm3)</t>
  </si>
  <si>
    <t>CD31 negative volume (µm3)</t>
  </si>
  <si>
    <t>AAR volume (mm3)</t>
  </si>
  <si>
    <t>CD31 negative volume (mm3)</t>
  </si>
  <si>
    <t>Factor</t>
  </si>
  <si>
    <t>Shrinkage Corrected to naive dimensions</t>
  </si>
  <si>
    <t>counts per field of view</t>
  </si>
  <si>
    <t>ROI:</t>
  </si>
  <si>
    <t>Correction factor for mm2</t>
  </si>
  <si>
    <t>µm2</t>
  </si>
  <si>
    <t>mm2</t>
  </si>
  <si>
    <t>capillaries / mm2 (shrinkage corrected)</t>
  </si>
  <si>
    <t>Field of view (corrected) in µm2</t>
  </si>
  <si>
    <t>Different size FOV for LV, RV and IVS 2+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00"/>
    <numFmt numFmtId="165" formatCode="0.0"/>
    <numFmt numFmtId="166" formatCode="0.0%"/>
  </numFmts>
  <fonts count="1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Arial"/>
    </font>
    <font>
      <sz val="1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name val="Calibri"/>
      <family val="2"/>
      <scheme val="minor"/>
    </font>
    <font>
      <u/>
      <sz val="11"/>
      <color theme="1"/>
      <name val="Calibri"/>
      <family val="2"/>
      <scheme val="minor"/>
    </font>
    <font>
      <sz val="10"/>
      <name val="Arial"/>
    </font>
    <font>
      <b/>
      <sz val="10"/>
      <name val="Arial"/>
    </font>
    <font>
      <b/>
      <sz val="10"/>
      <name val="Arial"/>
      <family val="2"/>
    </font>
    <font>
      <vertAlign val="superscript"/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6">
    <xf numFmtId="0" fontId="0" fillId="0" borderId="0"/>
    <xf numFmtId="0" fontId="5" fillId="0" borderId="0" applyNumberFormat="0" applyFill="0" applyBorder="0" applyAlignment="0" applyProtection="0"/>
    <xf numFmtId="0" fontId="5" fillId="0" borderId="0"/>
    <xf numFmtId="0" fontId="5" fillId="0" borderId="0"/>
    <xf numFmtId="0" fontId="8" fillId="0" borderId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5" fillId="0" borderId="0"/>
    <xf numFmtId="0" fontId="10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9" fontId="12" fillId="0" borderId="0" applyFont="0" applyFill="0" applyBorder="0" applyAlignment="0" applyProtection="0"/>
  </cellStyleXfs>
  <cellXfs count="76">
    <xf numFmtId="0" fontId="0" fillId="0" borderId="0" xfId="0"/>
    <xf numFmtId="164" fontId="2" fillId="0" borderId="0" xfId="0" applyNumberFormat="1" applyFont="1"/>
    <xf numFmtId="0" fontId="0" fillId="0" borderId="0" xfId="0" applyFont="1"/>
    <xf numFmtId="0" fontId="1" fillId="0" borderId="0" xfId="0" applyNumberFormat="1" applyFont="1"/>
    <xf numFmtId="11" fontId="0" fillId="0" borderId="0" xfId="0" applyNumberFormat="1" applyFont="1"/>
    <xf numFmtId="0" fontId="0" fillId="0" borderId="0" xfId="0"/>
    <xf numFmtId="0" fontId="1" fillId="0" borderId="0" xfId="0" applyFont="1"/>
    <xf numFmtId="11" fontId="0" fillId="0" borderId="0" xfId="0" applyNumberFormat="1"/>
    <xf numFmtId="0" fontId="0" fillId="0" borderId="0" xfId="0" applyFont="1"/>
    <xf numFmtId="11" fontId="0" fillId="0" borderId="0" xfId="0" applyNumberFormat="1" applyFont="1"/>
    <xf numFmtId="10" fontId="0" fillId="0" borderId="0" xfId="0" applyNumberFormat="1"/>
    <xf numFmtId="0" fontId="0" fillId="0" borderId="0" xfId="0" applyNumberFormat="1"/>
    <xf numFmtId="0" fontId="0" fillId="0" borderId="0" xfId="0" applyAlignment="1">
      <alignment horizontal="right"/>
    </xf>
    <xf numFmtId="0" fontId="0" fillId="0" borderId="0" xfId="0"/>
    <xf numFmtId="0" fontId="1" fillId="0" borderId="0" xfId="0" applyFont="1"/>
    <xf numFmtId="0" fontId="1" fillId="0" borderId="1" xfId="0" applyFont="1" applyBorder="1"/>
    <xf numFmtId="0" fontId="0" fillId="0" borderId="2" xfId="0" applyBorder="1"/>
    <xf numFmtId="0" fontId="1" fillId="0" borderId="2" xfId="0" applyFont="1" applyBorder="1"/>
    <xf numFmtId="0" fontId="0" fillId="0" borderId="3" xfId="0" applyBorder="1"/>
    <xf numFmtId="0" fontId="0" fillId="0" borderId="0" xfId="0" applyAlignment="1">
      <alignment horizontal="right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9" fontId="0" fillId="0" borderId="0" xfId="0" applyNumberFormat="1"/>
    <xf numFmtId="0" fontId="0" fillId="0" borderId="0" xfId="0"/>
    <xf numFmtId="0" fontId="1" fillId="0" borderId="0" xfId="0" applyFont="1"/>
    <xf numFmtId="0" fontId="0" fillId="0" borderId="0" xfId="0" applyFont="1"/>
    <xf numFmtId="0" fontId="7" fillId="0" borderId="0" xfId="0" applyFont="1"/>
    <xf numFmtId="0" fontId="1" fillId="0" borderId="1" xfId="0" applyFont="1" applyBorder="1"/>
    <xf numFmtId="0" fontId="0" fillId="0" borderId="2" xfId="0" applyBorder="1"/>
    <xf numFmtId="0" fontId="1" fillId="0" borderId="2" xfId="0" applyFont="1" applyBorder="1"/>
    <xf numFmtId="0" fontId="0" fillId="0" borderId="3" xfId="0" applyBorder="1"/>
    <xf numFmtId="0" fontId="0" fillId="0" borderId="0" xfId="0" applyAlignment="1">
      <alignment horizontal="right"/>
    </xf>
    <xf numFmtId="0" fontId="3" fillId="0" borderId="0" xfId="0" applyFont="1" applyAlignment="1">
      <alignment horizontal="left"/>
    </xf>
    <xf numFmtId="0" fontId="1" fillId="0" borderId="0" xfId="0" applyFont="1" applyAlignment="1">
      <alignment wrapText="1"/>
    </xf>
    <xf numFmtId="0" fontId="0" fillId="0" borderId="0" xfId="0"/>
    <xf numFmtId="0" fontId="1" fillId="0" borderId="0" xfId="0" applyFont="1"/>
    <xf numFmtId="11" fontId="0" fillId="0" borderId="0" xfId="0" applyNumberFormat="1"/>
    <xf numFmtId="0" fontId="4" fillId="0" borderId="0" xfId="0" applyFont="1"/>
    <xf numFmtId="0" fontId="0" fillId="0" borderId="0" xfId="0" applyFont="1"/>
    <xf numFmtId="0" fontId="7" fillId="0" borderId="0" xfId="0" applyFont="1"/>
    <xf numFmtId="0" fontId="6" fillId="0" borderId="0" xfId="0" applyFont="1" applyAlignment="1">
      <alignment horizontal="left"/>
    </xf>
    <xf numFmtId="0" fontId="1" fillId="0" borderId="0" xfId="0" applyFont="1" applyAlignment="1">
      <alignment horizontal="right"/>
    </xf>
    <xf numFmtId="11" fontId="1" fillId="0" borderId="0" xfId="0" applyNumberFormat="1" applyFont="1"/>
    <xf numFmtId="49" fontId="1" fillId="0" borderId="0" xfId="0" applyNumberFormat="1" applyFont="1"/>
    <xf numFmtId="1" fontId="0" fillId="0" borderId="0" xfId="0" applyNumberFormat="1"/>
    <xf numFmtId="0" fontId="3" fillId="0" borderId="0" xfId="0" applyFont="1"/>
    <xf numFmtId="0" fontId="0" fillId="0" borderId="0" xfId="0" applyFont="1"/>
    <xf numFmtId="0" fontId="1" fillId="0" borderId="0" xfId="0" applyFont="1"/>
    <xf numFmtId="0" fontId="0" fillId="0" borderId="0" xfId="0" applyFont="1"/>
    <xf numFmtId="1" fontId="0" fillId="0" borderId="0" xfId="0" applyNumberFormat="1" applyFont="1"/>
    <xf numFmtId="0" fontId="0" fillId="0" borderId="0" xfId="0"/>
    <xf numFmtId="0" fontId="1" fillId="0" borderId="0" xfId="0" applyFont="1"/>
    <xf numFmtId="0" fontId="0" fillId="0" borderId="0" xfId="0" applyFont="1"/>
    <xf numFmtId="1" fontId="0" fillId="0" borderId="0" xfId="0" applyNumberFormat="1" applyFont="1"/>
    <xf numFmtId="0" fontId="5" fillId="0" borderId="0" xfId="0" applyFont="1"/>
    <xf numFmtId="2" fontId="0" fillId="0" borderId="0" xfId="0" applyNumberFormat="1"/>
    <xf numFmtId="165" fontId="0" fillId="0" borderId="0" xfId="0" applyNumberFormat="1"/>
    <xf numFmtId="166" fontId="0" fillId="0" borderId="0" xfId="15" applyNumberFormat="1" applyFont="1"/>
    <xf numFmtId="0" fontId="13" fillId="0" borderId="0" xfId="0" applyFont="1"/>
    <xf numFmtId="2" fontId="13" fillId="0" borderId="0" xfId="0" applyNumberFormat="1" applyFont="1"/>
    <xf numFmtId="0" fontId="0" fillId="0" borderId="0" xfId="0"/>
    <xf numFmtId="0" fontId="0" fillId="0" borderId="3" xfId="0" applyBorder="1"/>
    <xf numFmtId="0" fontId="1" fillId="0" borderId="0" xfId="0" applyFont="1" applyAlignment="1"/>
    <xf numFmtId="0" fontId="0" fillId="0" borderId="3" xfId="0" applyBorder="1"/>
    <xf numFmtId="0" fontId="0" fillId="0" borderId="0" xfId="0"/>
    <xf numFmtId="0" fontId="0" fillId="0" borderId="3" xfId="0" applyBorder="1"/>
    <xf numFmtId="1" fontId="0" fillId="0" borderId="0" xfId="0" applyNumberFormat="1"/>
    <xf numFmtId="1" fontId="0" fillId="0" borderId="3" xfId="0" applyNumberFormat="1" applyBorder="1"/>
    <xf numFmtId="0" fontId="0" fillId="0" borderId="0" xfId="0" applyAlignment="1">
      <alignment vertic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1" fillId="0" borderId="0" xfId="0" applyFont="1" applyBorder="1" applyAlignment="1">
      <alignment horizontal="center"/>
    </xf>
    <xf numFmtId="0" fontId="1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3" fillId="0" borderId="0" xfId="0" applyFont="1" applyAlignment="1">
      <alignment horizontal="center"/>
    </xf>
  </cellXfs>
  <cellStyles count="16">
    <cellStyle name="Eingabe 2" xfId="7"/>
    <cellStyle name="Eingabe 2 2" xfId="14"/>
    <cellStyle name="Prozent" xfId="15" builtinId="5"/>
    <cellStyle name="Standard" xfId="0" builtinId="0"/>
    <cellStyle name="Standard 2" xfId="2"/>
    <cellStyle name="Standard 3" xfId="3"/>
    <cellStyle name="Standard 4" xfId="4"/>
    <cellStyle name="Standard 4 2" xfId="10"/>
    <cellStyle name="Überschrift 1 2" xfId="5"/>
    <cellStyle name="Überschrift 1 2 2" xfId="11"/>
    <cellStyle name="Überschrift 2 2" xfId="8"/>
    <cellStyle name="Überschrift 2 2 2" xfId="12"/>
    <cellStyle name="Überschrift 3 2" xfId="6"/>
    <cellStyle name="Überschrift 3 2 2" xfId="13"/>
    <cellStyle name="Überschrift 4 2" xfId="9"/>
    <cellStyle name="Überschrift 4 2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114300</xdr:colOff>
      <xdr:row>30</xdr:row>
      <xdr:rowOff>76200</xdr:rowOff>
    </xdr:from>
    <xdr:to>
      <xdr:col>5</xdr:col>
      <xdr:colOff>466300</xdr:colOff>
      <xdr:row>53</xdr:row>
      <xdr:rowOff>170890</xdr:rowOff>
    </xdr:to>
    <xdr:pic>
      <xdr:nvPicPr>
        <xdr:cNvPr id="2" name="Grafik 1">
          <a:extLst>
            <a:ext uri="{FF2B5EF4-FFF2-40B4-BE49-F238E27FC236}">
              <a16:creationId xmlns:a16="http://schemas.microsoft.com/office/drawing/2014/main" id="{DBCE339F-5D80-4BA3-8971-D300A47B5F3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704975" y="5791200"/>
          <a:ext cx="3400000" cy="447619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78"/>
  <sheetViews>
    <sheetView workbookViewId="0">
      <selection activeCell="C13" sqref="C13"/>
    </sheetView>
  </sheetViews>
  <sheetFormatPr baseColWidth="10" defaultColWidth="11.453125" defaultRowHeight="14.5" x14ac:dyDescent="0.35"/>
  <cols>
    <col min="1" max="1" width="23.54296875" style="38" bestFit="1" customWidth="1"/>
    <col min="2" max="4" width="50.54296875" style="38" bestFit="1" customWidth="1"/>
    <col min="5" max="7" width="45.81640625" style="38" bestFit="1" customWidth="1"/>
    <col min="8" max="16384" width="11.453125" style="38"/>
  </cols>
  <sheetData>
    <row r="1" spans="1:7" x14ac:dyDescent="0.35">
      <c r="A1" s="35" t="s">
        <v>228</v>
      </c>
    </row>
    <row r="2" spans="1:7" s="37" customFormat="1" x14ac:dyDescent="0.35">
      <c r="B2" s="37" t="s">
        <v>101</v>
      </c>
      <c r="E2" s="37" t="s">
        <v>102</v>
      </c>
    </row>
    <row r="3" spans="1:7" s="35" customFormat="1" x14ac:dyDescent="0.35">
      <c r="A3" s="35" t="s">
        <v>97</v>
      </c>
      <c r="B3" s="35" t="s">
        <v>98</v>
      </c>
      <c r="C3" s="35" t="s">
        <v>99</v>
      </c>
      <c r="D3" s="35" t="s">
        <v>100</v>
      </c>
      <c r="E3" s="35" t="s">
        <v>103</v>
      </c>
      <c r="F3" s="35" t="s">
        <v>104</v>
      </c>
      <c r="G3" s="35" t="s">
        <v>105</v>
      </c>
    </row>
    <row r="4" spans="1:7" x14ac:dyDescent="0.35">
      <c r="A4" s="38">
        <v>0</v>
      </c>
      <c r="B4" s="38">
        <v>1.6E-2</v>
      </c>
      <c r="C4" s="38">
        <v>1.3408349999999999E-2</v>
      </c>
      <c r="D4" s="38">
        <v>4.2805999999999997E-2</v>
      </c>
      <c r="E4" s="38">
        <v>4.2451849999999999E-2</v>
      </c>
      <c r="F4" s="38">
        <v>1.460384E-2</v>
      </c>
      <c r="G4" s="38">
        <v>2.3664000000000001E-2</v>
      </c>
    </row>
    <row r="5" spans="1:7" x14ac:dyDescent="0.35">
      <c r="A5" s="38">
        <v>4</v>
      </c>
      <c r="B5" s="38">
        <v>1.7000000000000001E-2</v>
      </c>
      <c r="C5" s="38">
        <v>1.3689639999999999E-2</v>
      </c>
      <c r="D5" s="38">
        <v>4.3936999999999997E-2</v>
      </c>
      <c r="E5" s="38">
        <v>4.3431839999999999E-2</v>
      </c>
      <c r="F5" s="38">
        <v>1.4520389999999999E-2</v>
      </c>
      <c r="G5" s="38">
        <v>2.3496E-2</v>
      </c>
    </row>
    <row r="6" spans="1:7" x14ac:dyDescent="0.35">
      <c r="A6" s="38">
        <v>8</v>
      </c>
      <c r="B6" s="38">
        <v>1.7000000000000001E-2</v>
      </c>
      <c r="C6" s="38">
        <v>1.4158459999999999E-2</v>
      </c>
      <c r="D6" s="38">
        <v>4.4125999999999999E-2</v>
      </c>
      <c r="E6" s="38">
        <v>4.2684600000000003E-2</v>
      </c>
      <c r="F6" s="38">
        <v>1.410314E-2</v>
      </c>
      <c r="G6" s="38">
        <v>2.2825000000000002E-2</v>
      </c>
    </row>
    <row r="7" spans="1:7" x14ac:dyDescent="0.35">
      <c r="A7" s="38">
        <v>12</v>
      </c>
      <c r="B7" s="38">
        <v>1.6E-2</v>
      </c>
      <c r="C7" s="38">
        <v>1.3689639999999999E-2</v>
      </c>
      <c r="D7" s="38">
        <v>4.4125999999999999E-2</v>
      </c>
      <c r="E7" s="38">
        <v>4.2440940000000003E-2</v>
      </c>
      <c r="F7" s="38">
        <v>1.4186590000000001E-2</v>
      </c>
      <c r="G7" s="38">
        <v>2.3496E-2</v>
      </c>
    </row>
    <row r="8" spans="1:7" x14ac:dyDescent="0.35">
      <c r="A8" s="38">
        <v>16</v>
      </c>
      <c r="B8" s="38">
        <v>1.7000000000000001E-2</v>
      </c>
      <c r="C8" s="38">
        <v>1.3689639999999999E-2</v>
      </c>
      <c r="D8" s="38">
        <v>4.3560000000000001E-2</v>
      </c>
      <c r="E8" s="38">
        <v>4.320442E-2</v>
      </c>
      <c r="F8" s="38">
        <v>1.4520389999999999E-2</v>
      </c>
      <c r="G8" s="38">
        <v>2.4167000000000001E-2</v>
      </c>
    </row>
    <row r="9" spans="1:7" x14ac:dyDescent="0.35">
      <c r="A9" s="38">
        <v>20</v>
      </c>
      <c r="B9" s="38">
        <v>1.7000000000000001E-2</v>
      </c>
      <c r="C9" s="38">
        <v>1.3783399999999999E-2</v>
      </c>
      <c r="D9" s="38">
        <v>4.4692000000000003E-2</v>
      </c>
      <c r="E9" s="38">
        <v>4.2928269999999998E-2</v>
      </c>
      <c r="F9" s="38">
        <v>1.4520389999999999E-2</v>
      </c>
      <c r="G9" s="38">
        <v>2.3328000000000002E-2</v>
      </c>
    </row>
    <row r="10" spans="1:7" x14ac:dyDescent="0.35">
      <c r="A10" s="38">
        <v>24</v>
      </c>
      <c r="B10" s="38">
        <v>1.7000000000000001E-2</v>
      </c>
      <c r="C10" s="38">
        <v>1.3970929999999999E-2</v>
      </c>
      <c r="D10" s="38">
        <v>4.4125999999999999E-2</v>
      </c>
      <c r="E10" s="38">
        <v>4.3431839999999999E-2</v>
      </c>
      <c r="F10" s="38">
        <v>1.3936240000000001E-2</v>
      </c>
      <c r="G10" s="38">
        <v>2.3831999999999999E-2</v>
      </c>
    </row>
    <row r="11" spans="1:7" x14ac:dyDescent="0.35">
      <c r="A11" s="38">
        <v>28</v>
      </c>
      <c r="B11" s="38">
        <v>1.7000000000000001E-2</v>
      </c>
      <c r="C11" s="38">
        <v>1.3970929999999999E-2</v>
      </c>
      <c r="D11" s="38">
        <v>4.5068999999999998E-2</v>
      </c>
      <c r="E11" s="38">
        <v>4.3599739999999998E-2</v>
      </c>
      <c r="F11" s="38">
        <v>1.401969E-2</v>
      </c>
      <c r="G11" s="38">
        <v>2.3664000000000001E-2</v>
      </c>
    </row>
    <row r="12" spans="1:7" x14ac:dyDescent="0.35">
      <c r="A12" s="38">
        <v>32</v>
      </c>
      <c r="B12" s="38">
        <v>1.7000000000000001E-2</v>
      </c>
      <c r="C12" s="38">
        <v>1.3783399999999999E-2</v>
      </c>
      <c r="D12" s="38">
        <v>4.3749000000000003E-2</v>
      </c>
      <c r="E12" s="38">
        <v>4.3258610000000003E-2</v>
      </c>
      <c r="F12" s="38">
        <v>1.4770739999999999E-2</v>
      </c>
      <c r="G12" s="38">
        <v>2.3496E-2</v>
      </c>
    </row>
    <row r="13" spans="1:7" x14ac:dyDescent="0.35">
      <c r="A13" s="38">
        <v>36</v>
      </c>
      <c r="B13" s="38">
        <v>1.7000000000000001E-2</v>
      </c>
      <c r="C13" s="38">
        <v>1.3877169999999999E-2</v>
      </c>
      <c r="D13" s="38">
        <v>4.2805999999999997E-2</v>
      </c>
      <c r="E13" s="38">
        <v>4.214321E-2</v>
      </c>
      <c r="F13" s="38">
        <v>1.460384E-2</v>
      </c>
      <c r="G13" s="38">
        <v>2.4E-2</v>
      </c>
    </row>
    <row r="14" spans="1:7" x14ac:dyDescent="0.35">
      <c r="A14" s="38">
        <v>40</v>
      </c>
      <c r="B14" s="38">
        <v>1.7000000000000001E-2</v>
      </c>
      <c r="C14" s="38">
        <v>1.3502109999999999E-2</v>
      </c>
      <c r="D14" s="38">
        <v>4.5256999999999999E-2</v>
      </c>
      <c r="E14" s="38">
        <v>4.2435609999999999E-2</v>
      </c>
      <c r="F14" s="38">
        <v>1.4186590000000001E-2</v>
      </c>
      <c r="G14" s="38">
        <v>2.4E-2</v>
      </c>
    </row>
    <row r="15" spans="1:7" x14ac:dyDescent="0.35">
      <c r="A15" s="38">
        <v>44</v>
      </c>
      <c r="B15" s="38">
        <v>1.7000000000000001E-2</v>
      </c>
      <c r="C15" s="38">
        <v>1.3408349999999999E-2</v>
      </c>
      <c r="D15" s="38">
        <v>4.4503000000000001E-2</v>
      </c>
      <c r="E15" s="38">
        <v>4.3437299999999998E-2</v>
      </c>
      <c r="F15" s="38">
        <v>1.4186590000000001E-2</v>
      </c>
      <c r="G15" s="38">
        <v>2.4334999999999999E-2</v>
      </c>
    </row>
    <row r="16" spans="1:7" x14ac:dyDescent="0.35">
      <c r="A16" s="38">
        <v>48</v>
      </c>
      <c r="B16" s="38">
        <v>1.7000000000000001E-2</v>
      </c>
      <c r="C16" s="38">
        <v>1.3970929999999999E-2</v>
      </c>
      <c r="D16" s="38">
        <v>4.5823000000000003E-2</v>
      </c>
      <c r="E16" s="38">
        <v>4.371891E-2</v>
      </c>
      <c r="F16" s="38">
        <v>1.410314E-2</v>
      </c>
      <c r="G16" s="38">
        <v>2.2657E-2</v>
      </c>
    </row>
    <row r="17" spans="1:7" x14ac:dyDescent="0.35">
      <c r="A17" s="38">
        <v>52</v>
      </c>
      <c r="B17" s="38">
        <v>1.7000000000000001E-2</v>
      </c>
      <c r="C17" s="38">
        <v>1.3502109999999999E-2</v>
      </c>
      <c r="D17" s="38">
        <v>4.2994999999999998E-2</v>
      </c>
      <c r="E17" s="38">
        <v>4.2078230000000001E-2</v>
      </c>
      <c r="F17" s="38">
        <v>1.4270039999999999E-2</v>
      </c>
      <c r="G17" s="38">
        <v>2.2321000000000001E-2</v>
      </c>
    </row>
    <row r="18" spans="1:7" x14ac:dyDescent="0.35">
      <c r="A18" s="38">
        <v>56</v>
      </c>
      <c r="B18" s="38">
        <v>1.7000000000000001E-2</v>
      </c>
      <c r="C18" s="38">
        <v>1.4252229999999999E-2</v>
      </c>
      <c r="D18" s="38">
        <v>4.4692000000000003E-2</v>
      </c>
      <c r="E18" s="38">
        <v>4.3643010000000003E-2</v>
      </c>
      <c r="F18" s="38">
        <v>1.3685879999999999E-2</v>
      </c>
      <c r="G18" s="38">
        <v>2.3328000000000002E-2</v>
      </c>
    </row>
    <row r="19" spans="1:7" x14ac:dyDescent="0.35">
      <c r="A19" s="38">
        <v>60</v>
      </c>
      <c r="B19" s="38">
        <v>1.7000000000000001E-2</v>
      </c>
      <c r="C19" s="38">
        <v>1.4252229999999999E-2</v>
      </c>
      <c r="D19" s="38">
        <v>4.5635000000000002E-2</v>
      </c>
      <c r="E19" s="38">
        <v>4.3410270000000001E-2</v>
      </c>
      <c r="F19" s="38">
        <v>1.401969E-2</v>
      </c>
      <c r="G19" s="38">
        <v>2.3496E-2</v>
      </c>
    </row>
    <row r="20" spans="1:7" x14ac:dyDescent="0.35">
      <c r="A20" s="38">
        <v>64</v>
      </c>
      <c r="B20" s="38">
        <v>1.7000000000000001E-2</v>
      </c>
      <c r="C20" s="38">
        <v>1.3970929999999999E-2</v>
      </c>
      <c r="D20" s="38">
        <v>4.4692000000000003E-2</v>
      </c>
      <c r="E20" s="38">
        <v>4.2949969999999997E-2</v>
      </c>
      <c r="F20" s="38">
        <v>1.401969E-2</v>
      </c>
      <c r="G20" s="38">
        <v>2.2993E-2</v>
      </c>
    </row>
    <row r="21" spans="1:7" x14ac:dyDescent="0.35">
      <c r="A21" s="38">
        <v>68</v>
      </c>
      <c r="B21" s="38">
        <v>1.7000000000000001E-2</v>
      </c>
      <c r="C21" s="38">
        <v>1.3970929999999999E-2</v>
      </c>
      <c r="D21" s="38">
        <v>4.4315E-2</v>
      </c>
      <c r="E21" s="38">
        <v>4.2863289999999998E-2</v>
      </c>
      <c r="F21" s="38">
        <v>1.410314E-2</v>
      </c>
      <c r="G21" s="38">
        <v>2.2993E-2</v>
      </c>
    </row>
    <row r="22" spans="1:7" x14ac:dyDescent="0.35">
      <c r="A22" s="38">
        <v>72</v>
      </c>
      <c r="B22" s="38">
        <v>1.7000000000000001E-2</v>
      </c>
      <c r="C22" s="38">
        <v>1.3970929999999999E-2</v>
      </c>
      <c r="D22" s="38">
        <v>4.5068999999999998E-2</v>
      </c>
      <c r="E22" s="38">
        <v>4.3458999999999998E-2</v>
      </c>
      <c r="F22" s="38">
        <v>1.3685879999999999E-2</v>
      </c>
      <c r="G22" s="38">
        <v>2.316E-2</v>
      </c>
    </row>
    <row r="23" spans="1:7" x14ac:dyDescent="0.35">
      <c r="A23" s="38">
        <v>76</v>
      </c>
      <c r="B23" s="38">
        <v>1.7000000000000001E-2</v>
      </c>
      <c r="C23" s="38">
        <v>1.4064699999999999E-2</v>
      </c>
      <c r="D23" s="38">
        <v>4.3749000000000003E-2</v>
      </c>
      <c r="E23" s="38">
        <v>4.3247819999999999E-2</v>
      </c>
      <c r="F23" s="38">
        <v>1.4770739999999999E-2</v>
      </c>
      <c r="G23" s="38">
        <v>2.3664000000000001E-2</v>
      </c>
    </row>
    <row r="24" spans="1:7" x14ac:dyDescent="0.35">
      <c r="A24" s="38">
        <v>80</v>
      </c>
      <c r="B24" s="38">
        <v>1.7000000000000001E-2</v>
      </c>
      <c r="C24" s="38">
        <v>1.4533519999999999E-2</v>
      </c>
      <c r="D24" s="38">
        <v>4.6199999999999998E-2</v>
      </c>
      <c r="E24" s="38">
        <v>4.551111E-2</v>
      </c>
      <c r="F24" s="38">
        <v>1.4770739999999999E-2</v>
      </c>
      <c r="G24" s="38">
        <v>2.3328000000000002E-2</v>
      </c>
    </row>
    <row r="25" spans="1:7" x14ac:dyDescent="0.35">
      <c r="A25" s="38">
        <v>84</v>
      </c>
      <c r="B25" s="38">
        <v>1.7000000000000001E-2</v>
      </c>
      <c r="C25" s="38">
        <v>1.4158459999999999E-2</v>
      </c>
      <c r="D25" s="38">
        <v>4.4503000000000001E-2</v>
      </c>
      <c r="E25" s="38">
        <v>4.35293E-2</v>
      </c>
      <c r="F25" s="38">
        <v>1.4270039999999999E-2</v>
      </c>
      <c r="G25" s="38">
        <v>2.3496E-2</v>
      </c>
    </row>
    <row r="26" spans="1:7" x14ac:dyDescent="0.35">
      <c r="A26" s="38">
        <v>88</v>
      </c>
      <c r="B26" s="38">
        <v>1.6E-2</v>
      </c>
      <c r="C26" s="38">
        <v>1.3877169999999999E-2</v>
      </c>
      <c r="D26" s="38">
        <v>4.6199999999999998E-2</v>
      </c>
      <c r="E26" s="38">
        <v>4.5879400000000001E-2</v>
      </c>
      <c r="F26" s="38">
        <v>1.410314E-2</v>
      </c>
      <c r="G26" s="38">
        <v>2.3328000000000002E-2</v>
      </c>
    </row>
    <row r="27" spans="1:7" x14ac:dyDescent="0.35">
      <c r="A27" s="38">
        <v>92</v>
      </c>
      <c r="B27" s="38">
        <v>1.7000000000000001E-2</v>
      </c>
      <c r="C27" s="38">
        <v>1.3877169999999999E-2</v>
      </c>
      <c r="D27" s="38">
        <v>4.8085999999999997E-2</v>
      </c>
      <c r="E27" s="38">
        <v>4.514841E-2</v>
      </c>
      <c r="F27" s="38">
        <v>1.4186590000000001E-2</v>
      </c>
      <c r="G27" s="38">
        <v>2.2993E-2</v>
      </c>
    </row>
    <row r="28" spans="1:7" x14ac:dyDescent="0.35">
      <c r="A28" s="38">
        <v>96</v>
      </c>
      <c r="B28" s="38">
        <v>1.7000000000000001E-2</v>
      </c>
      <c r="C28" s="38">
        <v>1.4345989999999999E-2</v>
      </c>
      <c r="D28" s="38">
        <v>4.5635000000000002E-2</v>
      </c>
      <c r="E28" s="38">
        <v>4.2884989999999998E-2</v>
      </c>
      <c r="F28" s="38">
        <v>1.3936240000000001E-2</v>
      </c>
      <c r="G28" s="38">
        <v>2.316E-2</v>
      </c>
    </row>
    <row r="29" spans="1:7" x14ac:dyDescent="0.35">
      <c r="A29" s="38">
        <v>100</v>
      </c>
      <c r="B29" s="38">
        <v>1.7000000000000001E-2</v>
      </c>
      <c r="C29" s="38">
        <v>1.4252229999999999E-2</v>
      </c>
      <c r="D29" s="38">
        <v>4.5823000000000003E-2</v>
      </c>
      <c r="E29" s="38">
        <v>4.2679269999999998E-2</v>
      </c>
      <c r="F29" s="38">
        <v>1.4270039999999999E-2</v>
      </c>
      <c r="G29" s="38">
        <v>2.316E-2</v>
      </c>
    </row>
    <row r="30" spans="1:7" x14ac:dyDescent="0.35">
      <c r="A30" s="38">
        <v>104</v>
      </c>
      <c r="B30" s="38">
        <v>1.7000000000000001E-2</v>
      </c>
      <c r="C30" s="38">
        <v>1.4158459999999999E-2</v>
      </c>
      <c r="D30" s="38">
        <v>4.6011999999999997E-2</v>
      </c>
      <c r="E30" s="38">
        <v>4.3843399999999998E-2</v>
      </c>
      <c r="F30" s="38">
        <v>1.4270039999999999E-2</v>
      </c>
      <c r="G30" s="38">
        <v>2.3831999999999999E-2</v>
      </c>
    </row>
    <row r="31" spans="1:7" x14ac:dyDescent="0.35">
      <c r="A31" s="38">
        <v>108</v>
      </c>
      <c r="B31" s="38">
        <v>1.7000000000000001E-2</v>
      </c>
      <c r="C31" s="38">
        <v>1.4721049999999999E-2</v>
      </c>
      <c r="D31" s="38">
        <v>4.752E-2</v>
      </c>
      <c r="E31" s="38">
        <v>4.5603249999999998E-2</v>
      </c>
      <c r="F31" s="38">
        <v>1.3936240000000001E-2</v>
      </c>
      <c r="G31" s="38">
        <v>2.3328000000000002E-2</v>
      </c>
    </row>
    <row r="32" spans="1:7" x14ac:dyDescent="0.35">
      <c r="A32" s="38">
        <v>112</v>
      </c>
      <c r="B32" s="38">
        <v>1.7000000000000001E-2</v>
      </c>
      <c r="C32" s="38">
        <v>1.4252229999999999E-2</v>
      </c>
      <c r="D32" s="38">
        <v>4.6199999999999998E-2</v>
      </c>
      <c r="E32" s="38">
        <v>4.4769330000000003E-2</v>
      </c>
      <c r="F32" s="38">
        <v>1.435349E-2</v>
      </c>
      <c r="G32" s="38">
        <v>2.3664000000000001E-2</v>
      </c>
    </row>
    <row r="33" spans="1:7" x14ac:dyDescent="0.35">
      <c r="A33" s="38">
        <v>116</v>
      </c>
      <c r="B33" s="38">
        <v>1.7000000000000001E-2</v>
      </c>
      <c r="C33" s="38">
        <v>1.4158459999999999E-2</v>
      </c>
      <c r="D33" s="38">
        <v>4.8274999999999998E-2</v>
      </c>
      <c r="E33" s="38">
        <v>4.4346980000000001E-2</v>
      </c>
      <c r="F33" s="38">
        <v>1.3936240000000001E-2</v>
      </c>
      <c r="G33" s="38">
        <v>2.3831999999999999E-2</v>
      </c>
    </row>
    <row r="34" spans="1:7" x14ac:dyDescent="0.35">
      <c r="A34" s="38">
        <v>120</v>
      </c>
      <c r="B34" s="38">
        <v>1.7000000000000001E-2</v>
      </c>
      <c r="C34" s="38">
        <v>1.4721049999999999E-2</v>
      </c>
      <c r="D34" s="38">
        <v>4.8840000000000001E-2</v>
      </c>
      <c r="E34" s="38">
        <v>4.3827159999999997E-2</v>
      </c>
      <c r="F34" s="38">
        <v>1.410314E-2</v>
      </c>
      <c r="G34" s="38">
        <v>2.2825000000000002E-2</v>
      </c>
    </row>
    <row r="35" spans="1:7" x14ac:dyDescent="0.35">
      <c r="A35" s="38">
        <v>124</v>
      </c>
      <c r="B35" s="38">
        <v>1.7000000000000001E-2</v>
      </c>
      <c r="C35" s="38">
        <v>1.4158459999999999E-2</v>
      </c>
      <c r="D35" s="38">
        <v>4.6389E-2</v>
      </c>
      <c r="E35" s="38">
        <v>4.547329E-2</v>
      </c>
      <c r="F35" s="38">
        <v>1.385279E-2</v>
      </c>
      <c r="G35" s="38">
        <v>2.316E-2</v>
      </c>
    </row>
    <row r="36" spans="1:7" x14ac:dyDescent="0.35">
      <c r="A36" s="38">
        <v>128</v>
      </c>
      <c r="B36" s="38">
        <v>1.7000000000000001E-2</v>
      </c>
      <c r="C36" s="38">
        <v>1.3877169999999999E-2</v>
      </c>
      <c r="D36" s="38">
        <v>4.6766000000000002E-2</v>
      </c>
      <c r="E36" s="38">
        <v>4.520793E-2</v>
      </c>
      <c r="F36" s="38">
        <v>1.4436940000000001E-2</v>
      </c>
      <c r="G36" s="38">
        <v>2.3664000000000001E-2</v>
      </c>
    </row>
    <row r="37" spans="1:7" x14ac:dyDescent="0.35">
      <c r="A37" s="38">
        <v>132</v>
      </c>
      <c r="B37" s="38">
        <v>1.7000000000000001E-2</v>
      </c>
      <c r="C37" s="38">
        <v>1.4439759999999999E-2</v>
      </c>
      <c r="D37" s="38">
        <v>4.6577E-2</v>
      </c>
      <c r="E37" s="38">
        <v>4.5294609999999999E-2</v>
      </c>
      <c r="F37" s="38">
        <v>1.510454E-2</v>
      </c>
      <c r="G37" s="38">
        <v>2.316E-2</v>
      </c>
    </row>
    <row r="38" spans="1:7" x14ac:dyDescent="0.35">
      <c r="A38" s="38">
        <v>136</v>
      </c>
      <c r="B38" s="38">
        <v>1.7000000000000001E-2</v>
      </c>
      <c r="C38" s="38">
        <v>1.4439759999999999E-2</v>
      </c>
      <c r="D38" s="38">
        <v>4.8274999999999998E-2</v>
      </c>
      <c r="E38" s="38">
        <v>4.4633920000000001E-2</v>
      </c>
      <c r="F38" s="38">
        <v>1.435349E-2</v>
      </c>
      <c r="G38" s="38">
        <v>2.2825000000000002E-2</v>
      </c>
    </row>
    <row r="39" spans="1:7" x14ac:dyDescent="0.35">
      <c r="A39" s="38">
        <v>140</v>
      </c>
      <c r="B39" s="38">
        <v>1.7000000000000001E-2</v>
      </c>
      <c r="C39" s="38">
        <v>1.4721049999999999E-2</v>
      </c>
      <c r="D39" s="38">
        <v>4.8462999999999999E-2</v>
      </c>
      <c r="E39" s="38">
        <v>4.5132159999999998E-2</v>
      </c>
      <c r="F39" s="38">
        <v>1.460384E-2</v>
      </c>
      <c r="G39" s="38">
        <v>2.3664000000000001E-2</v>
      </c>
    </row>
    <row r="40" spans="1:7" x14ac:dyDescent="0.35">
      <c r="A40" s="38">
        <v>144</v>
      </c>
      <c r="B40" s="38">
        <v>1.7000000000000001E-2</v>
      </c>
      <c r="C40" s="38">
        <v>1.4721049999999999E-2</v>
      </c>
      <c r="D40" s="38">
        <v>4.8652000000000001E-2</v>
      </c>
      <c r="E40" s="38">
        <v>4.3870439999999997E-2</v>
      </c>
      <c r="F40" s="38">
        <v>1.4436940000000001E-2</v>
      </c>
      <c r="G40" s="38">
        <v>2.3328000000000002E-2</v>
      </c>
    </row>
    <row r="41" spans="1:7" x14ac:dyDescent="0.35">
      <c r="A41" s="38">
        <v>148</v>
      </c>
      <c r="B41" s="38">
        <v>1.7000000000000001E-2</v>
      </c>
      <c r="C41" s="38">
        <v>1.4814819999999999E-2</v>
      </c>
      <c r="D41" s="38">
        <v>4.752E-2</v>
      </c>
      <c r="E41" s="38">
        <v>4.3951659999999997E-2</v>
      </c>
      <c r="F41" s="38">
        <v>1.468729E-2</v>
      </c>
      <c r="G41" s="38">
        <v>2.4167000000000001E-2</v>
      </c>
    </row>
    <row r="42" spans="1:7" x14ac:dyDescent="0.35">
      <c r="A42" s="38">
        <v>152</v>
      </c>
      <c r="B42" s="38">
        <v>1.7000000000000001E-2</v>
      </c>
      <c r="C42" s="38">
        <v>1.4439759999999999E-2</v>
      </c>
      <c r="D42" s="38">
        <v>4.6954999999999997E-2</v>
      </c>
      <c r="E42" s="38">
        <v>4.5332419999999998E-2</v>
      </c>
      <c r="F42" s="38">
        <v>1.493764E-2</v>
      </c>
      <c r="G42" s="38">
        <v>2.3496E-2</v>
      </c>
    </row>
    <row r="43" spans="1:7" x14ac:dyDescent="0.35">
      <c r="A43" s="38">
        <v>156</v>
      </c>
      <c r="B43" s="38">
        <v>1.7000000000000001E-2</v>
      </c>
      <c r="C43" s="38">
        <v>1.4345989999999999E-2</v>
      </c>
      <c r="D43" s="38">
        <v>4.8462999999999999E-2</v>
      </c>
      <c r="E43" s="38">
        <v>4.4834310000000002E-2</v>
      </c>
      <c r="F43" s="38">
        <v>1.4186590000000001E-2</v>
      </c>
      <c r="G43" s="38">
        <v>2.3496E-2</v>
      </c>
    </row>
    <row r="44" spans="1:7" x14ac:dyDescent="0.35">
      <c r="A44" s="38">
        <v>160</v>
      </c>
      <c r="B44" s="38">
        <v>1.7000000000000001E-2</v>
      </c>
      <c r="C44" s="38">
        <v>1.4345989999999999E-2</v>
      </c>
      <c r="D44" s="38">
        <v>4.8840000000000001E-2</v>
      </c>
      <c r="E44" s="38">
        <v>4.5603249999999998E-2</v>
      </c>
      <c r="F44" s="38">
        <v>1.4186590000000001E-2</v>
      </c>
      <c r="G44" s="38">
        <v>2.316E-2</v>
      </c>
    </row>
    <row r="45" spans="1:7" x14ac:dyDescent="0.35">
      <c r="A45" s="38">
        <v>164</v>
      </c>
      <c r="B45" s="38">
        <v>1.7000000000000001E-2</v>
      </c>
      <c r="C45" s="38">
        <v>1.5002339999999999E-2</v>
      </c>
      <c r="D45" s="38">
        <v>4.9783000000000001E-2</v>
      </c>
      <c r="E45" s="38">
        <v>4.6604939999999997E-2</v>
      </c>
      <c r="F45" s="38">
        <v>1.410314E-2</v>
      </c>
      <c r="G45" s="38">
        <v>2.4E-2</v>
      </c>
    </row>
    <row r="46" spans="1:7" x14ac:dyDescent="0.35">
      <c r="A46" s="38">
        <v>168</v>
      </c>
      <c r="B46" s="38">
        <v>1.7000000000000001E-2</v>
      </c>
      <c r="C46" s="38">
        <v>1.4345989999999999E-2</v>
      </c>
      <c r="D46" s="38">
        <v>4.8840000000000001E-2</v>
      </c>
      <c r="E46" s="38">
        <v>4.5132159999999998E-2</v>
      </c>
      <c r="F46" s="38">
        <v>1.410314E-2</v>
      </c>
      <c r="G46" s="38">
        <v>2.4334999999999999E-2</v>
      </c>
    </row>
    <row r="47" spans="1:7" x14ac:dyDescent="0.35">
      <c r="A47" s="38">
        <v>172</v>
      </c>
      <c r="B47" s="38">
        <v>1.7000000000000001E-2</v>
      </c>
      <c r="C47" s="38">
        <v>1.4158459999999999E-2</v>
      </c>
      <c r="D47" s="38">
        <v>4.8462999999999999E-2</v>
      </c>
      <c r="E47" s="38">
        <v>4.5202470000000002E-2</v>
      </c>
      <c r="F47" s="38">
        <v>1.4270039999999999E-2</v>
      </c>
      <c r="G47" s="38">
        <v>2.3496E-2</v>
      </c>
    </row>
    <row r="48" spans="1:7" x14ac:dyDescent="0.35">
      <c r="A48" s="38">
        <v>176</v>
      </c>
      <c r="B48" s="38">
        <v>1.7000000000000001E-2</v>
      </c>
      <c r="C48" s="38">
        <v>1.5002339999999999E-2</v>
      </c>
      <c r="D48" s="38">
        <v>4.9405999999999999E-2</v>
      </c>
      <c r="E48" s="38">
        <v>4.5478619999999997E-2</v>
      </c>
      <c r="F48" s="38">
        <v>1.468729E-2</v>
      </c>
      <c r="G48" s="38">
        <v>2.316E-2</v>
      </c>
    </row>
    <row r="49" spans="1:7" x14ac:dyDescent="0.35">
      <c r="A49" s="38">
        <v>180</v>
      </c>
      <c r="B49" s="38">
        <v>1.7000000000000001E-2</v>
      </c>
      <c r="C49" s="38">
        <v>1.4533519999999999E-2</v>
      </c>
      <c r="D49" s="38">
        <v>5.2046000000000002E-2</v>
      </c>
      <c r="E49" s="38">
        <v>4.5018450000000002E-2</v>
      </c>
      <c r="F49" s="38">
        <v>1.4270039999999999E-2</v>
      </c>
      <c r="G49" s="38">
        <v>2.4167000000000001E-2</v>
      </c>
    </row>
    <row r="50" spans="1:7" x14ac:dyDescent="0.35">
      <c r="A50" s="38">
        <v>184</v>
      </c>
      <c r="B50" s="38">
        <v>1.7000000000000001E-2</v>
      </c>
      <c r="C50" s="38">
        <v>1.5096109999999999E-2</v>
      </c>
      <c r="D50" s="38">
        <v>5.1103000000000003E-2</v>
      </c>
      <c r="E50" s="38">
        <v>4.5711500000000002E-2</v>
      </c>
      <c r="F50" s="38">
        <v>1.4770739999999999E-2</v>
      </c>
      <c r="G50" s="38">
        <v>2.4E-2</v>
      </c>
    </row>
    <row r="51" spans="1:7" x14ac:dyDescent="0.35">
      <c r="A51" s="38">
        <v>188</v>
      </c>
      <c r="B51" s="38">
        <v>1.7000000000000001E-2</v>
      </c>
      <c r="C51" s="38">
        <v>1.5096109999999999E-2</v>
      </c>
      <c r="D51" s="38">
        <v>5.0536999999999999E-2</v>
      </c>
      <c r="E51" s="38">
        <v>4.6897340000000003E-2</v>
      </c>
      <c r="F51" s="38">
        <v>1.468729E-2</v>
      </c>
      <c r="G51" s="38">
        <v>2.2993E-2</v>
      </c>
    </row>
    <row r="52" spans="1:7" x14ac:dyDescent="0.35">
      <c r="A52" s="38">
        <v>192</v>
      </c>
      <c r="B52" s="38">
        <v>1.7000000000000001E-2</v>
      </c>
      <c r="C52" s="38">
        <v>1.5189869999999999E-2</v>
      </c>
      <c r="D52" s="38">
        <v>5.0915000000000002E-2</v>
      </c>
      <c r="E52" s="38">
        <v>4.7362960000000003E-2</v>
      </c>
      <c r="F52" s="38">
        <v>1.4270039999999999E-2</v>
      </c>
      <c r="G52" s="38">
        <v>2.4334999999999999E-2</v>
      </c>
    </row>
    <row r="53" spans="1:7" x14ac:dyDescent="0.35">
      <c r="A53" s="38">
        <v>196</v>
      </c>
      <c r="B53" s="38">
        <v>1.7000000000000001E-2</v>
      </c>
      <c r="C53" s="38">
        <v>1.4533519999999999E-2</v>
      </c>
      <c r="D53" s="38">
        <v>5.1479999999999998E-2</v>
      </c>
      <c r="E53" s="38">
        <v>4.5738529999999999E-2</v>
      </c>
      <c r="F53" s="38">
        <v>1.4270039999999999E-2</v>
      </c>
      <c r="G53" s="38">
        <v>2.316E-2</v>
      </c>
    </row>
    <row r="54" spans="1:7" x14ac:dyDescent="0.35">
      <c r="A54" s="38">
        <v>200</v>
      </c>
      <c r="B54" s="38">
        <v>1.7000000000000001E-2</v>
      </c>
      <c r="C54" s="38">
        <v>1.4908579999999999E-2</v>
      </c>
      <c r="D54" s="38">
        <v>5.1857E-2</v>
      </c>
      <c r="E54" s="38">
        <v>4.5911889999999997E-2</v>
      </c>
      <c r="F54" s="38">
        <v>1.4520389999999999E-2</v>
      </c>
      <c r="G54" s="38">
        <v>2.3664000000000001E-2</v>
      </c>
    </row>
    <row r="55" spans="1:7" x14ac:dyDescent="0.35">
      <c r="A55" s="38">
        <v>204</v>
      </c>
      <c r="B55" s="38">
        <v>1.7000000000000001E-2</v>
      </c>
      <c r="C55" s="38">
        <v>1.5189869999999999E-2</v>
      </c>
      <c r="D55" s="38">
        <v>5.1857E-2</v>
      </c>
      <c r="E55" s="38">
        <v>4.6485770000000003E-2</v>
      </c>
      <c r="F55" s="38">
        <v>1.460384E-2</v>
      </c>
      <c r="G55" s="38">
        <v>2.4E-2</v>
      </c>
    </row>
    <row r="56" spans="1:7" x14ac:dyDescent="0.35">
      <c r="A56" s="38">
        <v>208</v>
      </c>
      <c r="B56" s="38">
        <v>1.7000000000000001E-2</v>
      </c>
      <c r="C56" s="38">
        <v>1.5283639999999999E-2</v>
      </c>
      <c r="D56" s="38">
        <v>5.28E-2</v>
      </c>
      <c r="E56" s="38">
        <v>4.586316E-2</v>
      </c>
      <c r="F56" s="38">
        <v>1.460384E-2</v>
      </c>
      <c r="G56" s="38">
        <v>2.3328000000000002E-2</v>
      </c>
    </row>
    <row r="57" spans="1:7" x14ac:dyDescent="0.35">
      <c r="A57" s="38">
        <v>212</v>
      </c>
      <c r="B57" s="38">
        <v>1.7000000000000001E-2</v>
      </c>
      <c r="C57" s="38">
        <v>1.5471169999999999E-2</v>
      </c>
      <c r="D57" s="38">
        <v>5.5628999999999998E-2</v>
      </c>
      <c r="E57" s="38">
        <v>4.7011049999999999E-2</v>
      </c>
      <c r="F57" s="38">
        <v>1.4520389999999999E-2</v>
      </c>
      <c r="G57" s="38">
        <v>2.316E-2</v>
      </c>
    </row>
    <row r="58" spans="1:7" x14ac:dyDescent="0.35">
      <c r="A58" s="38">
        <v>216</v>
      </c>
      <c r="B58" s="38">
        <v>1.7000000000000001E-2</v>
      </c>
      <c r="C58" s="38">
        <v>1.5564929999999999E-2</v>
      </c>
      <c r="D58" s="38">
        <v>5.5252000000000002E-2</v>
      </c>
      <c r="E58" s="38">
        <v>4.637206E-2</v>
      </c>
      <c r="F58" s="38">
        <v>1.4186590000000001E-2</v>
      </c>
      <c r="G58" s="38">
        <v>2.3496E-2</v>
      </c>
    </row>
    <row r="59" spans="1:7" x14ac:dyDescent="0.35">
      <c r="A59" s="38">
        <v>220</v>
      </c>
      <c r="B59" s="38">
        <v>1.7000000000000001E-2</v>
      </c>
      <c r="C59" s="38">
        <v>1.5846229999999999E-2</v>
      </c>
      <c r="D59" s="38">
        <v>5.6195000000000002E-2</v>
      </c>
      <c r="E59" s="38">
        <v>4.7812479999999997E-2</v>
      </c>
      <c r="F59" s="38">
        <v>1.460384E-2</v>
      </c>
      <c r="G59" s="38">
        <v>2.3831999999999999E-2</v>
      </c>
    </row>
    <row r="60" spans="1:7" x14ac:dyDescent="0.35">
      <c r="A60" s="38">
        <v>224</v>
      </c>
      <c r="B60" s="38">
        <v>1.7000000000000001E-2</v>
      </c>
      <c r="C60" s="38">
        <v>1.6783869999999999E-2</v>
      </c>
      <c r="D60" s="38">
        <v>5.9965999999999998E-2</v>
      </c>
      <c r="E60" s="38">
        <v>4.6594150000000001E-2</v>
      </c>
      <c r="F60" s="38">
        <v>1.4520389999999999E-2</v>
      </c>
      <c r="G60" s="38">
        <v>2.4167000000000001E-2</v>
      </c>
    </row>
    <row r="61" spans="1:7" x14ac:dyDescent="0.35">
      <c r="A61" s="38">
        <v>228</v>
      </c>
      <c r="B61" s="38">
        <v>1.7000000000000001E-2</v>
      </c>
      <c r="C61" s="38">
        <v>1.6408809999999999E-2</v>
      </c>
      <c r="D61" s="38">
        <v>6.4115000000000005E-2</v>
      </c>
      <c r="E61" s="38">
        <v>4.6767379999999997E-2</v>
      </c>
      <c r="F61" s="38">
        <v>1.4520389999999999E-2</v>
      </c>
      <c r="G61" s="38">
        <v>2.3664000000000001E-2</v>
      </c>
    </row>
    <row r="62" spans="1:7" x14ac:dyDescent="0.35">
      <c r="A62" s="38">
        <v>232</v>
      </c>
      <c r="B62" s="38">
        <v>1.7000000000000001E-2</v>
      </c>
      <c r="C62" s="38">
        <v>1.7815279999999999E-2</v>
      </c>
      <c r="D62" s="38">
        <v>7.0526000000000005E-2</v>
      </c>
      <c r="E62" s="38">
        <v>4.6761919999999998E-2</v>
      </c>
      <c r="F62" s="38">
        <v>1.493764E-2</v>
      </c>
      <c r="G62" s="38">
        <v>2.2993E-2</v>
      </c>
    </row>
    <row r="63" spans="1:7" x14ac:dyDescent="0.35">
      <c r="A63" s="38">
        <v>236</v>
      </c>
      <c r="B63" s="38">
        <v>1.7999999999999999E-2</v>
      </c>
      <c r="C63" s="38">
        <v>2.0721989999999999E-2</v>
      </c>
      <c r="D63" s="38">
        <v>8.9194999999999997E-2</v>
      </c>
      <c r="E63" s="38">
        <v>4.7417149999999998E-2</v>
      </c>
      <c r="F63" s="38">
        <v>1.5021090000000001E-2</v>
      </c>
      <c r="G63" s="38">
        <v>2.4503E-2</v>
      </c>
    </row>
    <row r="64" spans="1:7" x14ac:dyDescent="0.35">
      <c r="A64" s="38">
        <v>240</v>
      </c>
      <c r="B64" s="38">
        <v>1.7000000000000001E-2</v>
      </c>
      <c r="C64" s="38">
        <v>2.7004219999999999E-2</v>
      </c>
      <c r="D64" s="38">
        <v>0.118989</v>
      </c>
      <c r="E64" s="38">
        <v>4.7633790000000002E-2</v>
      </c>
      <c r="F64" s="38">
        <v>1.4770739999999999E-2</v>
      </c>
      <c r="G64" s="38">
        <v>2.3328000000000002E-2</v>
      </c>
    </row>
    <row r="65" spans="1:7" x14ac:dyDescent="0.35">
      <c r="A65" s="38">
        <v>244</v>
      </c>
      <c r="B65" s="38">
        <v>1.7000000000000001E-2</v>
      </c>
      <c r="C65" s="38">
        <v>3.3286450000000002E-2</v>
      </c>
      <c r="D65" s="38">
        <v>0.163492</v>
      </c>
      <c r="E65" s="38">
        <v>4.7855750000000002E-2</v>
      </c>
      <c r="F65" s="38">
        <v>1.510454E-2</v>
      </c>
      <c r="G65" s="38">
        <v>2.4167000000000001E-2</v>
      </c>
    </row>
    <row r="66" spans="1:7" x14ac:dyDescent="0.35">
      <c r="A66" s="38">
        <v>248</v>
      </c>
      <c r="B66" s="38">
        <v>1.7000000000000001E-2</v>
      </c>
      <c r="C66" s="38">
        <v>3.984998E-2</v>
      </c>
      <c r="D66" s="38">
        <v>0.210258</v>
      </c>
      <c r="E66" s="38">
        <v>4.8321379999999997E-2</v>
      </c>
      <c r="F66" s="38">
        <v>1.4770739999999999E-2</v>
      </c>
      <c r="G66" s="38">
        <v>2.4E-2</v>
      </c>
    </row>
    <row r="67" spans="1:7" x14ac:dyDescent="0.35">
      <c r="A67" s="38">
        <v>252</v>
      </c>
      <c r="B67" s="38">
        <v>1.7999999999999999E-2</v>
      </c>
      <c r="C67" s="38">
        <v>4.82888E-2</v>
      </c>
      <c r="D67" s="38">
        <v>0.26117299999999999</v>
      </c>
      <c r="E67" s="38">
        <v>4.8056139999999997E-2</v>
      </c>
      <c r="F67" s="38">
        <v>1.468729E-2</v>
      </c>
      <c r="G67" s="38">
        <v>2.2993E-2</v>
      </c>
    </row>
    <row r="68" spans="1:7" x14ac:dyDescent="0.35">
      <c r="A68" s="38">
        <v>256</v>
      </c>
      <c r="B68" s="38">
        <v>1.7000000000000001E-2</v>
      </c>
      <c r="C68" s="38">
        <v>5.6165029999999998E-2</v>
      </c>
      <c r="D68" s="38">
        <v>0.30341299999999999</v>
      </c>
      <c r="E68" s="38">
        <v>4.8446000000000003E-2</v>
      </c>
      <c r="F68" s="38">
        <v>1.4436940000000001E-2</v>
      </c>
      <c r="G68" s="38">
        <v>2.3496E-2</v>
      </c>
    </row>
    <row r="69" spans="1:7" x14ac:dyDescent="0.35">
      <c r="A69" s="38">
        <v>260</v>
      </c>
      <c r="B69" s="38">
        <v>1.7999999999999999E-2</v>
      </c>
      <c r="C69" s="38">
        <v>6.3947489999999996E-2</v>
      </c>
      <c r="D69" s="38">
        <v>0.34697299999999998</v>
      </c>
      <c r="E69" s="38">
        <v>4.9577650000000001E-2</v>
      </c>
      <c r="F69" s="38">
        <v>1.518799E-2</v>
      </c>
      <c r="G69" s="38">
        <v>2.3496E-2</v>
      </c>
    </row>
    <row r="70" spans="1:7" x14ac:dyDescent="0.35">
      <c r="A70" s="38">
        <v>264</v>
      </c>
      <c r="B70" s="38">
        <v>1.7000000000000001E-2</v>
      </c>
      <c r="C70" s="38">
        <v>6.7416790000000004E-2</v>
      </c>
      <c r="D70" s="38">
        <v>0.38110500000000003</v>
      </c>
      <c r="E70" s="38">
        <v>4.9702139999999999E-2</v>
      </c>
      <c r="F70" s="38">
        <v>1.510454E-2</v>
      </c>
      <c r="G70" s="38">
        <v>2.4167000000000001E-2</v>
      </c>
    </row>
    <row r="71" spans="1:7" x14ac:dyDescent="0.35">
      <c r="A71" s="38">
        <v>268</v>
      </c>
      <c r="B71" s="38">
        <v>1.7999999999999999E-2</v>
      </c>
      <c r="C71" s="38">
        <v>7.0604780000000006E-2</v>
      </c>
      <c r="D71" s="38">
        <v>0.39543699999999998</v>
      </c>
      <c r="E71" s="38">
        <v>4.8889929999999998E-2</v>
      </c>
      <c r="F71" s="38">
        <v>1.435349E-2</v>
      </c>
      <c r="G71" s="38">
        <v>2.3496E-2</v>
      </c>
    </row>
    <row r="72" spans="1:7" x14ac:dyDescent="0.35">
      <c r="A72" s="38">
        <v>272</v>
      </c>
      <c r="B72" s="38">
        <v>1.7999999999999999E-2</v>
      </c>
      <c r="C72" s="38">
        <v>7.604313E-2</v>
      </c>
      <c r="D72" s="38">
        <v>0.41523700000000002</v>
      </c>
      <c r="E72" s="38">
        <v>4.917154E-2</v>
      </c>
      <c r="F72" s="38">
        <v>1.5021090000000001E-2</v>
      </c>
      <c r="G72" s="38">
        <v>2.4503E-2</v>
      </c>
    </row>
    <row r="73" spans="1:7" x14ac:dyDescent="0.35">
      <c r="A73" s="38">
        <v>276</v>
      </c>
      <c r="B73" s="38">
        <v>1.7999999999999999E-2</v>
      </c>
      <c r="C73" s="38">
        <v>7.7262070000000002E-2</v>
      </c>
      <c r="D73" s="38">
        <v>0.42504199999999998</v>
      </c>
      <c r="E73" s="38">
        <v>0.05</v>
      </c>
      <c r="F73" s="38">
        <v>1.518799E-2</v>
      </c>
      <c r="G73" s="38">
        <v>2.4E-2</v>
      </c>
    </row>
    <row r="74" spans="1:7" x14ac:dyDescent="0.35">
      <c r="A74" s="38">
        <v>280</v>
      </c>
      <c r="B74" s="38">
        <v>1.9E-2</v>
      </c>
      <c r="C74" s="38">
        <v>7.9512429999999995E-2</v>
      </c>
      <c r="D74" s="38">
        <v>0.43673400000000001</v>
      </c>
      <c r="E74" s="38">
        <v>4.93935E-2</v>
      </c>
      <c r="F74" s="38">
        <v>1.535489E-2</v>
      </c>
      <c r="G74" s="38">
        <v>2.4503E-2</v>
      </c>
    </row>
    <row r="75" spans="1:7" x14ac:dyDescent="0.35">
      <c r="A75" s="38">
        <v>284</v>
      </c>
      <c r="B75" s="38">
        <v>1.9E-2</v>
      </c>
      <c r="C75" s="38">
        <v>8.0637600000000004E-2</v>
      </c>
      <c r="D75" s="38">
        <v>0.441637</v>
      </c>
      <c r="E75" s="38">
        <v>4.9951269999999999E-2</v>
      </c>
      <c r="F75" s="38">
        <v>1.510454E-2</v>
      </c>
      <c r="G75" s="38">
        <v>2.4167000000000001E-2</v>
      </c>
    </row>
    <row r="76" spans="1:7" x14ac:dyDescent="0.35">
      <c r="A76" s="38">
        <v>288</v>
      </c>
      <c r="B76" s="38">
        <v>0.02</v>
      </c>
      <c r="C76" s="38">
        <v>7.9887479999999997E-2</v>
      </c>
      <c r="D76" s="38">
        <v>0.44672800000000001</v>
      </c>
      <c r="E76" s="38">
        <v>5.0308640000000002E-2</v>
      </c>
      <c r="F76" s="38">
        <v>1.485419E-2</v>
      </c>
      <c r="G76" s="38">
        <v>2.3664000000000001E-2</v>
      </c>
    </row>
    <row r="77" spans="1:7" x14ac:dyDescent="0.35">
      <c r="A77" s="38">
        <v>292</v>
      </c>
      <c r="B77" s="38">
        <v>2.1000000000000001E-2</v>
      </c>
      <c r="C77" s="38">
        <v>8.2606659999999998E-2</v>
      </c>
      <c r="D77" s="38">
        <v>0.45615699999999998</v>
      </c>
      <c r="E77" s="38">
        <v>5.0687719999999999E-2</v>
      </c>
      <c r="F77" s="38">
        <v>1.435349E-2</v>
      </c>
      <c r="G77" s="38">
        <v>2.4167000000000001E-2</v>
      </c>
    </row>
    <row r="78" spans="1:7" x14ac:dyDescent="0.35">
      <c r="A78" s="38">
        <v>296</v>
      </c>
      <c r="B78" s="38">
        <v>2.1000000000000001E-2</v>
      </c>
      <c r="C78" s="38">
        <v>8.1950309999999998E-2</v>
      </c>
      <c r="D78" s="38">
        <v>0.45804299999999998</v>
      </c>
      <c r="E78" s="38">
        <v>5.2284990000000003E-2</v>
      </c>
      <c r="F78" s="38">
        <v>1.518799E-2</v>
      </c>
      <c r="G78" s="38">
        <v>2.4167000000000001E-2</v>
      </c>
    </row>
    <row r="79" spans="1:7" x14ac:dyDescent="0.35">
      <c r="A79" s="38">
        <v>300</v>
      </c>
      <c r="B79" s="38">
        <v>2.1999999999999999E-2</v>
      </c>
      <c r="C79" s="38">
        <v>8.3638069999999995E-2</v>
      </c>
      <c r="D79" s="38">
        <v>0.46162500000000001</v>
      </c>
      <c r="E79" s="38">
        <v>5.22742E-2</v>
      </c>
      <c r="F79" s="38">
        <v>1.493764E-2</v>
      </c>
      <c r="G79" s="38">
        <v>2.3328000000000002E-2</v>
      </c>
    </row>
    <row r="80" spans="1:7" x14ac:dyDescent="0.35">
      <c r="A80" s="38">
        <v>304</v>
      </c>
      <c r="B80" s="38">
        <v>2.3E-2</v>
      </c>
      <c r="C80" s="38">
        <v>8.3450540000000004E-2</v>
      </c>
      <c r="D80" s="38">
        <v>0.46275699999999997</v>
      </c>
      <c r="E80" s="38">
        <v>5.3589989999999997E-2</v>
      </c>
      <c r="F80" s="38">
        <v>1.518799E-2</v>
      </c>
      <c r="G80" s="38">
        <v>2.316E-2</v>
      </c>
    </row>
    <row r="81" spans="1:7" x14ac:dyDescent="0.35">
      <c r="A81" s="38">
        <v>308</v>
      </c>
      <c r="B81" s="38">
        <v>2.3E-2</v>
      </c>
      <c r="C81" s="38">
        <v>8.4013130000000005E-2</v>
      </c>
      <c r="D81" s="38">
        <v>0.46879100000000001</v>
      </c>
      <c r="E81" s="38">
        <v>5.417479E-2</v>
      </c>
      <c r="F81" s="38">
        <v>1.543835E-2</v>
      </c>
      <c r="G81" s="38">
        <v>2.4E-2</v>
      </c>
    </row>
    <row r="82" spans="1:7" x14ac:dyDescent="0.35">
      <c r="A82" s="38">
        <v>312</v>
      </c>
      <c r="B82" s="38">
        <v>2.3E-2</v>
      </c>
      <c r="C82" s="38">
        <v>8.3919359999999998E-2</v>
      </c>
      <c r="D82" s="38">
        <v>0.470111</v>
      </c>
      <c r="E82" s="38">
        <v>5.5236130000000001E-2</v>
      </c>
      <c r="F82" s="38">
        <v>1.518799E-2</v>
      </c>
      <c r="G82" s="38">
        <v>2.4E-2</v>
      </c>
    </row>
    <row r="83" spans="1:7" x14ac:dyDescent="0.35">
      <c r="A83" s="38">
        <v>316</v>
      </c>
      <c r="B83" s="38">
        <v>2.3E-2</v>
      </c>
      <c r="C83" s="38">
        <v>8.5232069999999993E-2</v>
      </c>
      <c r="D83" s="38">
        <v>0.467283</v>
      </c>
      <c r="E83" s="38">
        <v>5.4136839999999999E-2</v>
      </c>
      <c r="F83" s="38">
        <v>1.510454E-2</v>
      </c>
      <c r="G83" s="38">
        <v>2.3328000000000002E-2</v>
      </c>
    </row>
    <row r="84" spans="1:7" x14ac:dyDescent="0.35">
      <c r="A84" s="38">
        <v>320</v>
      </c>
      <c r="B84" s="38">
        <v>2.3E-2</v>
      </c>
      <c r="C84" s="38">
        <v>8.6263480000000003E-2</v>
      </c>
      <c r="D84" s="38">
        <v>0.46898000000000001</v>
      </c>
      <c r="E84" s="38">
        <v>5.67089E-2</v>
      </c>
      <c r="F84" s="38">
        <v>1.5521800000000001E-2</v>
      </c>
      <c r="G84" s="38">
        <v>2.4167000000000001E-2</v>
      </c>
    </row>
    <row r="85" spans="1:7" x14ac:dyDescent="0.35">
      <c r="A85" s="38">
        <v>324</v>
      </c>
      <c r="B85" s="38">
        <v>2.3E-2</v>
      </c>
      <c r="C85" s="38">
        <v>8.5888419999999993E-2</v>
      </c>
      <c r="D85" s="38">
        <v>0.46879100000000001</v>
      </c>
      <c r="E85" s="38">
        <v>5.652476E-2</v>
      </c>
      <c r="F85" s="38">
        <v>1.5271440000000001E-2</v>
      </c>
      <c r="G85" s="38">
        <v>2.4503E-2</v>
      </c>
    </row>
    <row r="86" spans="1:7" x14ac:dyDescent="0.35">
      <c r="A86" s="38">
        <v>328</v>
      </c>
      <c r="B86" s="38">
        <v>2.3E-2</v>
      </c>
      <c r="C86" s="38">
        <v>8.6263480000000003E-2</v>
      </c>
      <c r="D86" s="38">
        <v>0.465586</v>
      </c>
      <c r="E86" s="38">
        <v>5.6459780000000001E-2</v>
      </c>
      <c r="F86" s="38">
        <v>1.535489E-2</v>
      </c>
      <c r="G86" s="38">
        <v>2.4670999999999998E-2</v>
      </c>
    </row>
    <row r="87" spans="1:7" x14ac:dyDescent="0.35">
      <c r="A87" s="38">
        <v>332</v>
      </c>
      <c r="B87" s="38">
        <v>2.4E-2</v>
      </c>
      <c r="C87" s="38">
        <v>8.5138309999999995E-2</v>
      </c>
      <c r="D87" s="38">
        <v>0.46671699999999999</v>
      </c>
      <c r="E87" s="38">
        <v>5.7970500000000001E-2</v>
      </c>
      <c r="F87" s="38">
        <v>1.61894E-2</v>
      </c>
      <c r="G87" s="38">
        <v>2.5173999999999998E-2</v>
      </c>
    </row>
    <row r="88" spans="1:7" x14ac:dyDescent="0.35">
      <c r="A88" s="38">
        <v>336</v>
      </c>
      <c r="B88" s="38">
        <v>2.3E-2</v>
      </c>
      <c r="C88" s="38">
        <v>8.6263480000000003E-2</v>
      </c>
      <c r="D88" s="38">
        <v>0.46539700000000001</v>
      </c>
      <c r="E88" s="38">
        <v>5.9335020000000002E-2</v>
      </c>
      <c r="F88" s="38">
        <v>1.6022499999999999E-2</v>
      </c>
      <c r="G88" s="38">
        <v>2.5173999999999998E-2</v>
      </c>
    </row>
    <row r="89" spans="1:7" x14ac:dyDescent="0.35">
      <c r="A89" s="38">
        <v>340</v>
      </c>
      <c r="B89" s="38">
        <v>2.4E-2</v>
      </c>
      <c r="C89" s="38">
        <v>8.8420059999999995E-2</v>
      </c>
      <c r="D89" s="38">
        <v>0.47161999999999998</v>
      </c>
      <c r="E89" s="38">
        <v>5.7228719999999997E-2</v>
      </c>
      <c r="F89" s="38">
        <v>1.61894E-2</v>
      </c>
      <c r="G89" s="38">
        <v>2.5342E-2</v>
      </c>
    </row>
    <row r="90" spans="1:7" x14ac:dyDescent="0.35">
      <c r="A90" s="38">
        <v>344</v>
      </c>
      <c r="B90" s="38">
        <v>2.4E-2</v>
      </c>
      <c r="C90" s="38">
        <v>9.2733239999999995E-2</v>
      </c>
      <c r="D90" s="38">
        <v>0.47652299999999997</v>
      </c>
      <c r="E90" s="38">
        <v>6.0011960000000003E-2</v>
      </c>
      <c r="F90" s="38">
        <v>1.6272849999999998E-2</v>
      </c>
      <c r="G90" s="38">
        <v>2.5846000000000001E-2</v>
      </c>
    </row>
    <row r="91" spans="1:7" x14ac:dyDescent="0.35">
      <c r="A91" s="38">
        <v>348</v>
      </c>
      <c r="B91" s="38">
        <v>2.4E-2</v>
      </c>
      <c r="C91" s="38">
        <v>9.1139239999999996E-2</v>
      </c>
      <c r="D91" s="38">
        <v>0.48331099999999999</v>
      </c>
      <c r="E91" s="38">
        <v>5.91835E-2</v>
      </c>
      <c r="F91" s="38">
        <v>1.6606650000000001E-2</v>
      </c>
      <c r="G91" s="38">
        <v>2.5846000000000001E-2</v>
      </c>
    </row>
    <row r="92" spans="1:7" x14ac:dyDescent="0.35">
      <c r="A92" s="38">
        <v>352</v>
      </c>
      <c r="B92" s="38">
        <v>2.4E-2</v>
      </c>
      <c r="C92" s="38">
        <v>9.1608060000000005E-2</v>
      </c>
      <c r="D92" s="38">
        <v>0.48274600000000001</v>
      </c>
      <c r="E92" s="38">
        <v>5.9719559999999998E-2</v>
      </c>
      <c r="F92" s="38">
        <v>1.6523199999999998E-2</v>
      </c>
      <c r="G92" s="38">
        <v>2.5677999999999999E-2</v>
      </c>
    </row>
    <row r="93" spans="1:7" x14ac:dyDescent="0.35">
      <c r="A93" s="38">
        <v>356</v>
      </c>
      <c r="B93" s="38">
        <v>2.4E-2</v>
      </c>
      <c r="C93" s="38">
        <v>9.1889360000000003E-2</v>
      </c>
      <c r="D93" s="38">
        <v>0.48274600000000001</v>
      </c>
      <c r="E93" s="38">
        <v>5.8858609999999999E-2</v>
      </c>
      <c r="F93" s="38">
        <v>1.643975E-2</v>
      </c>
      <c r="G93" s="38">
        <v>2.5846000000000001E-2</v>
      </c>
    </row>
    <row r="94" spans="1:7" x14ac:dyDescent="0.35">
      <c r="A94" s="38">
        <v>360</v>
      </c>
      <c r="B94" s="38">
        <v>2.3E-2</v>
      </c>
      <c r="C94" s="38">
        <v>9.292077E-2</v>
      </c>
      <c r="D94" s="38">
        <v>0.48349999999999999</v>
      </c>
      <c r="E94" s="38">
        <v>5.950838E-2</v>
      </c>
      <c r="F94" s="38">
        <v>1.6606650000000001E-2</v>
      </c>
      <c r="G94" s="38">
        <v>2.5510000000000001E-2</v>
      </c>
    </row>
    <row r="95" spans="1:7" x14ac:dyDescent="0.35">
      <c r="A95" s="38">
        <v>364</v>
      </c>
      <c r="B95" s="38">
        <v>2.4E-2</v>
      </c>
      <c r="C95" s="38">
        <v>9.2170650000000007E-2</v>
      </c>
      <c r="D95" s="38">
        <v>0.48293399999999997</v>
      </c>
      <c r="E95" s="38">
        <v>6.1349319999999999E-2</v>
      </c>
      <c r="F95" s="38">
        <v>1.6773550000000002E-2</v>
      </c>
      <c r="G95" s="38">
        <v>2.5173999999999998E-2</v>
      </c>
    </row>
    <row r="96" spans="1:7" x14ac:dyDescent="0.35">
      <c r="A96" s="38">
        <v>368</v>
      </c>
      <c r="B96" s="38">
        <v>2.3E-2</v>
      </c>
      <c r="C96" s="38">
        <v>9.1233010000000003E-2</v>
      </c>
      <c r="D96" s="38">
        <v>0.48123700000000003</v>
      </c>
      <c r="E96" s="38">
        <v>6.1549710000000001E-2</v>
      </c>
      <c r="F96" s="38">
        <v>1.6857E-2</v>
      </c>
      <c r="G96" s="38">
        <v>2.5846000000000001E-2</v>
      </c>
    </row>
    <row r="97" spans="1:7" x14ac:dyDescent="0.35">
      <c r="A97" s="38">
        <v>372</v>
      </c>
      <c r="B97" s="38">
        <v>2.5000000000000001E-2</v>
      </c>
      <c r="C97" s="38">
        <v>9.2827010000000001E-2</v>
      </c>
      <c r="D97" s="38">
        <v>0.47972799999999999</v>
      </c>
      <c r="E97" s="38">
        <v>6.2583890000000003E-2</v>
      </c>
      <c r="F97" s="38">
        <v>1.6857E-2</v>
      </c>
      <c r="G97" s="38">
        <v>2.5846000000000001E-2</v>
      </c>
    </row>
    <row r="98" spans="1:7" x14ac:dyDescent="0.35">
      <c r="A98" s="38">
        <v>376</v>
      </c>
      <c r="B98" s="38">
        <v>2.4E-2</v>
      </c>
      <c r="C98" s="38">
        <v>9.2451950000000005E-2</v>
      </c>
      <c r="D98" s="38">
        <v>0.47784300000000002</v>
      </c>
      <c r="E98" s="38">
        <v>6.291969E-2</v>
      </c>
      <c r="F98" s="38">
        <v>1.6606650000000001E-2</v>
      </c>
      <c r="G98" s="38">
        <v>2.5846000000000001E-2</v>
      </c>
    </row>
    <row r="99" spans="1:7" x14ac:dyDescent="0.35">
      <c r="A99" s="38">
        <v>380</v>
      </c>
      <c r="B99" s="38">
        <v>2.5000000000000001E-2</v>
      </c>
      <c r="C99" s="38">
        <v>9.3108300000000005E-2</v>
      </c>
      <c r="D99" s="38">
        <v>0.47897400000000001</v>
      </c>
      <c r="E99" s="38">
        <v>6.3542299999999996E-2</v>
      </c>
      <c r="F99" s="38">
        <v>1.6857E-2</v>
      </c>
      <c r="G99" s="38">
        <v>2.6349000000000001E-2</v>
      </c>
    </row>
    <row r="100" spans="1:7" x14ac:dyDescent="0.35">
      <c r="A100" s="38">
        <v>384</v>
      </c>
      <c r="B100" s="38">
        <v>2.5000000000000001E-2</v>
      </c>
      <c r="C100" s="38">
        <v>9.3858410000000003E-2</v>
      </c>
      <c r="D100" s="38">
        <v>0.47294000000000003</v>
      </c>
      <c r="E100" s="38">
        <v>6.4874329999999994E-2</v>
      </c>
      <c r="F100" s="38">
        <v>1.643975E-2</v>
      </c>
      <c r="G100" s="38">
        <v>2.5342E-2</v>
      </c>
    </row>
    <row r="101" spans="1:7" x14ac:dyDescent="0.35">
      <c r="A101" s="38">
        <v>388</v>
      </c>
      <c r="B101" s="38">
        <v>2.5999999999999999E-2</v>
      </c>
      <c r="C101" s="38">
        <v>9.2733239999999995E-2</v>
      </c>
      <c r="D101" s="38">
        <v>0.468414</v>
      </c>
      <c r="E101" s="38">
        <v>6.5302139999999995E-2</v>
      </c>
      <c r="F101" s="38">
        <v>1.7441160000000001E-2</v>
      </c>
      <c r="G101" s="38">
        <v>2.5677999999999999E-2</v>
      </c>
    </row>
    <row r="102" spans="1:7" x14ac:dyDescent="0.35">
      <c r="A102" s="38">
        <v>392</v>
      </c>
      <c r="B102" s="38">
        <v>2.5000000000000001E-2</v>
      </c>
      <c r="C102" s="38">
        <v>9.2358179999999998E-2</v>
      </c>
      <c r="D102" s="38">
        <v>0.467283</v>
      </c>
      <c r="E102" s="38">
        <v>6.477687E-2</v>
      </c>
      <c r="F102" s="38">
        <v>1.7190810000000001E-2</v>
      </c>
      <c r="G102" s="38">
        <v>2.6516999999999999E-2</v>
      </c>
    </row>
    <row r="103" spans="1:7" x14ac:dyDescent="0.35">
      <c r="A103" s="38">
        <v>396</v>
      </c>
      <c r="B103" s="38">
        <v>2.5999999999999999E-2</v>
      </c>
      <c r="C103" s="38">
        <v>9.3483360000000001E-2</v>
      </c>
      <c r="D103" s="38">
        <v>0.46501999999999999</v>
      </c>
      <c r="E103" s="38">
        <v>6.6439250000000005E-2</v>
      </c>
      <c r="F103" s="38">
        <v>1.6940449999999999E-2</v>
      </c>
      <c r="G103" s="38">
        <v>2.5173999999999998E-2</v>
      </c>
    </row>
    <row r="104" spans="1:7" x14ac:dyDescent="0.35">
      <c r="A104" s="38">
        <v>400</v>
      </c>
      <c r="B104" s="38">
        <v>2.5999999999999999E-2</v>
      </c>
      <c r="C104" s="38">
        <v>9.4702300000000003E-2</v>
      </c>
      <c r="D104" s="38">
        <v>0.465586</v>
      </c>
      <c r="E104" s="38">
        <v>6.6136059999999997E-2</v>
      </c>
      <c r="F104" s="38">
        <v>1.7858410000000002E-2</v>
      </c>
      <c r="G104" s="38">
        <v>2.6516999999999999E-2</v>
      </c>
    </row>
    <row r="105" spans="1:7" x14ac:dyDescent="0.35">
      <c r="A105" s="38">
        <v>404</v>
      </c>
      <c r="B105" s="38">
        <v>2.5000000000000001E-2</v>
      </c>
      <c r="C105" s="38">
        <v>9.4514769999999998E-2</v>
      </c>
      <c r="D105" s="38">
        <v>0.467283</v>
      </c>
      <c r="E105" s="38">
        <v>6.7603380000000005E-2</v>
      </c>
      <c r="F105" s="38">
        <v>1.8275659999999999E-2</v>
      </c>
      <c r="G105" s="38">
        <v>2.6516999999999999E-2</v>
      </c>
    </row>
    <row r="106" spans="1:7" x14ac:dyDescent="0.35">
      <c r="A106" s="38">
        <v>408</v>
      </c>
      <c r="B106" s="38">
        <v>2.5999999999999999E-2</v>
      </c>
      <c r="C106" s="38">
        <v>9.4514769999999998E-2</v>
      </c>
      <c r="D106" s="38">
        <v>0.46577400000000002</v>
      </c>
      <c r="E106" s="38">
        <v>6.8285639999999995E-2</v>
      </c>
      <c r="F106" s="38">
        <v>1.7774959999999999E-2</v>
      </c>
      <c r="G106" s="38">
        <v>2.6180999999999999E-2</v>
      </c>
    </row>
    <row r="107" spans="1:7" x14ac:dyDescent="0.35">
      <c r="A107" s="38">
        <v>412</v>
      </c>
      <c r="B107" s="38">
        <v>2.5999999999999999E-2</v>
      </c>
      <c r="C107" s="38">
        <v>9.3764650000000005E-2</v>
      </c>
      <c r="D107" s="38">
        <v>0.46068300000000001</v>
      </c>
      <c r="E107" s="38">
        <v>6.8041980000000002E-2</v>
      </c>
      <c r="F107" s="38">
        <v>1.8108760000000002E-2</v>
      </c>
      <c r="G107" s="38">
        <v>2.6180999999999999E-2</v>
      </c>
    </row>
    <row r="108" spans="1:7" x14ac:dyDescent="0.35">
      <c r="A108" s="38">
        <v>416</v>
      </c>
      <c r="B108" s="38">
        <v>2.7E-2</v>
      </c>
      <c r="C108" s="38">
        <v>9.4233479999999994E-2</v>
      </c>
      <c r="D108" s="38">
        <v>0.456534</v>
      </c>
      <c r="E108" s="38">
        <v>6.8848859999999998E-2</v>
      </c>
      <c r="F108" s="38">
        <v>1.7524609999999999E-2</v>
      </c>
      <c r="G108" s="38">
        <v>2.6349000000000001E-2</v>
      </c>
    </row>
    <row r="109" spans="1:7" x14ac:dyDescent="0.35">
      <c r="A109" s="38">
        <v>420</v>
      </c>
      <c r="B109" s="38">
        <v>2.7E-2</v>
      </c>
      <c r="C109" s="38">
        <v>9.4045950000000003E-2</v>
      </c>
      <c r="D109" s="38">
        <v>0.45973999999999998</v>
      </c>
      <c r="E109" s="38">
        <v>7.0148409999999994E-2</v>
      </c>
      <c r="F109" s="38">
        <v>1.8025309999999999E-2</v>
      </c>
      <c r="G109" s="38">
        <v>2.6685E-2</v>
      </c>
    </row>
    <row r="110" spans="1:7" x14ac:dyDescent="0.35">
      <c r="A110" s="38">
        <v>424</v>
      </c>
      <c r="B110" s="38">
        <v>2.5999999999999999E-2</v>
      </c>
      <c r="C110" s="38">
        <v>9.3108300000000005E-2</v>
      </c>
      <c r="D110" s="38">
        <v>0.45766499999999999</v>
      </c>
      <c r="E110" s="38">
        <v>6.9574399999999995E-2</v>
      </c>
      <c r="F110" s="38">
        <v>1.869291E-2</v>
      </c>
      <c r="G110" s="38">
        <v>2.7355999999999998E-2</v>
      </c>
    </row>
    <row r="111" spans="1:7" x14ac:dyDescent="0.35">
      <c r="A111" s="38">
        <v>428</v>
      </c>
      <c r="B111" s="38">
        <v>2.7E-2</v>
      </c>
      <c r="C111" s="38">
        <v>9.4983590000000007E-2</v>
      </c>
      <c r="D111" s="38">
        <v>0.45276300000000003</v>
      </c>
      <c r="E111" s="38">
        <v>7.1816110000000002E-2</v>
      </c>
      <c r="F111" s="38">
        <v>1.8526009999999999E-2</v>
      </c>
      <c r="G111" s="38">
        <v>2.7859999999999999E-2</v>
      </c>
    </row>
    <row r="112" spans="1:7" x14ac:dyDescent="0.35">
      <c r="A112" s="38">
        <v>432</v>
      </c>
      <c r="B112" s="38">
        <v>2.7E-2</v>
      </c>
      <c r="C112" s="38">
        <v>9.4889829999999994E-2</v>
      </c>
      <c r="D112" s="38">
        <v>0.450123</v>
      </c>
      <c r="E112" s="38">
        <v>7.3039900000000005E-2</v>
      </c>
      <c r="F112" s="38">
        <v>1.8526009999999999E-2</v>
      </c>
      <c r="G112" s="38">
        <v>2.7524E-2</v>
      </c>
    </row>
    <row r="113" spans="1:7" x14ac:dyDescent="0.35">
      <c r="A113" s="38">
        <v>436</v>
      </c>
      <c r="B113" s="38">
        <v>2.5999999999999999E-2</v>
      </c>
      <c r="C113" s="38">
        <v>9.4608529999999996E-2</v>
      </c>
      <c r="D113" s="38">
        <v>0.45144299999999998</v>
      </c>
      <c r="E113" s="38">
        <v>7.2633790000000004E-2</v>
      </c>
      <c r="F113" s="38">
        <v>1.8526009999999999E-2</v>
      </c>
      <c r="G113" s="38">
        <v>2.6516999999999999E-2</v>
      </c>
    </row>
    <row r="114" spans="1:7" x14ac:dyDescent="0.35">
      <c r="A114" s="38">
        <v>440</v>
      </c>
      <c r="B114" s="38">
        <v>2.7E-2</v>
      </c>
      <c r="C114" s="38">
        <v>9.573371E-2</v>
      </c>
      <c r="D114" s="38">
        <v>0.44974500000000001</v>
      </c>
      <c r="E114" s="38">
        <v>7.4918780000000004E-2</v>
      </c>
      <c r="F114" s="38">
        <v>1.8526009999999999E-2</v>
      </c>
      <c r="G114" s="38">
        <v>2.6685E-2</v>
      </c>
    </row>
    <row r="115" spans="1:7" x14ac:dyDescent="0.35">
      <c r="A115" s="38">
        <v>444</v>
      </c>
      <c r="B115" s="38">
        <v>2.7E-2</v>
      </c>
      <c r="C115" s="38">
        <v>9.4608529999999996E-2</v>
      </c>
      <c r="D115" s="38">
        <v>0.45068799999999998</v>
      </c>
      <c r="E115" s="38">
        <v>7.4880829999999995E-2</v>
      </c>
      <c r="F115" s="38">
        <v>1.9193620000000002E-2</v>
      </c>
      <c r="G115" s="38">
        <v>2.7021E-2</v>
      </c>
    </row>
    <row r="116" spans="1:7" x14ac:dyDescent="0.35">
      <c r="A116" s="38">
        <v>448</v>
      </c>
      <c r="B116" s="38">
        <v>2.7E-2</v>
      </c>
      <c r="C116" s="38">
        <v>9.5827480000000007E-2</v>
      </c>
      <c r="D116" s="38">
        <v>0.451631</v>
      </c>
      <c r="E116" s="38">
        <v>7.3500060000000006E-2</v>
      </c>
      <c r="F116" s="38">
        <v>1.9110169999999999E-2</v>
      </c>
      <c r="G116" s="38">
        <v>2.8195000000000001E-2</v>
      </c>
    </row>
    <row r="117" spans="1:7" x14ac:dyDescent="0.35">
      <c r="A117" s="38">
        <v>452</v>
      </c>
      <c r="B117" s="38">
        <v>2.7E-2</v>
      </c>
      <c r="C117" s="38">
        <v>9.4045950000000003E-2</v>
      </c>
      <c r="D117" s="38">
        <v>0.44540800000000003</v>
      </c>
      <c r="E117" s="38">
        <v>7.6792330000000006E-2</v>
      </c>
      <c r="F117" s="38">
        <v>1.9694320000000001E-2</v>
      </c>
      <c r="G117" s="38">
        <v>2.8362999999999999E-2</v>
      </c>
    </row>
    <row r="118" spans="1:7" x14ac:dyDescent="0.35">
      <c r="A118" s="38">
        <v>456</v>
      </c>
      <c r="B118" s="38">
        <v>2.5999999999999999E-2</v>
      </c>
      <c r="C118" s="38">
        <v>9.3389589999999995E-2</v>
      </c>
      <c r="D118" s="38">
        <v>0.438054</v>
      </c>
      <c r="E118" s="38">
        <v>7.6889799999999994E-2</v>
      </c>
      <c r="F118" s="38">
        <v>1.9443970000000001E-2</v>
      </c>
      <c r="G118" s="38">
        <v>2.8531000000000001E-2</v>
      </c>
    </row>
    <row r="119" spans="1:7" x14ac:dyDescent="0.35">
      <c r="A119" s="38">
        <v>460</v>
      </c>
      <c r="B119" s="38">
        <v>2.7E-2</v>
      </c>
      <c r="C119" s="38">
        <v>9.4233479999999994E-2</v>
      </c>
      <c r="D119" s="38">
        <v>0.438054</v>
      </c>
      <c r="E119" s="38">
        <v>7.699259E-2</v>
      </c>
      <c r="F119" s="38">
        <v>2.061228E-2</v>
      </c>
      <c r="G119" s="38">
        <v>2.8867E-2</v>
      </c>
    </row>
    <row r="120" spans="1:7" x14ac:dyDescent="0.35">
      <c r="A120" s="38">
        <v>464</v>
      </c>
      <c r="B120" s="38">
        <v>2.7E-2</v>
      </c>
      <c r="C120" s="38">
        <v>9.2545710000000003E-2</v>
      </c>
      <c r="D120" s="38">
        <v>0.43748799999999999</v>
      </c>
      <c r="E120" s="38">
        <v>7.842209E-2</v>
      </c>
      <c r="F120" s="38">
        <v>2.036193E-2</v>
      </c>
      <c r="G120" s="38">
        <v>2.8028000000000001E-2</v>
      </c>
    </row>
    <row r="121" spans="1:7" x14ac:dyDescent="0.35">
      <c r="A121" s="38">
        <v>468</v>
      </c>
      <c r="B121" s="38">
        <v>2.7E-2</v>
      </c>
      <c r="C121" s="38">
        <v>9.6858879999999994E-2</v>
      </c>
      <c r="D121" s="38">
        <v>0.43711100000000003</v>
      </c>
      <c r="E121" s="38">
        <v>7.6792330000000006E-2</v>
      </c>
      <c r="F121" s="38">
        <v>2.0779180000000001E-2</v>
      </c>
      <c r="G121" s="38">
        <v>2.8362999999999999E-2</v>
      </c>
    </row>
    <row r="122" spans="1:7" x14ac:dyDescent="0.35">
      <c r="A122" s="38">
        <v>472</v>
      </c>
      <c r="B122" s="38">
        <v>2.7E-2</v>
      </c>
      <c r="C122" s="38">
        <v>9.4889829999999994E-2</v>
      </c>
      <c r="D122" s="38">
        <v>0.43484800000000001</v>
      </c>
      <c r="E122" s="38">
        <v>8.1091620000000003E-2</v>
      </c>
      <c r="F122" s="38">
        <v>1.9861219999999999E-2</v>
      </c>
      <c r="G122" s="38">
        <v>2.9706E-2</v>
      </c>
    </row>
    <row r="123" spans="1:7" x14ac:dyDescent="0.35">
      <c r="A123" s="38">
        <v>476</v>
      </c>
      <c r="B123" s="38">
        <v>2.7E-2</v>
      </c>
      <c r="C123" s="38">
        <v>9.5171119999999998E-2</v>
      </c>
      <c r="D123" s="38">
        <v>0.42824800000000002</v>
      </c>
      <c r="E123" s="38">
        <v>8.1313579999999996E-2</v>
      </c>
      <c r="F123" s="38">
        <v>2.111298E-2</v>
      </c>
      <c r="G123" s="38">
        <v>2.8698999999999999E-2</v>
      </c>
    </row>
    <row r="124" spans="1:7" x14ac:dyDescent="0.35">
      <c r="A124" s="38">
        <v>480</v>
      </c>
      <c r="B124" s="38">
        <v>2.7E-2</v>
      </c>
      <c r="C124" s="38">
        <v>9.1795589999999996E-2</v>
      </c>
      <c r="D124" s="38">
        <v>0.429757</v>
      </c>
      <c r="E124" s="38">
        <v>8.215828E-2</v>
      </c>
      <c r="F124" s="38">
        <v>2.061228E-2</v>
      </c>
      <c r="G124" s="38">
        <v>2.8867E-2</v>
      </c>
    </row>
    <row r="125" spans="1:7" x14ac:dyDescent="0.35">
      <c r="A125" s="38">
        <v>484</v>
      </c>
      <c r="B125" s="38">
        <v>2.8000000000000001E-2</v>
      </c>
      <c r="C125" s="38">
        <v>9.2170650000000007E-2</v>
      </c>
      <c r="D125" s="38">
        <v>0.41844199999999998</v>
      </c>
      <c r="E125" s="38">
        <v>8.2900189999999999E-2</v>
      </c>
      <c r="F125" s="38">
        <v>2.1196429999999999E-2</v>
      </c>
      <c r="G125" s="38">
        <v>2.9706E-2</v>
      </c>
    </row>
    <row r="126" spans="1:7" x14ac:dyDescent="0.35">
      <c r="A126" s="38">
        <v>488</v>
      </c>
      <c r="B126" s="38">
        <v>2.7E-2</v>
      </c>
      <c r="C126" s="38">
        <v>9.1608060000000005E-2</v>
      </c>
      <c r="D126" s="38">
        <v>0.409391</v>
      </c>
      <c r="E126" s="38">
        <v>8.19796E-2</v>
      </c>
      <c r="F126" s="38">
        <v>2.111298E-2</v>
      </c>
      <c r="G126" s="38">
        <v>2.9034000000000001E-2</v>
      </c>
    </row>
    <row r="127" spans="1:7" x14ac:dyDescent="0.35">
      <c r="A127" s="38">
        <v>492</v>
      </c>
      <c r="B127" s="38">
        <v>2.7E-2</v>
      </c>
      <c r="C127" s="38">
        <v>8.945148E-2</v>
      </c>
      <c r="D127" s="38">
        <v>0.40241399999999999</v>
      </c>
      <c r="E127" s="38">
        <v>8.242911E-2</v>
      </c>
      <c r="F127" s="38">
        <v>2.1697129999999999E-2</v>
      </c>
      <c r="G127" s="38">
        <v>3.0377000000000001E-2</v>
      </c>
    </row>
    <row r="128" spans="1:7" x14ac:dyDescent="0.35">
      <c r="A128" s="38">
        <v>496</v>
      </c>
      <c r="B128" s="38">
        <v>2.7E-2</v>
      </c>
      <c r="C128" s="38">
        <v>9.0295360000000005E-2</v>
      </c>
      <c r="D128" s="38">
        <v>0.400339</v>
      </c>
      <c r="E128" s="38">
        <v>8.4280960000000002E-2</v>
      </c>
      <c r="F128" s="38">
        <v>2.1279880000000001E-2</v>
      </c>
      <c r="G128" s="38">
        <v>2.9706E-2</v>
      </c>
    </row>
    <row r="129" spans="1:7" x14ac:dyDescent="0.35">
      <c r="A129" s="38">
        <v>500</v>
      </c>
      <c r="B129" s="38">
        <v>2.9000000000000001E-2</v>
      </c>
      <c r="C129" s="38">
        <v>8.9639010000000005E-2</v>
      </c>
      <c r="D129" s="38">
        <v>0.40128200000000003</v>
      </c>
      <c r="E129" s="38">
        <v>8.6750099999999997E-2</v>
      </c>
      <c r="F129" s="38">
        <v>2.219784E-2</v>
      </c>
      <c r="G129" s="38">
        <v>3.0544999999999999E-2</v>
      </c>
    </row>
    <row r="130" spans="1:7" x14ac:dyDescent="0.35">
      <c r="A130" s="38">
        <v>504</v>
      </c>
      <c r="B130" s="38">
        <v>2.8000000000000001E-2</v>
      </c>
      <c r="C130" s="38">
        <v>8.7857480000000002E-2</v>
      </c>
      <c r="D130" s="38">
        <v>0.39807700000000001</v>
      </c>
      <c r="E130" s="38">
        <v>8.8645219999999997E-2</v>
      </c>
      <c r="F130" s="38">
        <v>2.1029530000000001E-2</v>
      </c>
      <c r="G130" s="38">
        <v>3.0377000000000001E-2</v>
      </c>
    </row>
    <row r="131" spans="1:7" x14ac:dyDescent="0.35">
      <c r="A131" s="38">
        <v>508</v>
      </c>
      <c r="B131" s="38">
        <v>2.7E-2</v>
      </c>
      <c r="C131" s="38">
        <v>8.7763709999999995E-2</v>
      </c>
      <c r="D131" s="38">
        <v>0.39487100000000003</v>
      </c>
      <c r="E131" s="38">
        <v>8.8932159999999996E-2</v>
      </c>
      <c r="F131" s="38">
        <v>2.244819E-2</v>
      </c>
      <c r="G131" s="38">
        <v>3.1047999999999999E-2</v>
      </c>
    </row>
    <row r="132" spans="1:7" x14ac:dyDescent="0.35">
      <c r="A132" s="38">
        <v>512</v>
      </c>
      <c r="B132" s="38">
        <v>2.8000000000000001E-2</v>
      </c>
      <c r="C132" s="38">
        <v>8.7763709999999995E-2</v>
      </c>
      <c r="D132" s="38">
        <v>0.390345</v>
      </c>
      <c r="E132" s="38">
        <v>9.0145160000000002E-2</v>
      </c>
      <c r="F132" s="38">
        <v>2.244819E-2</v>
      </c>
      <c r="G132" s="38">
        <v>3.1888E-2</v>
      </c>
    </row>
    <row r="133" spans="1:7" x14ac:dyDescent="0.35">
      <c r="A133" s="38">
        <v>516</v>
      </c>
      <c r="B133" s="38">
        <v>2.8000000000000001E-2</v>
      </c>
      <c r="C133" s="38">
        <v>8.879513E-2</v>
      </c>
      <c r="D133" s="38">
        <v>0.38713900000000001</v>
      </c>
      <c r="E133" s="38">
        <v>9.1850810000000005E-2</v>
      </c>
      <c r="F133" s="38">
        <v>2.269854E-2</v>
      </c>
      <c r="G133" s="38">
        <v>3.1384000000000002E-2</v>
      </c>
    </row>
    <row r="134" spans="1:7" x14ac:dyDescent="0.35">
      <c r="A134" s="38">
        <v>520</v>
      </c>
      <c r="B134" s="38">
        <v>2.7E-2</v>
      </c>
      <c r="C134" s="38">
        <v>8.8045010000000007E-2</v>
      </c>
      <c r="D134" s="38">
        <v>0.37752200000000002</v>
      </c>
      <c r="E134" s="38">
        <v>9.161793E-2</v>
      </c>
      <c r="F134" s="38">
        <v>2.3282690000000002E-2</v>
      </c>
      <c r="G134" s="38">
        <v>3.2223000000000002E-2</v>
      </c>
    </row>
    <row r="135" spans="1:7" x14ac:dyDescent="0.35">
      <c r="A135" s="38">
        <v>524</v>
      </c>
      <c r="B135" s="38">
        <v>2.8000000000000001E-2</v>
      </c>
      <c r="C135" s="38">
        <v>8.5888419999999993E-2</v>
      </c>
      <c r="D135" s="38">
        <v>0.36375600000000002</v>
      </c>
      <c r="E135" s="38">
        <v>9.4975050000000005E-2</v>
      </c>
      <c r="F135" s="38">
        <v>2.3115790000000001E-2</v>
      </c>
      <c r="G135" s="38">
        <v>3.2726999999999999E-2</v>
      </c>
    </row>
    <row r="136" spans="1:7" x14ac:dyDescent="0.35">
      <c r="A136" s="38">
        <v>528</v>
      </c>
      <c r="B136" s="38">
        <v>2.7E-2</v>
      </c>
      <c r="C136" s="38">
        <v>8.232536E-2</v>
      </c>
      <c r="D136" s="38">
        <v>0.36036200000000002</v>
      </c>
      <c r="E136" s="38">
        <v>9.4693570000000005E-2</v>
      </c>
      <c r="F136" s="38">
        <v>2.470135E-2</v>
      </c>
      <c r="G136" s="38">
        <v>3.4069000000000002E-2</v>
      </c>
    </row>
    <row r="137" spans="1:7" x14ac:dyDescent="0.35">
      <c r="A137" s="38">
        <v>532</v>
      </c>
      <c r="B137" s="38">
        <v>2.7E-2</v>
      </c>
      <c r="C137" s="38">
        <v>7.9793719999999999E-2</v>
      </c>
      <c r="D137" s="38">
        <v>0.349802</v>
      </c>
      <c r="E137" s="38">
        <v>9.6859390000000004E-2</v>
      </c>
      <c r="F137" s="38">
        <v>2.470135E-2</v>
      </c>
      <c r="G137" s="38">
        <v>3.3734E-2</v>
      </c>
    </row>
    <row r="138" spans="1:7" x14ac:dyDescent="0.35">
      <c r="A138" s="38">
        <v>536</v>
      </c>
      <c r="B138" s="38">
        <v>2.8000000000000001E-2</v>
      </c>
      <c r="C138" s="38">
        <v>8.0262539999999993E-2</v>
      </c>
      <c r="D138" s="38">
        <v>0.348105</v>
      </c>
      <c r="E138" s="38">
        <v>9.9133589999999994E-2</v>
      </c>
      <c r="F138" s="38">
        <v>2.5035149999999999E-2</v>
      </c>
      <c r="G138" s="38">
        <v>3.4909000000000003E-2</v>
      </c>
    </row>
    <row r="139" spans="1:7" x14ac:dyDescent="0.35">
      <c r="A139" s="38">
        <v>540</v>
      </c>
      <c r="B139" s="38">
        <v>2.5999999999999999E-2</v>
      </c>
      <c r="C139" s="38">
        <v>8.232536E-2</v>
      </c>
      <c r="D139" s="38">
        <v>0.35508200000000001</v>
      </c>
      <c r="E139" s="38">
        <v>9.9187780000000003E-2</v>
      </c>
      <c r="F139" s="38">
        <v>2.5953110000000001E-2</v>
      </c>
      <c r="G139" s="38">
        <v>3.4236999999999997E-2</v>
      </c>
    </row>
    <row r="140" spans="1:7" x14ac:dyDescent="0.35">
      <c r="A140" s="38">
        <v>544</v>
      </c>
      <c r="B140" s="38">
        <v>2.7E-2</v>
      </c>
      <c r="C140" s="38">
        <v>8.3638069999999995E-2</v>
      </c>
      <c r="D140" s="38">
        <v>0.36262499999999998</v>
      </c>
      <c r="E140" s="38">
        <v>0.1037795</v>
      </c>
      <c r="F140" s="38">
        <v>2.6453810000000001E-2</v>
      </c>
      <c r="G140" s="38">
        <v>3.6250999999999999E-2</v>
      </c>
    </row>
    <row r="141" spans="1:7" x14ac:dyDescent="0.35">
      <c r="A141" s="38">
        <v>548</v>
      </c>
      <c r="B141" s="38">
        <v>2.7E-2</v>
      </c>
      <c r="C141" s="38">
        <v>8.6169709999999997E-2</v>
      </c>
      <c r="D141" s="38">
        <v>0.37092199999999997</v>
      </c>
      <c r="E141" s="38">
        <v>0.1041478</v>
      </c>
      <c r="F141" s="38">
        <v>2.7204869999999999E-2</v>
      </c>
      <c r="G141" s="38">
        <v>3.8935999999999998E-2</v>
      </c>
    </row>
    <row r="142" spans="1:7" x14ac:dyDescent="0.35">
      <c r="A142" s="38">
        <v>552</v>
      </c>
      <c r="B142" s="38">
        <v>2.8000000000000001E-2</v>
      </c>
      <c r="C142" s="38">
        <v>8.7013599999999997E-2</v>
      </c>
      <c r="D142" s="38">
        <v>0.37808799999999998</v>
      </c>
      <c r="E142" s="38">
        <v>0.10650320000000001</v>
      </c>
      <c r="F142" s="38">
        <v>2.687107E-2</v>
      </c>
      <c r="G142" s="38">
        <v>3.8265E-2</v>
      </c>
    </row>
    <row r="143" spans="1:7" x14ac:dyDescent="0.35">
      <c r="A143" s="38">
        <v>556</v>
      </c>
      <c r="B143" s="38">
        <v>2.7E-2</v>
      </c>
      <c r="C143" s="38">
        <v>8.879513E-2</v>
      </c>
      <c r="D143" s="38">
        <v>0.37940800000000002</v>
      </c>
      <c r="E143" s="38">
        <v>0.109335</v>
      </c>
      <c r="F143" s="38">
        <v>2.9291129999999999E-2</v>
      </c>
      <c r="G143" s="38">
        <v>4.0111000000000001E-2</v>
      </c>
    </row>
    <row r="144" spans="1:7" x14ac:dyDescent="0.35">
      <c r="A144" s="38">
        <v>560</v>
      </c>
      <c r="B144" s="38">
        <v>2.7E-2</v>
      </c>
      <c r="C144" s="38">
        <v>8.8420059999999995E-2</v>
      </c>
      <c r="D144" s="38">
        <v>0.380162</v>
      </c>
      <c r="E144" s="38">
        <v>0.1112248</v>
      </c>
      <c r="F144" s="38">
        <v>3.0375989999999999E-2</v>
      </c>
      <c r="G144" s="38">
        <v>4.1621999999999999E-2</v>
      </c>
    </row>
    <row r="145" spans="1:7" x14ac:dyDescent="0.35">
      <c r="A145" s="38">
        <v>564</v>
      </c>
      <c r="B145" s="38">
        <v>2.5999999999999999E-2</v>
      </c>
      <c r="C145" s="38">
        <v>8.5513359999999997E-2</v>
      </c>
      <c r="D145" s="38">
        <v>0.37337399999999998</v>
      </c>
      <c r="E145" s="38">
        <v>0.1147769</v>
      </c>
      <c r="F145" s="38">
        <v>3.1127040000000002E-2</v>
      </c>
      <c r="G145" s="38">
        <v>4.5816999999999997E-2</v>
      </c>
    </row>
    <row r="146" spans="1:7" x14ac:dyDescent="0.35">
      <c r="A146" s="38">
        <v>568</v>
      </c>
      <c r="B146" s="38">
        <v>2.5999999999999999E-2</v>
      </c>
      <c r="C146" s="38">
        <v>8.5700890000000002E-2</v>
      </c>
      <c r="D146" s="38">
        <v>0.36130499999999999</v>
      </c>
      <c r="E146" s="38">
        <v>0.11981260000000001</v>
      </c>
      <c r="F146" s="38">
        <v>3.2545699999999997E-2</v>
      </c>
      <c r="G146" s="38">
        <v>4.7328000000000002E-2</v>
      </c>
    </row>
    <row r="147" spans="1:7" x14ac:dyDescent="0.35">
      <c r="A147" s="38">
        <v>572</v>
      </c>
      <c r="B147" s="38">
        <v>2.5999999999999999E-2</v>
      </c>
      <c r="C147" s="38">
        <v>8.4388190000000002E-2</v>
      </c>
      <c r="D147" s="38">
        <v>0.361682</v>
      </c>
      <c r="E147" s="38">
        <v>0.12446939999999999</v>
      </c>
      <c r="F147" s="38">
        <v>3.4715410000000002E-2</v>
      </c>
      <c r="G147" s="38">
        <v>4.9845E-2</v>
      </c>
    </row>
    <row r="148" spans="1:7" x14ac:dyDescent="0.35">
      <c r="A148" s="38">
        <v>576</v>
      </c>
      <c r="B148" s="38">
        <v>2.7E-2</v>
      </c>
      <c r="C148" s="38">
        <v>8.4388190000000002E-2</v>
      </c>
      <c r="D148" s="38">
        <v>0.359985</v>
      </c>
      <c r="E148" s="38">
        <v>0.13124330000000001</v>
      </c>
      <c r="F148" s="38">
        <v>3.6885130000000002E-2</v>
      </c>
      <c r="G148" s="38">
        <v>5.4545000000000003E-2</v>
      </c>
    </row>
    <row r="149" spans="1:7" x14ac:dyDescent="0.35">
      <c r="A149" s="38">
        <v>580</v>
      </c>
      <c r="B149" s="38">
        <v>2.5999999999999999E-2</v>
      </c>
      <c r="C149" s="38">
        <v>8.3075479999999993E-2</v>
      </c>
      <c r="D149" s="38">
        <v>0.35036800000000001</v>
      </c>
      <c r="E149" s="38">
        <v>0.13892679999999999</v>
      </c>
      <c r="F149" s="38">
        <v>3.9889349999999997E-2</v>
      </c>
      <c r="G149" s="38">
        <v>5.7397999999999998E-2</v>
      </c>
    </row>
    <row r="150" spans="1:7" x14ac:dyDescent="0.35">
      <c r="A150" s="38">
        <v>584</v>
      </c>
      <c r="B150" s="38">
        <v>2.7E-2</v>
      </c>
      <c r="C150" s="38">
        <v>8.1106419999999999E-2</v>
      </c>
      <c r="D150" s="38">
        <v>0.32641900000000001</v>
      </c>
      <c r="E150" s="38">
        <v>0.14574400000000001</v>
      </c>
      <c r="F150" s="38">
        <v>4.1808709999999999E-2</v>
      </c>
      <c r="G150" s="38">
        <v>6.4279000000000003E-2</v>
      </c>
    </row>
    <row r="151" spans="1:7" x14ac:dyDescent="0.35">
      <c r="A151" s="38">
        <v>588</v>
      </c>
      <c r="B151" s="38">
        <v>2.5999999999999999E-2</v>
      </c>
      <c r="C151" s="38">
        <v>7.9043600000000006E-2</v>
      </c>
      <c r="D151" s="38">
        <v>0.313973</v>
      </c>
      <c r="E151" s="38">
        <v>0.15699050000000001</v>
      </c>
      <c r="F151" s="38">
        <v>4.4228770000000001E-2</v>
      </c>
      <c r="G151" s="38">
        <v>6.9985000000000006E-2</v>
      </c>
    </row>
    <row r="152" spans="1:7" x14ac:dyDescent="0.35">
      <c r="A152" s="38">
        <v>592</v>
      </c>
      <c r="B152" s="38">
        <v>2.7E-2</v>
      </c>
      <c r="C152" s="38">
        <v>7.604313E-2</v>
      </c>
      <c r="D152" s="38">
        <v>0.302093</v>
      </c>
      <c r="E152" s="38">
        <v>0.1659032</v>
      </c>
      <c r="F152" s="38">
        <v>4.5981229999999998E-2</v>
      </c>
      <c r="G152" s="38">
        <v>7.5523000000000007E-2</v>
      </c>
    </row>
    <row r="153" spans="1:7" x14ac:dyDescent="0.35">
      <c r="A153" s="38">
        <v>596</v>
      </c>
      <c r="B153" s="38">
        <v>2.7E-2</v>
      </c>
      <c r="C153" s="38">
        <v>7.4167839999999999E-2</v>
      </c>
      <c r="D153" s="38">
        <v>0.28134999999999999</v>
      </c>
      <c r="E153" s="38">
        <v>0.17035410000000001</v>
      </c>
      <c r="F153" s="38">
        <v>5.1405520000000003E-2</v>
      </c>
      <c r="G153" s="38">
        <v>8.4585999999999995E-2</v>
      </c>
    </row>
    <row r="154" spans="1:7" x14ac:dyDescent="0.35">
      <c r="A154" s="38">
        <v>600</v>
      </c>
      <c r="B154" s="38">
        <v>2.5999999999999999E-2</v>
      </c>
      <c r="C154" s="38">
        <v>6.5822790000000006E-2</v>
      </c>
      <c r="D154" s="38">
        <v>0.25589299999999998</v>
      </c>
      <c r="E154" s="38">
        <v>0.17362469999999999</v>
      </c>
      <c r="F154" s="38">
        <v>5.7163600000000002E-2</v>
      </c>
      <c r="G154" s="38">
        <v>9.0291999999999997E-2</v>
      </c>
    </row>
    <row r="155" spans="1:7" x14ac:dyDescent="0.35">
      <c r="A155" s="38">
        <v>604</v>
      </c>
      <c r="B155" s="38">
        <v>2.5999999999999999E-2</v>
      </c>
      <c r="C155" s="38">
        <v>5.8790429999999998E-2</v>
      </c>
      <c r="D155" s="38">
        <v>0.22176100000000001</v>
      </c>
      <c r="E155" s="38">
        <v>0.18064230000000001</v>
      </c>
      <c r="F155" s="38">
        <v>6.5174850000000006E-2</v>
      </c>
      <c r="G155" s="38">
        <v>0.103551</v>
      </c>
    </row>
    <row r="156" spans="1:7" x14ac:dyDescent="0.35">
      <c r="A156" s="38">
        <v>608</v>
      </c>
      <c r="B156" s="38">
        <v>2.7E-2</v>
      </c>
      <c r="C156" s="38">
        <v>5.1383030000000003E-2</v>
      </c>
      <c r="D156" s="38">
        <v>0.18517800000000001</v>
      </c>
      <c r="E156" s="38">
        <v>0.1844759</v>
      </c>
      <c r="F156" s="38">
        <v>7.2017789999999998E-2</v>
      </c>
      <c r="G156" s="38">
        <v>0.115467</v>
      </c>
    </row>
    <row r="157" spans="1:7" x14ac:dyDescent="0.35">
      <c r="A157" s="38">
        <v>612</v>
      </c>
      <c r="B157" s="38">
        <v>2.5999999999999999E-2</v>
      </c>
      <c r="C157" s="38">
        <v>4.4444450000000003E-2</v>
      </c>
      <c r="D157" s="38">
        <v>0.15764700000000001</v>
      </c>
      <c r="E157" s="38">
        <v>0.1917317</v>
      </c>
      <c r="F157" s="38">
        <v>7.8693830000000006E-2</v>
      </c>
      <c r="G157" s="38">
        <v>0.124194</v>
      </c>
    </row>
    <row r="158" spans="1:7" x14ac:dyDescent="0.35">
      <c r="A158" s="38">
        <v>616</v>
      </c>
      <c r="B158" s="38">
        <v>2.7E-2</v>
      </c>
      <c r="C158" s="38">
        <v>3.8537269999999998E-2</v>
      </c>
      <c r="D158" s="38">
        <v>0.13445199999999999</v>
      </c>
      <c r="E158" s="38">
        <v>0.19618260000000001</v>
      </c>
      <c r="F158" s="38">
        <v>8.3617410000000003E-2</v>
      </c>
      <c r="G158" s="38">
        <v>0.14147999999999999</v>
      </c>
    </row>
    <row r="159" spans="1:7" x14ac:dyDescent="0.35">
      <c r="A159" s="38">
        <v>620</v>
      </c>
      <c r="B159" s="38">
        <v>2.7E-2</v>
      </c>
      <c r="C159" s="38">
        <v>3.5255509999999997E-2</v>
      </c>
      <c r="D159" s="38">
        <v>0.121818</v>
      </c>
      <c r="E159" s="38">
        <v>0.19912830000000001</v>
      </c>
      <c r="F159" s="38">
        <v>8.7539580000000006E-2</v>
      </c>
      <c r="G159" s="38">
        <v>0.152557</v>
      </c>
    </row>
    <row r="160" spans="1:7" x14ac:dyDescent="0.35">
      <c r="A160" s="38">
        <v>624</v>
      </c>
      <c r="B160" s="38">
        <v>2.7E-2</v>
      </c>
      <c r="C160" s="38">
        <v>3.3755269999999997E-2</v>
      </c>
      <c r="D160" s="38">
        <v>0.11502900000000001</v>
      </c>
      <c r="E160" s="38">
        <v>0.20466760000000001</v>
      </c>
      <c r="F160" s="38">
        <v>9.0210009999999993E-2</v>
      </c>
      <c r="G160" s="38">
        <v>0.16447300000000001</v>
      </c>
    </row>
    <row r="161" spans="1:7" x14ac:dyDescent="0.35">
      <c r="A161" s="38">
        <v>628</v>
      </c>
      <c r="B161" s="38">
        <v>2.5999999999999999E-2</v>
      </c>
      <c r="C161" s="38">
        <v>3.5161749999999999E-2</v>
      </c>
      <c r="D161" s="38">
        <v>0.12012100000000001</v>
      </c>
      <c r="E161" s="38">
        <v>0.20846329999999999</v>
      </c>
      <c r="F161" s="38">
        <v>9.2379719999999999E-2</v>
      </c>
      <c r="G161" s="38">
        <v>0.17672399999999999</v>
      </c>
    </row>
    <row r="162" spans="1:7" x14ac:dyDescent="0.35">
      <c r="A162" s="38">
        <v>632</v>
      </c>
      <c r="B162" s="38">
        <v>2.5999999999999999E-2</v>
      </c>
      <c r="C162" s="38">
        <v>3.8537269999999998E-2</v>
      </c>
      <c r="D162" s="38">
        <v>0.13256599999999999</v>
      </c>
      <c r="E162" s="38">
        <v>0.2162714</v>
      </c>
      <c r="F162" s="38">
        <v>9.4632880000000003E-2</v>
      </c>
      <c r="G162" s="38">
        <v>0.18578700000000001</v>
      </c>
    </row>
    <row r="163" spans="1:7" x14ac:dyDescent="0.35">
      <c r="A163" s="38">
        <v>636</v>
      </c>
      <c r="B163" s="38">
        <v>2.5999999999999999E-2</v>
      </c>
      <c r="C163" s="38">
        <v>4.4163149999999998E-2</v>
      </c>
      <c r="D163" s="38">
        <v>0.155195</v>
      </c>
      <c r="E163" s="38">
        <v>0.22331599999999999</v>
      </c>
      <c r="F163" s="38">
        <v>9.7136390000000003E-2</v>
      </c>
      <c r="G163" s="38">
        <v>0.19719999999999999</v>
      </c>
    </row>
    <row r="164" spans="1:7" x14ac:dyDescent="0.35">
      <c r="A164" s="38">
        <v>640</v>
      </c>
      <c r="B164" s="38">
        <v>2.4E-2</v>
      </c>
      <c r="C164" s="38">
        <v>4.82888E-2</v>
      </c>
      <c r="D164" s="38">
        <v>0.17386399999999999</v>
      </c>
      <c r="E164" s="38">
        <v>0.2293048</v>
      </c>
      <c r="F164" s="38">
        <v>0.1014758</v>
      </c>
      <c r="G164" s="38">
        <v>0.202067</v>
      </c>
    </row>
    <row r="165" spans="1:7" x14ac:dyDescent="0.35">
      <c r="A165" s="38">
        <v>644</v>
      </c>
      <c r="B165" s="38">
        <v>2.4E-2</v>
      </c>
      <c r="C165" s="38">
        <v>5.3914669999999998E-2</v>
      </c>
      <c r="D165" s="38">
        <v>0.19856699999999999</v>
      </c>
      <c r="E165" s="38">
        <v>0.23450289999999999</v>
      </c>
      <c r="F165" s="38">
        <v>0.1050642</v>
      </c>
      <c r="G165" s="38">
        <v>0.21784300000000001</v>
      </c>
    </row>
    <row r="166" spans="1:7" x14ac:dyDescent="0.35">
      <c r="A166" s="38">
        <v>648</v>
      </c>
      <c r="B166" s="38">
        <v>2.3E-2</v>
      </c>
      <c r="C166" s="38">
        <v>5.8227849999999998E-2</v>
      </c>
      <c r="D166" s="38">
        <v>0.216858</v>
      </c>
      <c r="E166" s="38">
        <v>0.23497399999999999</v>
      </c>
      <c r="F166" s="38">
        <v>0.1078181</v>
      </c>
      <c r="G166" s="38">
        <v>0.22656999999999999</v>
      </c>
    </row>
    <row r="167" spans="1:7" x14ac:dyDescent="0.35">
      <c r="A167" s="38">
        <v>652</v>
      </c>
      <c r="B167" s="38">
        <v>2.1999999999999999E-2</v>
      </c>
      <c r="C167" s="38">
        <v>6.1415850000000001E-2</v>
      </c>
      <c r="D167" s="38">
        <v>0.23081299999999999</v>
      </c>
      <c r="E167" s="38">
        <v>0.2390893</v>
      </c>
      <c r="F167" s="38">
        <v>0.10923670000000001</v>
      </c>
      <c r="G167" s="38">
        <v>0.231269</v>
      </c>
    </row>
    <row r="168" spans="1:7" x14ac:dyDescent="0.35">
      <c r="A168" s="38">
        <v>656</v>
      </c>
      <c r="B168" s="38">
        <v>2.1999999999999999E-2</v>
      </c>
      <c r="C168" s="38">
        <v>6.4322550000000006E-2</v>
      </c>
      <c r="D168" s="38">
        <v>0.24174999999999999</v>
      </c>
      <c r="E168" s="38">
        <v>0.2387319</v>
      </c>
      <c r="F168" s="38">
        <v>0.1181659</v>
      </c>
      <c r="G168" s="38">
        <v>0.23345099999999999</v>
      </c>
    </row>
    <row r="169" spans="1:7" x14ac:dyDescent="0.35">
      <c r="A169" s="38">
        <v>660</v>
      </c>
      <c r="B169" s="38">
        <v>2.1000000000000001E-2</v>
      </c>
      <c r="C169" s="38">
        <v>6.6572909999999999E-2</v>
      </c>
      <c r="D169" s="38">
        <v>0.24740699999999999</v>
      </c>
      <c r="E169" s="38">
        <v>0.24235970000000001</v>
      </c>
      <c r="F169" s="38">
        <v>0.1225054</v>
      </c>
      <c r="G169" s="38">
        <v>0.23731099999999999</v>
      </c>
    </row>
    <row r="170" spans="1:7" x14ac:dyDescent="0.35">
      <c r="A170" s="38">
        <v>664</v>
      </c>
      <c r="B170" s="38">
        <v>2.1000000000000001E-2</v>
      </c>
      <c r="C170" s="38">
        <v>6.6010310000000003E-2</v>
      </c>
      <c r="D170" s="38">
        <v>0.25287599999999999</v>
      </c>
      <c r="E170" s="38">
        <v>0.24423329999999999</v>
      </c>
      <c r="F170" s="38">
        <v>0.1234233</v>
      </c>
      <c r="G170" s="38">
        <v>0.230598</v>
      </c>
    </row>
    <row r="171" spans="1:7" x14ac:dyDescent="0.35">
      <c r="A171" s="38">
        <v>668</v>
      </c>
      <c r="B171" s="38">
        <v>2.1999999999999999E-2</v>
      </c>
      <c r="C171" s="38">
        <v>6.7791840000000006E-2</v>
      </c>
      <c r="D171" s="38">
        <v>0.25363000000000002</v>
      </c>
      <c r="E171" s="38">
        <v>0.24664820000000001</v>
      </c>
      <c r="F171" s="38">
        <v>0.1253427</v>
      </c>
      <c r="G171" s="38">
        <v>0.224388</v>
      </c>
    </row>
    <row r="172" spans="1:7" x14ac:dyDescent="0.35">
      <c r="A172" s="38">
        <v>672</v>
      </c>
      <c r="B172" s="38">
        <v>2.1999999999999999E-2</v>
      </c>
      <c r="C172" s="38">
        <v>6.7885609999999999E-2</v>
      </c>
      <c r="D172" s="38">
        <v>0.25627</v>
      </c>
      <c r="E172" s="38">
        <v>0.24856500000000001</v>
      </c>
      <c r="F172" s="38">
        <v>0.12475849999999999</v>
      </c>
      <c r="G172" s="38">
        <v>0.21868199999999999</v>
      </c>
    </row>
    <row r="173" spans="1:7" x14ac:dyDescent="0.35">
      <c r="A173" s="38">
        <v>676</v>
      </c>
      <c r="B173" s="38">
        <v>2.3E-2</v>
      </c>
      <c r="C173" s="38">
        <v>6.8354429999999994E-2</v>
      </c>
      <c r="D173" s="38">
        <v>0.25947599999999998</v>
      </c>
      <c r="E173" s="38">
        <v>0.2495127</v>
      </c>
      <c r="F173" s="38">
        <v>0.12651100000000001</v>
      </c>
      <c r="G173" s="38">
        <v>0.22153500000000001</v>
      </c>
    </row>
    <row r="174" spans="1:7" x14ac:dyDescent="0.35">
      <c r="A174" s="38">
        <v>680</v>
      </c>
      <c r="B174" s="38">
        <v>2.3E-2</v>
      </c>
      <c r="C174" s="38">
        <v>7.0042190000000004E-2</v>
      </c>
      <c r="D174" s="38">
        <v>0.26249299999999998</v>
      </c>
      <c r="E174" s="38">
        <v>0.2511371</v>
      </c>
      <c r="F174" s="38">
        <v>0.1273455</v>
      </c>
      <c r="G174" s="38">
        <v>0.227409</v>
      </c>
    </row>
    <row r="175" spans="1:7" x14ac:dyDescent="0.35">
      <c r="A175" s="38">
        <v>684</v>
      </c>
      <c r="B175" s="38">
        <v>2.3E-2</v>
      </c>
      <c r="C175" s="38">
        <v>7.0698540000000004E-2</v>
      </c>
      <c r="D175" s="38">
        <v>0.27493899999999999</v>
      </c>
      <c r="E175" s="38">
        <v>0.2486787</v>
      </c>
      <c r="F175" s="38">
        <v>0.12859719999999999</v>
      </c>
      <c r="G175" s="38">
        <v>0.23680699999999999</v>
      </c>
    </row>
    <row r="176" spans="1:7" x14ac:dyDescent="0.35">
      <c r="A176" s="38">
        <v>688</v>
      </c>
      <c r="B176" s="38">
        <v>2.4E-2</v>
      </c>
      <c r="C176" s="38">
        <v>7.0886080000000004E-2</v>
      </c>
      <c r="D176" s="38">
        <v>0.276447</v>
      </c>
      <c r="E176" s="38">
        <v>0.25001079999999998</v>
      </c>
      <c r="F176" s="38">
        <v>0.1276793</v>
      </c>
      <c r="G176" s="38">
        <v>0.234961</v>
      </c>
    </row>
    <row r="177" spans="1:7" x14ac:dyDescent="0.35">
      <c r="A177" s="38">
        <v>692</v>
      </c>
      <c r="B177" s="38">
        <v>2.5000000000000001E-2</v>
      </c>
      <c r="C177" s="38">
        <v>7.0229719999999995E-2</v>
      </c>
      <c r="D177" s="38">
        <v>0.27229900000000001</v>
      </c>
      <c r="E177" s="38">
        <v>0.2538282</v>
      </c>
      <c r="F177" s="38">
        <v>0.12876409999999999</v>
      </c>
      <c r="G177" s="38">
        <v>0.22891900000000001</v>
      </c>
    </row>
    <row r="178" spans="1:7" x14ac:dyDescent="0.35">
      <c r="A178" s="38">
        <v>696</v>
      </c>
      <c r="B178" s="38">
        <v>2.5000000000000001E-2</v>
      </c>
      <c r="C178" s="38">
        <v>7.0229719999999995E-2</v>
      </c>
      <c r="D178" s="38">
        <v>0.26909300000000003</v>
      </c>
      <c r="E178" s="38">
        <v>0.25504650000000001</v>
      </c>
      <c r="F178" s="38">
        <v>0.12667790000000001</v>
      </c>
      <c r="G178" s="38">
        <v>0.22858400000000001</v>
      </c>
    </row>
    <row r="179" spans="1:7" x14ac:dyDescent="0.35">
      <c r="A179" s="38">
        <v>700</v>
      </c>
      <c r="B179" s="38">
        <v>2.5000000000000001E-2</v>
      </c>
      <c r="C179" s="38">
        <v>6.9854659999999999E-2</v>
      </c>
      <c r="D179" s="38">
        <v>0.26815</v>
      </c>
      <c r="E179" s="38">
        <v>0.25447799999999998</v>
      </c>
      <c r="F179" s="38">
        <v>0.12868070000000001</v>
      </c>
      <c r="G179" s="38">
        <v>0.23915700000000001</v>
      </c>
    </row>
    <row r="180" spans="1:7" x14ac:dyDescent="0.35">
      <c r="A180" s="38">
        <v>704</v>
      </c>
      <c r="B180" s="38">
        <v>2.4E-2</v>
      </c>
      <c r="C180" s="38">
        <v>7.3042659999999995E-2</v>
      </c>
      <c r="D180" s="38">
        <v>0.27078999999999998</v>
      </c>
      <c r="E180" s="38">
        <v>0.25594</v>
      </c>
      <c r="F180" s="38">
        <v>0.12742890000000001</v>
      </c>
      <c r="G180" s="38">
        <v>0.245199</v>
      </c>
    </row>
    <row r="181" spans="1:7" x14ac:dyDescent="0.35">
      <c r="A181" s="38">
        <v>708</v>
      </c>
      <c r="B181" s="38">
        <v>2.5999999999999999E-2</v>
      </c>
      <c r="C181" s="38">
        <v>7.2948899999999997E-2</v>
      </c>
      <c r="D181" s="38">
        <v>0.27588200000000002</v>
      </c>
      <c r="E181" s="38">
        <v>0.25930799999999998</v>
      </c>
      <c r="F181" s="38">
        <v>0.12784619999999999</v>
      </c>
      <c r="G181" s="38">
        <v>0.25946399999999997</v>
      </c>
    </row>
    <row r="182" spans="1:7" x14ac:dyDescent="0.35">
      <c r="A182" s="38">
        <v>712</v>
      </c>
      <c r="B182" s="38">
        <v>2.5999999999999999E-2</v>
      </c>
      <c r="C182" s="38">
        <v>7.3886540000000001E-2</v>
      </c>
      <c r="D182" s="38">
        <v>0.276447</v>
      </c>
      <c r="E182" s="38">
        <v>0.25422349999999999</v>
      </c>
      <c r="F182" s="38">
        <v>0.12701170000000001</v>
      </c>
      <c r="G182" s="38">
        <v>0.266345</v>
      </c>
    </row>
    <row r="183" spans="1:7" x14ac:dyDescent="0.35">
      <c r="A183" s="38">
        <v>716</v>
      </c>
      <c r="B183" s="38">
        <v>2.5000000000000001E-2</v>
      </c>
      <c r="C183" s="38">
        <v>7.6887010000000006E-2</v>
      </c>
      <c r="D183" s="38">
        <v>0.28078399999999998</v>
      </c>
      <c r="E183" s="38">
        <v>0.2491823</v>
      </c>
      <c r="F183" s="38">
        <v>0.1260937</v>
      </c>
      <c r="G183" s="38">
        <v>0.26198199999999999</v>
      </c>
    </row>
    <row r="184" spans="1:7" x14ac:dyDescent="0.35">
      <c r="A184" s="38">
        <v>720</v>
      </c>
      <c r="B184" s="38">
        <v>2.5999999999999999E-2</v>
      </c>
      <c r="C184" s="38">
        <v>7.7730889999999997E-2</v>
      </c>
      <c r="D184" s="38">
        <v>0.28813899999999998</v>
      </c>
      <c r="E184" s="38">
        <v>0.251554</v>
      </c>
      <c r="F184" s="38">
        <v>0.1233399</v>
      </c>
      <c r="G184" s="38">
        <v>0.25342199999999998</v>
      </c>
    </row>
    <row r="185" spans="1:7" x14ac:dyDescent="0.35">
      <c r="A185" s="38">
        <v>724</v>
      </c>
      <c r="B185" s="38">
        <v>2.5000000000000001E-2</v>
      </c>
      <c r="C185" s="38">
        <v>7.7262070000000002E-2</v>
      </c>
      <c r="D185" s="38">
        <v>0.28644199999999997</v>
      </c>
      <c r="E185" s="38">
        <v>0.24923110000000001</v>
      </c>
      <c r="F185" s="38">
        <v>0.12500890000000001</v>
      </c>
      <c r="G185" s="38">
        <v>0.25644299999999998</v>
      </c>
    </row>
    <row r="186" spans="1:7" x14ac:dyDescent="0.35">
      <c r="A186" s="38">
        <v>728</v>
      </c>
      <c r="B186" s="38">
        <v>2.5999999999999999E-2</v>
      </c>
      <c r="C186" s="38">
        <v>7.7730889999999997E-2</v>
      </c>
      <c r="D186" s="38">
        <v>0.28794999999999998</v>
      </c>
      <c r="E186" s="38">
        <v>0.2478775</v>
      </c>
      <c r="F186" s="38">
        <v>0.1238406</v>
      </c>
      <c r="G186" s="38">
        <v>0.26382800000000001</v>
      </c>
    </row>
    <row r="187" spans="1:7" x14ac:dyDescent="0.35">
      <c r="A187" s="38">
        <v>732</v>
      </c>
      <c r="B187" s="38">
        <v>2.5999999999999999E-2</v>
      </c>
      <c r="C187" s="38">
        <v>7.538678E-2</v>
      </c>
      <c r="D187" s="38">
        <v>0.288327</v>
      </c>
      <c r="E187" s="38">
        <v>0.248029</v>
      </c>
      <c r="F187" s="38">
        <v>0.1235068</v>
      </c>
      <c r="G187" s="38">
        <v>0.26768799999999998</v>
      </c>
    </row>
    <row r="188" spans="1:7" x14ac:dyDescent="0.35">
      <c r="A188" s="38">
        <v>736</v>
      </c>
      <c r="B188" s="38">
        <v>2.5000000000000001E-2</v>
      </c>
      <c r="C188" s="38">
        <v>7.4917960000000006E-2</v>
      </c>
      <c r="D188" s="38">
        <v>0.27757900000000002</v>
      </c>
      <c r="E188" s="38">
        <v>0.24695149999999999</v>
      </c>
      <c r="F188" s="38">
        <v>0.1195846</v>
      </c>
      <c r="G188" s="38">
        <v>0.26449899999999998</v>
      </c>
    </row>
    <row r="189" spans="1:7" x14ac:dyDescent="0.35">
      <c r="A189" s="38">
        <v>740</v>
      </c>
      <c r="B189" s="38">
        <v>2.7E-2</v>
      </c>
      <c r="C189" s="38">
        <v>7.5199249999999995E-2</v>
      </c>
      <c r="D189" s="38">
        <v>0.27889900000000001</v>
      </c>
      <c r="E189" s="38">
        <v>0.24390290000000001</v>
      </c>
      <c r="F189" s="38">
        <v>0.1184163</v>
      </c>
      <c r="G189" s="38">
        <v>0.26315699999999997</v>
      </c>
    </row>
    <row r="190" spans="1:7" x14ac:dyDescent="0.35">
      <c r="A190" s="38">
        <v>744</v>
      </c>
      <c r="B190" s="38">
        <v>2.5999999999999999E-2</v>
      </c>
      <c r="C190" s="38">
        <v>7.2292540000000002E-2</v>
      </c>
      <c r="D190" s="38">
        <v>0.27399600000000002</v>
      </c>
      <c r="E190" s="38">
        <v>0.24412500000000001</v>
      </c>
      <c r="F190" s="38">
        <v>0.11599619999999999</v>
      </c>
      <c r="G190" s="38">
        <v>0.26751999999999998</v>
      </c>
    </row>
    <row r="191" spans="1:7" x14ac:dyDescent="0.35">
      <c r="A191" s="38">
        <v>748</v>
      </c>
      <c r="B191" s="38">
        <v>2.7E-2</v>
      </c>
      <c r="C191" s="38">
        <v>7.0511019999999994E-2</v>
      </c>
      <c r="D191" s="38">
        <v>0.26796199999999998</v>
      </c>
      <c r="E191" s="38">
        <v>0.24665909999999999</v>
      </c>
      <c r="F191" s="38">
        <v>0.1125747</v>
      </c>
      <c r="G191" s="38">
        <v>0.27272299999999999</v>
      </c>
    </row>
    <row r="192" spans="1:7" x14ac:dyDescent="0.35">
      <c r="A192" s="38">
        <v>752</v>
      </c>
      <c r="B192" s="38">
        <v>2.7E-2</v>
      </c>
      <c r="C192" s="38">
        <v>7.1729959999999995E-2</v>
      </c>
      <c r="D192" s="38">
        <v>0.25702399999999997</v>
      </c>
      <c r="E192" s="38">
        <v>0.24789900000000001</v>
      </c>
      <c r="F192" s="38">
        <v>0.1126582</v>
      </c>
      <c r="G192" s="38">
        <v>0.28212100000000001</v>
      </c>
    </row>
    <row r="193" spans="1:7" x14ac:dyDescent="0.35">
      <c r="A193" s="38">
        <v>756</v>
      </c>
      <c r="B193" s="38">
        <v>2.8000000000000001E-2</v>
      </c>
      <c r="C193" s="38">
        <v>6.6947960000000001E-2</v>
      </c>
      <c r="D193" s="38">
        <v>0.24740699999999999</v>
      </c>
      <c r="E193" s="38">
        <v>0.24231639999999999</v>
      </c>
      <c r="F193" s="38">
        <v>0.11132300000000001</v>
      </c>
      <c r="G193" s="38">
        <v>0.28010699999999999</v>
      </c>
    </row>
    <row r="194" spans="1:7" x14ac:dyDescent="0.35">
      <c r="A194" s="38">
        <v>760</v>
      </c>
      <c r="B194" s="38">
        <v>2.7E-2</v>
      </c>
      <c r="C194" s="38">
        <v>6.2165959999999999E-2</v>
      </c>
      <c r="D194" s="38">
        <v>0.234207</v>
      </c>
      <c r="E194" s="38">
        <v>0.24282000000000001</v>
      </c>
      <c r="F194" s="38">
        <v>0.11007119999999999</v>
      </c>
      <c r="G194" s="38">
        <v>0.26382800000000001</v>
      </c>
    </row>
    <row r="195" spans="1:7" x14ac:dyDescent="0.35">
      <c r="A195" s="38">
        <v>764</v>
      </c>
      <c r="B195" s="38">
        <v>2.8000000000000001E-2</v>
      </c>
      <c r="C195" s="38">
        <v>5.7759020000000001E-2</v>
      </c>
      <c r="D195" s="38">
        <v>0.21798999999999999</v>
      </c>
      <c r="E195" s="38">
        <v>0.24009639999999999</v>
      </c>
      <c r="F195" s="38">
        <v>0.1114064</v>
      </c>
      <c r="G195" s="38">
        <v>0.24637400000000001</v>
      </c>
    </row>
    <row r="196" spans="1:7" x14ac:dyDescent="0.35">
      <c r="A196" s="38">
        <v>768</v>
      </c>
      <c r="B196" s="38">
        <v>2.5999999999999999E-2</v>
      </c>
      <c r="C196" s="38">
        <v>5.232067E-2</v>
      </c>
      <c r="D196" s="38">
        <v>0.199133</v>
      </c>
      <c r="E196" s="38">
        <v>0.24323159999999999</v>
      </c>
      <c r="F196" s="38">
        <v>0.1143272</v>
      </c>
      <c r="G196" s="38">
        <v>0.24385599999999999</v>
      </c>
    </row>
    <row r="197" spans="1:7" x14ac:dyDescent="0.35">
      <c r="A197" s="38">
        <v>772</v>
      </c>
      <c r="B197" s="38">
        <v>2.5999999999999999E-2</v>
      </c>
      <c r="C197" s="38">
        <v>4.6694800000000002E-2</v>
      </c>
      <c r="D197" s="38">
        <v>0.17857799999999999</v>
      </c>
      <c r="E197" s="38">
        <v>0.24189959999999999</v>
      </c>
      <c r="F197" s="38">
        <v>0.1119906</v>
      </c>
      <c r="G197" s="38">
        <v>0.242178</v>
      </c>
    </row>
    <row r="198" spans="1:7" x14ac:dyDescent="0.35">
      <c r="A198" s="38">
        <v>776</v>
      </c>
      <c r="B198" s="38">
        <v>2.7E-2</v>
      </c>
      <c r="C198" s="38">
        <v>4.2756679999999998E-2</v>
      </c>
      <c r="D198" s="38">
        <v>0.16047500000000001</v>
      </c>
      <c r="E198" s="38">
        <v>0.2452404</v>
      </c>
      <c r="F198" s="38">
        <v>0.1094871</v>
      </c>
      <c r="G198" s="38">
        <v>0.24268100000000001</v>
      </c>
    </row>
    <row r="199" spans="1:7" x14ac:dyDescent="0.35">
      <c r="A199" s="38">
        <v>780</v>
      </c>
      <c r="B199" s="38">
        <v>2.7E-2</v>
      </c>
      <c r="C199" s="38">
        <v>4.0131269999999997E-2</v>
      </c>
      <c r="D199" s="38">
        <v>0.147841</v>
      </c>
      <c r="E199" s="38">
        <v>0.2470977</v>
      </c>
      <c r="F199" s="38">
        <v>0.1104885</v>
      </c>
      <c r="G199" s="38">
        <v>0.24234600000000001</v>
      </c>
    </row>
    <row r="200" spans="1:7" x14ac:dyDescent="0.35">
      <c r="A200" s="38">
        <v>784</v>
      </c>
      <c r="B200" s="38">
        <v>2.5999999999999999E-2</v>
      </c>
      <c r="C200" s="38">
        <v>3.6849510000000002E-2</v>
      </c>
      <c r="D200" s="38">
        <v>0.133132</v>
      </c>
      <c r="E200" s="38">
        <v>0.2500542</v>
      </c>
      <c r="F200" s="38">
        <v>0.11132300000000001</v>
      </c>
      <c r="G200" s="38">
        <v>0.241339</v>
      </c>
    </row>
    <row r="201" spans="1:7" x14ac:dyDescent="0.35">
      <c r="A201" s="38">
        <v>788</v>
      </c>
      <c r="B201" s="38">
        <v>2.5999999999999999E-2</v>
      </c>
      <c r="C201" s="38">
        <v>3.3192689999999997E-2</v>
      </c>
      <c r="D201" s="38">
        <v>0.124458</v>
      </c>
      <c r="E201" s="38">
        <v>0.25253409999999998</v>
      </c>
      <c r="F201" s="38">
        <v>0.11023810000000001</v>
      </c>
      <c r="G201" s="38">
        <v>0.248388</v>
      </c>
    </row>
    <row r="202" spans="1:7" x14ac:dyDescent="0.35">
      <c r="A202" s="38">
        <v>792</v>
      </c>
      <c r="B202" s="38">
        <v>2.7E-2</v>
      </c>
      <c r="C202" s="38">
        <v>3.3005159999999999E-2</v>
      </c>
      <c r="D202" s="38">
        <v>0.118801</v>
      </c>
      <c r="E202" s="38">
        <v>0.25193310000000002</v>
      </c>
      <c r="F202" s="38">
        <v>0.11115609999999999</v>
      </c>
      <c r="G202" s="38">
        <v>0.25442900000000002</v>
      </c>
    </row>
    <row r="203" spans="1:7" x14ac:dyDescent="0.35">
      <c r="A203" s="38">
        <v>796</v>
      </c>
      <c r="B203" s="38">
        <v>2.5999999999999999E-2</v>
      </c>
      <c r="C203" s="38">
        <v>3.4411629999999999E-2</v>
      </c>
      <c r="D203" s="38">
        <v>0.12653200000000001</v>
      </c>
      <c r="E203" s="38">
        <v>0.25274530000000001</v>
      </c>
      <c r="F203" s="38">
        <v>0.11215749999999999</v>
      </c>
      <c r="G203" s="38">
        <v>0.25594</v>
      </c>
    </row>
    <row r="204" spans="1:7" x14ac:dyDescent="0.35">
      <c r="A204" s="38">
        <v>800</v>
      </c>
      <c r="B204" s="38">
        <v>2.5000000000000001E-2</v>
      </c>
      <c r="C204" s="38">
        <v>3.6380679999999999E-2</v>
      </c>
      <c r="D204" s="38">
        <v>0.13011500000000001</v>
      </c>
      <c r="E204" s="38">
        <v>0.2541368</v>
      </c>
      <c r="F204" s="38">
        <v>0.1123244</v>
      </c>
      <c r="G204" s="38">
        <v>0.24587000000000001</v>
      </c>
    </row>
    <row r="205" spans="1:7" x14ac:dyDescent="0.35">
      <c r="A205" s="38">
        <v>804</v>
      </c>
      <c r="B205" s="38">
        <v>2.4E-2</v>
      </c>
      <c r="C205" s="38">
        <v>3.844351E-2</v>
      </c>
      <c r="D205" s="38">
        <v>0.14067499999999999</v>
      </c>
      <c r="E205" s="38">
        <v>0.2546621</v>
      </c>
      <c r="F205" s="38">
        <v>0.1147445</v>
      </c>
      <c r="G205" s="38">
        <v>0.248891</v>
      </c>
    </row>
    <row r="206" spans="1:7" x14ac:dyDescent="0.35">
      <c r="A206" s="38">
        <v>808</v>
      </c>
      <c r="B206" s="38">
        <v>2.3E-2</v>
      </c>
      <c r="C206" s="38">
        <v>4.331927E-2</v>
      </c>
      <c r="D206" s="38">
        <v>0.16311500000000001</v>
      </c>
      <c r="E206" s="38">
        <v>0.25380659999999999</v>
      </c>
      <c r="F206" s="38">
        <v>0.11507829999999999</v>
      </c>
      <c r="G206" s="38">
        <v>0.24771599999999999</v>
      </c>
    </row>
    <row r="207" spans="1:7" x14ac:dyDescent="0.35">
      <c r="A207" s="38">
        <v>812</v>
      </c>
      <c r="B207" s="38">
        <v>2.3E-2</v>
      </c>
      <c r="C207" s="38">
        <v>5.1289260000000003E-2</v>
      </c>
      <c r="D207" s="38">
        <v>0.19328699999999999</v>
      </c>
      <c r="E207" s="38">
        <v>0.25303769999999998</v>
      </c>
      <c r="F207" s="38">
        <v>0.1145776</v>
      </c>
      <c r="G207" s="38">
        <v>0.248555</v>
      </c>
    </row>
    <row r="208" spans="1:7" x14ac:dyDescent="0.35">
      <c r="A208" s="38">
        <v>816</v>
      </c>
      <c r="B208" s="38">
        <v>2.1999999999999999E-2</v>
      </c>
      <c r="C208" s="38">
        <v>5.7759020000000001E-2</v>
      </c>
      <c r="D208" s="38">
        <v>0.21327599999999999</v>
      </c>
      <c r="E208" s="38">
        <v>0.26077549999999999</v>
      </c>
      <c r="F208" s="38">
        <v>0.11516170000000001</v>
      </c>
      <c r="G208" s="38">
        <v>0.255772</v>
      </c>
    </row>
    <row r="209" spans="1:7" x14ac:dyDescent="0.35">
      <c r="A209" s="38">
        <v>820</v>
      </c>
      <c r="B209" s="38">
        <v>2.1999999999999999E-2</v>
      </c>
      <c r="C209" s="38">
        <v>6.2447259999999997E-2</v>
      </c>
      <c r="D209" s="38">
        <v>0.23910999999999999</v>
      </c>
      <c r="E209" s="38">
        <v>0.25947039999999999</v>
      </c>
      <c r="F209" s="38">
        <v>0.1154121</v>
      </c>
      <c r="G209" s="38">
        <v>0.25375799999999998</v>
      </c>
    </row>
    <row r="210" spans="1:7" x14ac:dyDescent="0.35">
      <c r="A210" s="38">
        <v>824</v>
      </c>
      <c r="B210" s="38">
        <v>2.1999999999999999E-2</v>
      </c>
      <c r="C210" s="38">
        <v>6.8448190000000006E-2</v>
      </c>
      <c r="D210" s="38">
        <v>0.26211600000000002</v>
      </c>
      <c r="E210" s="38">
        <v>0.25898310000000002</v>
      </c>
      <c r="F210" s="38">
        <v>0.1144107</v>
      </c>
      <c r="G210" s="38">
        <v>0.25107299999999999</v>
      </c>
    </row>
    <row r="211" spans="1:7" x14ac:dyDescent="0.35">
      <c r="A211" s="38">
        <v>828</v>
      </c>
      <c r="B211" s="38">
        <v>2.1000000000000001E-2</v>
      </c>
      <c r="C211" s="38">
        <v>7.2105009999999997E-2</v>
      </c>
      <c r="D211" s="38">
        <v>0.28738399999999997</v>
      </c>
      <c r="E211" s="38">
        <v>0.26505299999999998</v>
      </c>
      <c r="F211" s="38">
        <v>0.11499479999999999</v>
      </c>
      <c r="G211" s="38">
        <v>0.25040200000000001</v>
      </c>
    </row>
    <row r="212" spans="1:7" x14ac:dyDescent="0.35">
      <c r="A212" s="38">
        <v>832</v>
      </c>
      <c r="B212" s="38">
        <v>2.1000000000000001E-2</v>
      </c>
      <c r="C212" s="38">
        <v>7.8481010000000004E-2</v>
      </c>
      <c r="D212" s="38">
        <v>0.30360199999999998</v>
      </c>
      <c r="E212" s="38">
        <v>0.26167420000000002</v>
      </c>
      <c r="F212" s="38">
        <v>0.1149114</v>
      </c>
      <c r="G212" s="38">
        <v>0.25728299999999998</v>
      </c>
    </row>
    <row r="213" spans="1:7" x14ac:dyDescent="0.35">
      <c r="A213" s="38">
        <v>836</v>
      </c>
      <c r="B213" s="38">
        <v>2.1999999999999999E-2</v>
      </c>
      <c r="C213" s="38">
        <v>8.2606659999999998E-2</v>
      </c>
      <c r="D213" s="38">
        <v>0.33226499999999998</v>
      </c>
      <c r="E213" s="38">
        <v>0.25994699999999998</v>
      </c>
      <c r="F213" s="38">
        <v>0.11391</v>
      </c>
      <c r="G213" s="38">
        <v>0.26298899999999997</v>
      </c>
    </row>
    <row r="214" spans="1:7" x14ac:dyDescent="0.35">
      <c r="A214" s="38">
        <v>840</v>
      </c>
      <c r="B214" s="38">
        <v>2.1999999999999999E-2</v>
      </c>
      <c r="C214" s="38">
        <v>8.5607130000000004E-2</v>
      </c>
      <c r="D214" s="38">
        <v>0.34225899999999998</v>
      </c>
      <c r="E214" s="38">
        <v>0.259882</v>
      </c>
      <c r="F214" s="38">
        <v>0.11516170000000001</v>
      </c>
      <c r="G214" s="38">
        <v>0.26601000000000002</v>
      </c>
    </row>
    <row r="215" spans="1:7" x14ac:dyDescent="0.35">
      <c r="A215" s="38">
        <v>844</v>
      </c>
      <c r="B215" s="38">
        <v>2.3E-2</v>
      </c>
      <c r="C215" s="38">
        <v>8.663854E-2</v>
      </c>
      <c r="D215" s="38">
        <v>0.34735100000000002</v>
      </c>
      <c r="E215" s="38">
        <v>0.25851750000000001</v>
      </c>
      <c r="F215" s="38">
        <v>0.1182494</v>
      </c>
      <c r="G215" s="38">
        <v>0.26718399999999998</v>
      </c>
    </row>
    <row r="216" spans="1:7" x14ac:dyDescent="0.35">
      <c r="A216" s="38">
        <v>848</v>
      </c>
      <c r="B216" s="38">
        <v>2.3E-2</v>
      </c>
      <c r="C216" s="38">
        <v>8.879513E-2</v>
      </c>
      <c r="D216" s="38">
        <v>0.355271</v>
      </c>
      <c r="E216" s="38">
        <v>0.25878269999999998</v>
      </c>
      <c r="F216" s="38">
        <v>0.11799900000000001</v>
      </c>
      <c r="G216" s="38">
        <v>0.26214999999999999</v>
      </c>
    </row>
    <row r="217" spans="1:7" x14ac:dyDescent="0.35">
      <c r="A217" s="38">
        <v>852</v>
      </c>
      <c r="B217" s="38">
        <v>2.4E-2</v>
      </c>
      <c r="C217" s="38">
        <v>9.1233010000000003E-2</v>
      </c>
      <c r="D217" s="38">
        <v>0.365454</v>
      </c>
      <c r="E217" s="38">
        <v>0.25867449999999997</v>
      </c>
      <c r="F217" s="38">
        <v>0.1184163</v>
      </c>
      <c r="G217" s="38">
        <v>0.26047100000000001</v>
      </c>
    </row>
    <row r="218" spans="1:7" x14ac:dyDescent="0.35">
      <c r="A218" s="38">
        <v>856</v>
      </c>
      <c r="B218" s="38">
        <v>2.5999999999999999E-2</v>
      </c>
      <c r="C218" s="38">
        <v>9.1139239999999996E-2</v>
      </c>
      <c r="D218" s="38">
        <v>0.37261899999999998</v>
      </c>
      <c r="E218" s="38">
        <v>0.25284279999999998</v>
      </c>
      <c r="F218" s="38">
        <v>0.12091979999999999</v>
      </c>
      <c r="G218" s="38">
        <v>0.25812200000000002</v>
      </c>
    </row>
    <row r="219" spans="1:7" x14ac:dyDescent="0.35">
      <c r="A219" s="38">
        <v>860</v>
      </c>
      <c r="B219" s="38">
        <v>2.5999999999999999E-2</v>
      </c>
      <c r="C219" s="38">
        <v>9.4045950000000003E-2</v>
      </c>
      <c r="D219" s="38">
        <v>0.37469400000000003</v>
      </c>
      <c r="E219" s="38">
        <v>0.25519819999999999</v>
      </c>
      <c r="F219" s="38">
        <v>0.1181659</v>
      </c>
      <c r="G219" s="38">
        <v>0.256276</v>
      </c>
    </row>
    <row r="220" spans="1:7" x14ac:dyDescent="0.35">
      <c r="A220" s="38">
        <v>864</v>
      </c>
      <c r="B220" s="38">
        <v>2.7E-2</v>
      </c>
      <c r="C220" s="38">
        <v>9.4514769999999998E-2</v>
      </c>
      <c r="D220" s="38">
        <v>0.37921899999999997</v>
      </c>
      <c r="E220" s="38">
        <v>0.25213350000000001</v>
      </c>
      <c r="F220" s="38">
        <v>0.1178321</v>
      </c>
      <c r="G220" s="38">
        <v>0.25677899999999998</v>
      </c>
    </row>
    <row r="221" spans="1:7" x14ac:dyDescent="0.35">
      <c r="A221" s="38">
        <v>868</v>
      </c>
      <c r="B221" s="38">
        <v>2.7E-2</v>
      </c>
      <c r="C221" s="38">
        <v>9.5171119999999998E-2</v>
      </c>
      <c r="D221" s="38">
        <v>0.38355600000000001</v>
      </c>
      <c r="E221" s="38">
        <v>0.25179770000000001</v>
      </c>
      <c r="F221" s="38">
        <v>0.1174149</v>
      </c>
      <c r="G221" s="38">
        <v>0.26265300000000003</v>
      </c>
    </row>
    <row r="222" spans="1:7" x14ac:dyDescent="0.35">
      <c r="A222" s="38">
        <v>872</v>
      </c>
      <c r="B222" s="38">
        <v>2.8000000000000001E-2</v>
      </c>
      <c r="C222" s="38">
        <v>9.8359119999999994E-2</v>
      </c>
      <c r="D222" s="38">
        <v>0.39279700000000001</v>
      </c>
      <c r="E222" s="38">
        <v>0.25053059999999999</v>
      </c>
      <c r="F222" s="38">
        <v>0.1187501</v>
      </c>
      <c r="G222" s="38">
        <v>0.263492</v>
      </c>
    </row>
    <row r="223" spans="1:7" x14ac:dyDescent="0.35">
      <c r="A223" s="38">
        <v>876</v>
      </c>
      <c r="B223" s="38">
        <v>2.9000000000000001E-2</v>
      </c>
      <c r="C223" s="38">
        <v>0.10042189999999999</v>
      </c>
      <c r="D223" s="38">
        <v>0.40844799999999998</v>
      </c>
      <c r="E223" s="38">
        <v>0.25588050000000001</v>
      </c>
      <c r="F223" s="38">
        <v>0.1174149</v>
      </c>
      <c r="G223" s="38">
        <v>0.266177</v>
      </c>
    </row>
    <row r="224" spans="1:7" x14ac:dyDescent="0.35">
      <c r="A224" s="38">
        <v>880</v>
      </c>
      <c r="B224" s="38">
        <v>2.8000000000000001E-2</v>
      </c>
      <c r="C224" s="38">
        <v>0.1025785</v>
      </c>
      <c r="D224" s="38">
        <v>0.41391699999999998</v>
      </c>
      <c r="E224" s="38">
        <v>0.25548510000000002</v>
      </c>
      <c r="F224" s="38">
        <v>0.1187501</v>
      </c>
      <c r="G224" s="38">
        <v>0.26517099999999999</v>
      </c>
    </row>
    <row r="225" spans="1:7" x14ac:dyDescent="0.35">
      <c r="A225" s="38">
        <v>884</v>
      </c>
      <c r="B225" s="38">
        <v>2.8000000000000001E-2</v>
      </c>
      <c r="C225" s="38">
        <v>0.1024848</v>
      </c>
      <c r="D225" s="38">
        <v>0.41712199999999999</v>
      </c>
      <c r="E225" s="38">
        <v>0.2559129</v>
      </c>
      <c r="F225" s="38">
        <v>0.11633</v>
      </c>
      <c r="G225" s="38">
        <v>0.26248500000000002</v>
      </c>
    </row>
    <row r="226" spans="1:7" x14ac:dyDescent="0.35">
      <c r="A226" s="38">
        <v>888</v>
      </c>
      <c r="B226" s="38">
        <v>0.03</v>
      </c>
      <c r="C226" s="38">
        <v>0.10689170000000001</v>
      </c>
      <c r="D226" s="38">
        <v>0.42956800000000001</v>
      </c>
      <c r="E226" s="38">
        <v>0.25295649999999997</v>
      </c>
      <c r="F226" s="38">
        <v>0.1177487</v>
      </c>
      <c r="G226" s="38">
        <v>0.258793</v>
      </c>
    </row>
    <row r="227" spans="1:7" x14ac:dyDescent="0.35">
      <c r="A227" s="38">
        <v>892</v>
      </c>
      <c r="B227" s="38">
        <v>0.03</v>
      </c>
      <c r="C227" s="38">
        <v>0.1063291</v>
      </c>
      <c r="D227" s="38">
        <v>0.43315100000000001</v>
      </c>
      <c r="E227" s="38">
        <v>0.25266949999999999</v>
      </c>
      <c r="F227" s="38">
        <v>0.1182494</v>
      </c>
      <c r="G227" s="38">
        <v>0.26147799999999999</v>
      </c>
    </row>
    <row r="228" spans="1:7" x14ac:dyDescent="0.35">
      <c r="A228" s="38">
        <v>896</v>
      </c>
      <c r="B228" s="38">
        <v>0.03</v>
      </c>
      <c r="C228" s="38">
        <v>0.1027661</v>
      </c>
      <c r="D228" s="38">
        <v>0.42768200000000001</v>
      </c>
      <c r="E228" s="38">
        <v>0.25397439999999999</v>
      </c>
      <c r="F228" s="38">
        <v>0.12083629999999999</v>
      </c>
      <c r="G228" s="38">
        <v>0.26835900000000001</v>
      </c>
    </row>
    <row r="229" spans="1:7" x14ac:dyDescent="0.35">
      <c r="A229" s="38">
        <v>900</v>
      </c>
      <c r="B229" s="38">
        <v>3.1E-2</v>
      </c>
      <c r="C229" s="38">
        <v>0.10557900000000001</v>
      </c>
      <c r="D229" s="38">
        <v>0.43070000000000003</v>
      </c>
      <c r="E229" s="38">
        <v>0.25267489999999998</v>
      </c>
      <c r="F229" s="38">
        <v>0.121337</v>
      </c>
      <c r="G229" s="38">
        <v>0.26987</v>
      </c>
    </row>
    <row r="230" spans="1:7" x14ac:dyDescent="0.35">
      <c r="A230" s="38">
        <v>904</v>
      </c>
      <c r="B230" s="38">
        <v>0.03</v>
      </c>
      <c r="C230" s="38">
        <v>0.1065166</v>
      </c>
      <c r="D230" s="38">
        <v>0.43692199999999998</v>
      </c>
      <c r="E230" s="38">
        <v>0.25376320000000002</v>
      </c>
      <c r="F230" s="38">
        <v>0.1223385</v>
      </c>
      <c r="G230" s="38">
        <v>0.26936599999999999</v>
      </c>
    </row>
    <row r="231" spans="1:7" x14ac:dyDescent="0.35">
      <c r="A231" s="38">
        <v>908</v>
      </c>
      <c r="B231" s="38">
        <v>3.1E-2</v>
      </c>
      <c r="C231" s="38">
        <v>0.1067979</v>
      </c>
      <c r="D231" s="38">
        <v>0.42881399999999997</v>
      </c>
      <c r="E231" s="38">
        <v>0.25415850000000001</v>
      </c>
      <c r="F231" s="38">
        <v>0.1182494</v>
      </c>
      <c r="G231" s="38">
        <v>0.26298899999999997</v>
      </c>
    </row>
    <row r="232" spans="1:7" x14ac:dyDescent="0.35">
      <c r="A232" s="38">
        <v>912</v>
      </c>
      <c r="B232" s="38">
        <v>3.1E-2</v>
      </c>
      <c r="C232" s="38">
        <v>0.1077356</v>
      </c>
      <c r="D232" s="38">
        <v>0.43880799999999998</v>
      </c>
      <c r="E232" s="38">
        <v>0.25025449999999999</v>
      </c>
      <c r="F232" s="38">
        <v>0.1203356</v>
      </c>
      <c r="G232" s="38">
        <v>0.26282100000000003</v>
      </c>
    </row>
    <row r="233" spans="1:7" x14ac:dyDescent="0.35">
      <c r="A233" s="38">
        <v>916</v>
      </c>
      <c r="B233" s="38">
        <v>3.3000000000000002E-2</v>
      </c>
      <c r="C233" s="38">
        <v>0.11054849999999999</v>
      </c>
      <c r="D233" s="38">
        <v>0.44220300000000001</v>
      </c>
      <c r="E233" s="38">
        <v>0.25063350000000001</v>
      </c>
      <c r="F233" s="38">
        <v>0.1207529</v>
      </c>
      <c r="G233" s="38">
        <v>0.25929600000000003</v>
      </c>
    </row>
    <row r="234" spans="1:7" x14ac:dyDescent="0.35">
      <c r="A234" s="38">
        <v>920</v>
      </c>
      <c r="B234" s="38">
        <v>3.1E-2</v>
      </c>
      <c r="C234" s="38">
        <v>0.11214250000000001</v>
      </c>
      <c r="D234" s="38">
        <v>0.45031100000000002</v>
      </c>
      <c r="E234" s="38">
        <v>0.25279950000000001</v>
      </c>
      <c r="F234" s="38">
        <v>0.1211701</v>
      </c>
      <c r="G234" s="38">
        <v>0.26130999999999999</v>
      </c>
    </row>
    <row r="235" spans="1:7" x14ac:dyDescent="0.35">
      <c r="A235" s="38">
        <v>924</v>
      </c>
      <c r="B235" s="38">
        <v>3.3000000000000002E-2</v>
      </c>
      <c r="C235" s="38">
        <v>0.1125176</v>
      </c>
      <c r="D235" s="38">
        <v>0.45106499999999999</v>
      </c>
      <c r="E235" s="38">
        <v>0.2484026</v>
      </c>
      <c r="F235" s="38">
        <v>0.1207529</v>
      </c>
      <c r="G235" s="38">
        <v>0.26517099999999999</v>
      </c>
    </row>
    <row r="236" spans="1:7" x14ac:dyDescent="0.35">
      <c r="A236" s="38">
        <v>928</v>
      </c>
      <c r="B236" s="38">
        <v>3.2000000000000001E-2</v>
      </c>
      <c r="C236" s="38">
        <v>0.110361</v>
      </c>
      <c r="D236" s="38">
        <v>0.44559700000000002</v>
      </c>
      <c r="E236" s="38">
        <v>0.2457819</v>
      </c>
      <c r="F236" s="38">
        <v>0.12217160000000001</v>
      </c>
      <c r="G236" s="38">
        <v>0.26449899999999998</v>
      </c>
    </row>
    <row r="237" spans="1:7" x14ac:dyDescent="0.35">
      <c r="A237" s="38">
        <v>932</v>
      </c>
      <c r="B237" s="38">
        <v>3.2000000000000001E-2</v>
      </c>
      <c r="C237" s="38">
        <v>0.11176750000000001</v>
      </c>
      <c r="D237" s="38">
        <v>0.45219700000000002</v>
      </c>
      <c r="E237" s="38">
        <v>0.24524589999999999</v>
      </c>
      <c r="F237" s="38">
        <v>0.12192119999999999</v>
      </c>
      <c r="G237" s="38">
        <v>0.26785599999999998</v>
      </c>
    </row>
    <row r="238" spans="1:7" x14ac:dyDescent="0.35">
      <c r="A238" s="38">
        <v>936</v>
      </c>
      <c r="B238" s="38">
        <v>3.3000000000000002E-2</v>
      </c>
      <c r="C238" s="38">
        <v>0.11317389999999999</v>
      </c>
      <c r="D238" s="38">
        <v>0.45615699999999998</v>
      </c>
      <c r="E238" s="38">
        <v>0.24615010000000001</v>
      </c>
      <c r="F238" s="38">
        <v>0.12000180000000001</v>
      </c>
      <c r="G238" s="38">
        <v>0.27054099999999998</v>
      </c>
    </row>
    <row r="239" spans="1:7" x14ac:dyDescent="0.35">
      <c r="A239" s="38">
        <v>940</v>
      </c>
      <c r="B239" s="38">
        <v>3.3000000000000002E-2</v>
      </c>
      <c r="C239" s="38">
        <v>0.1125176</v>
      </c>
      <c r="D239" s="38">
        <v>0.458231</v>
      </c>
      <c r="E239" s="38">
        <v>0.2419374</v>
      </c>
      <c r="F239" s="38">
        <v>0.1211701</v>
      </c>
      <c r="G239" s="38">
        <v>0.26601000000000002</v>
      </c>
    </row>
    <row r="240" spans="1:7" x14ac:dyDescent="0.35">
      <c r="A240" s="38">
        <v>944</v>
      </c>
      <c r="B240" s="38">
        <v>3.3000000000000002E-2</v>
      </c>
      <c r="C240" s="38">
        <v>0.11308020000000001</v>
      </c>
      <c r="D240" s="38">
        <v>0.45785399999999998</v>
      </c>
      <c r="E240" s="38">
        <v>0.24029139999999999</v>
      </c>
      <c r="F240" s="38">
        <v>0.11891699999999999</v>
      </c>
      <c r="G240" s="38">
        <v>0.27054099999999998</v>
      </c>
    </row>
    <row r="241" spans="1:7" x14ac:dyDescent="0.35">
      <c r="A241" s="38">
        <v>948</v>
      </c>
      <c r="B241" s="38">
        <v>3.3000000000000002E-2</v>
      </c>
      <c r="C241" s="38">
        <v>0.11411159999999999</v>
      </c>
      <c r="D241" s="38">
        <v>0.46407700000000002</v>
      </c>
      <c r="E241" s="38">
        <v>0.24167749999999999</v>
      </c>
      <c r="F241" s="38">
        <v>0.11908390000000001</v>
      </c>
      <c r="G241" s="38">
        <v>0.270038</v>
      </c>
    </row>
    <row r="242" spans="1:7" x14ac:dyDescent="0.35">
      <c r="A242" s="38">
        <v>952</v>
      </c>
      <c r="B242" s="38">
        <v>3.3000000000000002E-2</v>
      </c>
      <c r="C242" s="38">
        <v>0.1153305</v>
      </c>
      <c r="D242" s="38">
        <v>0.47256300000000001</v>
      </c>
      <c r="E242" s="38">
        <v>0.2369396</v>
      </c>
      <c r="F242" s="38">
        <v>0.1176652</v>
      </c>
      <c r="G242" s="38">
        <v>0.26869500000000002</v>
      </c>
    </row>
    <row r="243" spans="1:7" x14ac:dyDescent="0.35">
      <c r="A243" s="38">
        <v>956</v>
      </c>
      <c r="B243" s="38">
        <v>3.3000000000000002E-2</v>
      </c>
      <c r="C243" s="38">
        <v>0.1163619</v>
      </c>
      <c r="D243" s="38">
        <v>0.46973399999999998</v>
      </c>
      <c r="E243" s="38">
        <v>0.23414009999999999</v>
      </c>
      <c r="F243" s="38">
        <v>0.1182494</v>
      </c>
      <c r="G243" s="38">
        <v>0.26198199999999999</v>
      </c>
    </row>
    <row r="244" spans="1:7" x14ac:dyDescent="0.35">
      <c r="A244" s="38">
        <v>960</v>
      </c>
      <c r="B244" s="38">
        <v>3.4000000000000002E-2</v>
      </c>
      <c r="C244" s="38">
        <v>0.1163619</v>
      </c>
      <c r="D244" s="38">
        <v>0.48067100000000001</v>
      </c>
      <c r="E244" s="38">
        <v>0.23127030000000001</v>
      </c>
      <c r="F244" s="38">
        <v>0.1174149</v>
      </c>
      <c r="G244" s="38">
        <v>0.25979999999999998</v>
      </c>
    </row>
    <row r="245" spans="1:7" x14ac:dyDescent="0.35">
      <c r="A245" s="38">
        <v>964</v>
      </c>
      <c r="B245" s="38">
        <v>3.4000000000000002E-2</v>
      </c>
      <c r="C245" s="38">
        <v>0.1165495</v>
      </c>
      <c r="D245" s="38">
        <v>0.48557400000000001</v>
      </c>
      <c r="E245" s="38">
        <v>0.23366899999999999</v>
      </c>
      <c r="F245" s="38">
        <v>0.11524520000000001</v>
      </c>
      <c r="G245" s="38">
        <v>0.25409399999999999</v>
      </c>
    </row>
    <row r="246" spans="1:7" x14ac:dyDescent="0.35">
      <c r="A246" s="38">
        <v>968</v>
      </c>
      <c r="B246" s="38">
        <v>3.5000000000000003E-2</v>
      </c>
      <c r="C246" s="38">
        <v>0.1172058</v>
      </c>
      <c r="D246" s="38">
        <v>0.49500300000000003</v>
      </c>
      <c r="E246" s="38">
        <v>0.23151939999999999</v>
      </c>
      <c r="F246" s="38">
        <v>0.1133258</v>
      </c>
      <c r="G246" s="38">
        <v>0.25829000000000002</v>
      </c>
    </row>
    <row r="247" spans="1:7" x14ac:dyDescent="0.35">
      <c r="A247" s="38">
        <v>972</v>
      </c>
      <c r="B247" s="38">
        <v>3.3000000000000002E-2</v>
      </c>
      <c r="C247" s="38">
        <v>0.11608060000000001</v>
      </c>
      <c r="D247" s="38">
        <v>0.49858599999999997</v>
      </c>
      <c r="E247" s="38">
        <v>0.2320663</v>
      </c>
      <c r="F247" s="38">
        <v>0.1125747</v>
      </c>
      <c r="G247" s="38">
        <v>0.25375799999999998</v>
      </c>
    </row>
    <row r="248" spans="1:7" x14ac:dyDescent="0.35">
      <c r="A248" s="38">
        <v>976</v>
      </c>
      <c r="B248" s="38">
        <v>3.4000000000000002E-2</v>
      </c>
      <c r="C248" s="38">
        <v>0.11542429999999999</v>
      </c>
      <c r="D248" s="38">
        <v>0.49802000000000002</v>
      </c>
      <c r="E248" s="38">
        <v>0.22794020000000001</v>
      </c>
      <c r="F248" s="38">
        <v>0.11015469999999999</v>
      </c>
      <c r="G248" s="38">
        <v>0.252415</v>
      </c>
    </row>
    <row r="249" spans="1:7" x14ac:dyDescent="0.35">
      <c r="A249" s="38">
        <v>980</v>
      </c>
      <c r="B249" s="38">
        <v>3.5000000000000003E-2</v>
      </c>
      <c r="C249" s="38">
        <v>0.1142054</v>
      </c>
      <c r="D249" s="38">
        <v>0.49481399999999998</v>
      </c>
      <c r="E249" s="38">
        <v>0.2261263</v>
      </c>
      <c r="F249" s="38">
        <v>0.1048973</v>
      </c>
      <c r="G249" s="38">
        <v>0.24637400000000001</v>
      </c>
    </row>
    <row r="250" spans="1:7" x14ac:dyDescent="0.35">
      <c r="A250" s="38">
        <v>984</v>
      </c>
      <c r="B250" s="38">
        <v>3.5000000000000003E-2</v>
      </c>
      <c r="C250" s="38">
        <v>0.11214250000000001</v>
      </c>
      <c r="D250" s="38">
        <v>0.49028899999999997</v>
      </c>
      <c r="E250" s="38">
        <v>0.22566600000000001</v>
      </c>
      <c r="F250" s="38">
        <v>0.10531459999999999</v>
      </c>
      <c r="G250" s="38">
        <v>0.23714299999999999</v>
      </c>
    </row>
    <row r="251" spans="1:7" x14ac:dyDescent="0.35">
      <c r="A251" s="38">
        <v>988</v>
      </c>
      <c r="B251" s="38">
        <v>3.5000000000000003E-2</v>
      </c>
      <c r="C251" s="38">
        <v>0.11186119999999999</v>
      </c>
      <c r="D251" s="38">
        <v>0.49632300000000001</v>
      </c>
      <c r="E251" s="38">
        <v>0.23374490000000001</v>
      </c>
      <c r="F251" s="38">
        <v>0.1056484</v>
      </c>
      <c r="G251" s="38">
        <v>0.233954</v>
      </c>
    </row>
    <row r="252" spans="1:7" x14ac:dyDescent="0.35">
      <c r="A252" s="38">
        <v>992</v>
      </c>
      <c r="B252" s="38">
        <v>3.5999999999999997E-2</v>
      </c>
      <c r="C252" s="38">
        <v>0.1133615</v>
      </c>
      <c r="D252" s="38">
        <v>0.50367700000000004</v>
      </c>
      <c r="E252" s="38">
        <v>0.23320340000000001</v>
      </c>
      <c r="F252" s="38">
        <v>0.10514759999999999</v>
      </c>
      <c r="G252" s="38">
        <v>0.234961</v>
      </c>
    </row>
    <row r="253" spans="1:7" x14ac:dyDescent="0.35">
      <c r="A253" s="38">
        <v>996</v>
      </c>
      <c r="B253" s="38">
        <v>3.5000000000000003E-2</v>
      </c>
      <c r="C253" s="38">
        <v>0.11701830000000001</v>
      </c>
      <c r="D253" s="38">
        <v>0.51197400000000004</v>
      </c>
      <c r="E253" s="38">
        <v>0.24107110000000001</v>
      </c>
      <c r="F253" s="38">
        <v>0.1032283</v>
      </c>
      <c r="G253" s="38">
        <v>0.230598</v>
      </c>
    </row>
    <row r="254" spans="1:7" x14ac:dyDescent="0.35">
      <c r="A254" s="38">
        <v>1000</v>
      </c>
      <c r="B254" s="38">
        <v>3.5000000000000003E-2</v>
      </c>
      <c r="C254" s="38">
        <v>0.11739330000000001</v>
      </c>
      <c r="D254" s="38">
        <v>0.52083699999999999</v>
      </c>
      <c r="E254" s="38">
        <v>0.23841780000000001</v>
      </c>
      <c r="F254" s="38">
        <v>0.10130889999999999</v>
      </c>
      <c r="G254" s="38">
        <v>0.227745</v>
      </c>
    </row>
    <row r="255" spans="1:7" x14ac:dyDescent="0.35">
      <c r="A255" s="38">
        <v>1004</v>
      </c>
      <c r="B255" s="38">
        <v>3.4000000000000002E-2</v>
      </c>
      <c r="C255" s="38">
        <v>0.1163619</v>
      </c>
      <c r="D255" s="38">
        <v>0.52517400000000003</v>
      </c>
      <c r="E255" s="38">
        <v>0.24057829999999999</v>
      </c>
      <c r="F255" s="38">
        <v>0.1009751</v>
      </c>
      <c r="G255" s="38">
        <v>0.22153500000000001</v>
      </c>
    </row>
    <row r="256" spans="1:7" x14ac:dyDescent="0.35">
      <c r="A256" s="38">
        <v>1008</v>
      </c>
      <c r="B256" s="38">
        <v>3.5000000000000003E-2</v>
      </c>
      <c r="C256" s="38">
        <v>0.1177684</v>
      </c>
      <c r="D256" s="38">
        <v>0.53290599999999999</v>
      </c>
      <c r="E256" s="38">
        <v>0.24056749999999999</v>
      </c>
      <c r="F256" s="38">
        <v>0.1045635</v>
      </c>
      <c r="G256" s="38">
        <v>0.21415000000000001</v>
      </c>
    </row>
    <row r="257" spans="1:7" x14ac:dyDescent="0.35">
      <c r="A257" s="38">
        <v>1012</v>
      </c>
      <c r="B257" s="38">
        <v>3.4000000000000002E-2</v>
      </c>
      <c r="C257" s="38">
        <v>0.1150492</v>
      </c>
      <c r="D257" s="38">
        <v>0.53045399999999998</v>
      </c>
      <c r="E257" s="38">
        <v>0.2423544</v>
      </c>
      <c r="F257" s="38">
        <v>0.10623249999999999</v>
      </c>
      <c r="G257" s="38">
        <v>0.21582899999999999</v>
      </c>
    </row>
    <row r="258" spans="1:7" x14ac:dyDescent="0.35">
      <c r="A258" s="38">
        <v>1016</v>
      </c>
      <c r="B258" s="38">
        <v>3.5999999999999997E-2</v>
      </c>
      <c r="C258" s="38">
        <v>0.1163619</v>
      </c>
      <c r="D258" s="38">
        <v>0.53083199999999997</v>
      </c>
      <c r="E258" s="38">
        <v>0.2431991</v>
      </c>
      <c r="F258" s="38">
        <v>0.1099043</v>
      </c>
      <c r="G258" s="38">
        <v>0.21935299999999999</v>
      </c>
    </row>
    <row r="259" spans="1:7" x14ac:dyDescent="0.35">
      <c r="A259" s="38">
        <v>1020</v>
      </c>
      <c r="B259" s="38">
        <v>3.5000000000000003E-2</v>
      </c>
      <c r="C259" s="38">
        <v>0.1172996</v>
      </c>
      <c r="D259" s="38">
        <v>0.51706600000000003</v>
      </c>
      <c r="E259" s="38">
        <v>0.2462963</v>
      </c>
      <c r="F259" s="38">
        <v>0.1099878</v>
      </c>
      <c r="G259" s="38">
        <v>0.22858400000000001</v>
      </c>
    </row>
    <row r="260" spans="1:7" x14ac:dyDescent="0.35">
      <c r="A260" s="38">
        <v>1024</v>
      </c>
      <c r="B260" s="38">
        <v>3.4000000000000002E-2</v>
      </c>
      <c r="C260" s="38">
        <v>0.11570560000000001</v>
      </c>
      <c r="D260" s="38">
        <v>0.52253400000000005</v>
      </c>
      <c r="E260" s="38">
        <v>0.24795320000000001</v>
      </c>
      <c r="F260" s="38">
        <v>0.1095705</v>
      </c>
      <c r="G260" s="38">
        <v>0.22992599999999999</v>
      </c>
    </row>
    <row r="261" spans="1:7" x14ac:dyDescent="0.35">
      <c r="A261" s="38">
        <v>1028</v>
      </c>
      <c r="B261" s="38">
        <v>3.4000000000000002E-2</v>
      </c>
      <c r="C261" s="38">
        <v>0.1150492</v>
      </c>
      <c r="D261" s="38">
        <v>0.53422599999999998</v>
      </c>
      <c r="E261" s="38">
        <v>0.246253</v>
      </c>
      <c r="F261" s="38">
        <v>0.110405</v>
      </c>
      <c r="G261" s="38">
        <v>0.22942299999999999</v>
      </c>
    </row>
    <row r="262" spans="1:7" x14ac:dyDescent="0.35">
      <c r="A262" s="38">
        <v>1032</v>
      </c>
      <c r="B262" s="38">
        <v>3.5000000000000003E-2</v>
      </c>
      <c r="C262" s="38">
        <v>0.11411159999999999</v>
      </c>
      <c r="D262" s="38">
        <v>0.53064299999999998</v>
      </c>
      <c r="E262" s="38">
        <v>0.24727640000000001</v>
      </c>
      <c r="F262" s="38">
        <v>0.1115733</v>
      </c>
      <c r="G262" s="38">
        <v>0.231101</v>
      </c>
    </row>
    <row r="263" spans="1:7" x14ac:dyDescent="0.35">
      <c r="A263" s="38">
        <v>1036</v>
      </c>
      <c r="B263" s="38">
        <v>3.5000000000000003E-2</v>
      </c>
      <c r="C263" s="38">
        <v>0.11476790000000001</v>
      </c>
      <c r="D263" s="38">
        <v>0.53045399999999998</v>
      </c>
      <c r="E263" s="38">
        <v>0.24940979999999999</v>
      </c>
      <c r="F263" s="38">
        <v>0.1134927</v>
      </c>
      <c r="G263" s="38">
        <v>0.23227600000000001</v>
      </c>
    </row>
    <row r="264" spans="1:7" x14ac:dyDescent="0.35">
      <c r="A264" s="38">
        <v>1040</v>
      </c>
      <c r="B264" s="38">
        <v>3.5000000000000003E-2</v>
      </c>
      <c r="C264" s="38">
        <v>0.11476790000000001</v>
      </c>
      <c r="D264" s="38">
        <v>0.519706</v>
      </c>
      <c r="E264" s="38">
        <v>0.25387159999999998</v>
      </c>
      <c r="F264" s="38">
        <v>0.11599619999999999</v>
      </c>
      <c r="G264" s="38">
        <v>0.235129</v>
      </c>
    </row>
    <row r="265" spans="1:7" x14ac:dyDescent="0.35">
      <c r="A265" s="38">
        <v>1044</v>
      </c>
      <c r="B265" s="38">
        <v>3.5000000000000003E-2</v>
      </c>
      <c r="C265" s="38">
        <v>0.113549</v>
      </c>
      <c r="D265" s="38">
        <v>0.516123</v>
      </c>
      <c r="E265" s="38">
        <v>0.25284279999999998</v>
      </c>
      <c r="F265" s="38">
        <v>0.1134927</v>
      </c>
      <c r="G265" s="38">
        <v>0.23596800000000001</v>
      </c>
    </row>
    <row r="266" spans="1:7" x14ac:dyDescent="0.35">
      <c r="A266" s="38">
        <v>1048</v>
      </c>
      <c r="B266" s="38">
        <v>3.5000000000000003E-2</v>
      </c>
      <c r="C266" s="38">
        <v>0.1139241</v>
      </c>
      <c r="D266" s="38">
        <v>0.51084300000000005</v>
      </c>
      <c r="E266" s="38">
        <v>0.25632450000000001</v>
      </c>
      <c r="F266" s="38">
        <v>0.1153286</v>
      </c>
      <c r="G266" s="38">
        <v>0.23294699999999999</v>
      </c>
    </row>
    <row r="267" spans="1:7" x14ac:dyDescent="0.35">
      <c r="A267" s="38">
        <v>1052</v>
      </c>
      <c r="B267" s="38">
        <v>3.5000000000000003E-2</v>
      </c>
      <c r="C267" s="38">
        <v>0.1122363</v>
      </c>
      <c r="D267" s="38">
        <v>0.51932900000000004</v>
      </c>
      <c r="E267" s="38">
        <v>0.25645440000000003</v>
      </c>
      <c r="F267" s="38">
        <v>0.1154121</v>
      </c>
      <c r="G267" s="38">
        <v>0.234626</v>
      </c>
    </row>
    <row r="268" spans="1:7" x14ac:dyDescent="0.35">
      <c r="A268" s="38">
        <v>1056</v>
      </c>
      <c r="B268" s="38">
        <v>3.5000000000000003E-2</v>
      </c>
      <c r="C268" s="38">
        <v>0.11082980000000001</v>
      </c>
      <c r="D268" s="38">
        <v>0.51838600000000001</v>
      </c>
      <c r="E268" s="38">
        <v>0.25954090000000002</v>
      </c>
      <c r="F268" s="38">
        <v>0.11883349999999999</v>
      </c>
      <c r="G268" s="38">
        <v>0.23647199999999999</v>
      </c>
    </row>
    <row r="269" spans="1:7" x14ac:dyDescent="0.35">
      <c r="A269" s="38">
        <v>1060</v>
      </c>
      <c r="B269" s="38">
        <v>3.5000000000000003E-2</v>
      </c>
      <c r="C269" s="38">
        <v>0.1126114</v>
      </c>
      <c r="D269" s="38">
        <v>0.51951700000000001</v>
      </c>
      <c r="E269" s="38">
        <v>0.26095410000000002</v>
      </c>
      <c r="F269" s="38">
        <v>0.119668</v>
      </c>
      <c r="G269" s="38">
        <v>0.238486</v>
      </c>
    </row>
    <row r="270" spans="1:7" x14ac:dyDescent="0.35">
      <c r="A270" s="38">
        <v>1064</v>
      </c>
      <c r="B270" s="38">
        <v>3.5999999999999997E-2</v>
      </c>
      <c r="C270" s="38">
        <v>0.1123301</v>
      </c>
      <c r="D270" s="38">
        <v>0.51461400000000002</v>
      </c>
      <c r="E270" s="38">
        <v>0.26350449999999997</v>
      </c>
      <c r="F270" s="38">
        <v>0.12000180000000001</v>
      </c>
      <c r="G270" s="38">
        <v>0.230933</v>
      </c>
    </row>
    <row r="271" spans="1:7" x14ac:dyDescent="0.35">
      <c r="A271" s="38">
        <v>1068</v>
      </c>
      <c r="B271" s="38">
        <v>3.5999999999999997E-2</v>
      </c>
      <c r="C271" s="38">
        <v>0.1109236</v>
      </c>
      <c r="D271" s="38">
        <v>0.51914000000000005</v>
      </c>
      <c r="E271" s="38">
        <v>0.2618259</v>
      </c>
      <c r="F271" s="38">
        <v>0.12300609999999999</v>
      </c>
      <c r="G271" s="38">
        <v>0.238653</v>
      </c>
    </row>
    <row r="272" spans="1:7" x14ac:dyDescent="0.35">
      <c r="A272" s="38">
        <v>1072</v>
      </c>
      <c r="B272" s="38">
        <v>3.5000000000000003E-2</v>
      </c>
      <c r="C272" s="38">
        <v>0.1086732</v>
      </c>
      <c r="D272" s="38">
        <v>0.51404899999999998</v>
      </c>
      <c r="E272" s="38">
        <v>0.2610191</v>
      </c>
      <c r="F272" s="38">
        <v>0.12634409999999999</v>
      </c>
      <c r="G272" s="38">
        <v>0.23999599999999999</v>
      </c>
    </row>
    <row r="273" spans="1:7" x14ac:dyDescent="0.35">
      <c r="A273" s="38">
        <v>1076</v>
      </c>
      <c r="B273" s="38">
        <v>3.5999999999999997E-2</v>
      </c>
      <c r="C273" s="38">
        <v>0.1082982</v>
      </c>
      <c r="D273" s="38">
        <v>0.51329400000000003</v>
      </c>
      <c r="E273" s="38">
        <v>0.26416499999999998</v>
      </c>
      <c r="F273" s="38">
        <v>0.12684480000000001</v>
      </c>
      <c r="G273" s="38">
        <v>0.23966000000000001</v>
      </c>
    </row>
    <row r="274" spans="1:7" x14ac:dyDescent="0.35">
      <c r="A274" s="38">
        <v>1080</v>
      </c>
      <c r="B274" s="38">
        <v>3.6999999999999998E-2</v>
      </c>
      <c r="C274" s="38">
        <v>0.1076418</v>
      </c>
      <c r="D274" s="38">
        <v>0.50518600000000002</v>
      </c>
      <c r="E274" s="38">
        <v>0.26056960000000001</v>
      </c>
      <c r="F274" s="38">
        <v>0.1256765</v>
      </c>
      <c r="G274" s="38">
        <v>0.24284900000000001</v>
      </c>
    </row>
    <row r="275" spans="1:7" x14ac:dyDescent="0.35">
      <c r="A275" s="38">
        <v>1084</v>
      </c>
      <c r="B275" s="38">
        <v>3.5999999999999997E-2</v>
      </c>
      <c r="C275" s="38">
        <v>0.1069855</v>
      </c>
      <c r="D275" s="38">
        <v>0.50933399999999995</v>
      </c>
      <c r="E275" s="38">
        <v>0.27246589999999998</v>
      </c>
      <c r="F275" s="38">
        <v>0.12651100000000001</v>
      </c>
      <c r="G275" s="38">
        <v>0.24016399999999999</v>
      </c>
    </row>
    <row r="276" spans="1:7" x14ac:dyDescent="0.35">
      <c r="A276" s="38">
        <v>1088</v>
      </c>
      <c r="B276" s="38">
        <v>3.6999999999999998E-2</v>
      </c>
      <c r="C276" s="38">
        <v>0.1053915</v>
      </c>
      <c r="D276" s="38">
        <v>0.50650600000000001</v>
      </c>
      <c r="E276" s="38">
        <v>0.2702079</v>
      </c>
      <c r="F276" s="38">
        <v>0.12584339999999999</v>
      </c>
      <c r="G276" s="38">
        <v>0.23915700000000001</v>
      </c>
    </row>
    <row r="277" spans="1:7" x14ac:dyDescent="0.35">
      <c r="A277" s="38">
        <v>1092</v>
      </c>
      <c r="B277" s="38">
        <v>3.5000000000000003E-2</v>
      </c>
      <c r="C277" s="38">
        <v>0.1044538</v>
      </c>
      <c r="D277" s="38">
        <v>0.50726000000000004</v>
      </c>
      <c r="E277" s="38">
        <v>0.27185939999999997</v>
      </c>
      <c r="F277" s="38">
        <v>0.1235068</v>
      </c>
      <c r="G277" s="38">
        <v>0.24301700000000001</v>
      </c>
    </row>
    <row r="278" spans="1:7" x14ac:dyDescent="0.35">
      <c r="A278" s="38">
        <v>1096</v>
      </c>
      <c r="B278" s="38">
        <v>3.5999999999999997E-2</v>
      </c>
      <c r="C278" s="38">
        <v>0.1052039</v>
      </c>
      <c r="D278" s="38">
        <v>0.51555700000000004</v>
      </c>
      <c r="E278" s="38">
        <v>0.27246039999999999</v>
      </c>
      <c r="F278" s="38">
        <v>0.1235902</v>
      </c>
      <c r="G278" s="38">
        <v>0.23949300000000001</v>
      </c>
    </row>
    <row r="279" spans="1:7" x14ac:dyDescent="0.35">
      <c r="A279" s="38">
        <v>1100</v>
      </c>
      <c r="B279" s="38">
        <v>3.5999999999999997E-2</v>
      </c>
      <c r="C279" s="38">
        <v>0.1045476</v>
      </c>
      <c r="D279" s="38">
        <v>0.51536899999999997</v>
      </c>
      <c r="E279" s="38">
        <v>0.27546559999999998</v>
      </c>
      <c r="F279" s="38">
        <v>0.12634409999999999</v>
      </c>
      <c r="G279" s="38">
        <v>0.24973000000000001</v>
      </c>
    </row>
    <row r="280" spans="1:7" x14ac:dyDescent="0.35">
      <c r="A280" s="38">
        <v>1104</v>
      </c>
      <c r="B280" s="38">
        <v>3.5000000000000003E-2</v>
      </c>
      <c r="C280" s="38">
        <v>0.1043601</v>
      </c>
      <c r="D280" s="38">
        <v>0.50990000000000002</v>
      </c>
      <c r="E280" s="38">
        <v>0.27734999999999999</v>
      </c>
      <c r="F280" s="38">
        <v>0.12475849999999999</v>
      </c>
      <c r="G280" s="38">
        <v>0.25979999999999998</v>
      </c>
    </row>
    <row r="281" spans="1:7" x14ac:dyDescent="0.35">
      <c r="A281" s="38">
        <v>1108</v>
      </c>
      <c r="B281" s="38">
        <v>3.5999999999999997E-2</v>
      </c>
      <c r="C281" s="38">
        <v>0.10426630000000001</v>
      </c>
      <c r="D281" s="38">
        <v>0.52253400000000005</v>
      </c>
      <c r="E281" s="38">
        <v>0.27848709999999999</v>
      </c>
      <c r="F281" s="38">
        <v>0.12601029999999999</v>
      </c>
      <c r="G281" s="38">
        <v>0.25845699999999999</v>
      </c>
    </row>
    <row r="282" spans="1:7" x14ac:dyDescent="0.35">
      <c r="A282" s="38">
        <v>1112</v>
      </c>
      <c r="B282" s="38">
        <v>3.5000000000000003E-2</v>
      </c>
      <c r="C282" s="38">
        <v>0.1065166</v>
      </c>
      <c r="D282" s="38">
        <v>0.51857399999999998</v>
      </c>
      <c r="E282" s="38">
        <v>0.28120529999999999</v>
      </c>
      <c r="F282" s="38">
        <v>0.12634409999999999</v>
      </c>
      <c r="G282" s="38">
        <v>0.26298899999999997</v>
      </c>
    </row>
    <row r="283" spans="1:7" x14ac:dyDescent="0.35">
      <c r="A283" s="38">
        <v>1116</v>
      </c>
      <c r="B283" s="38">
        <v>3.5000000000000003E-2</v>
      </c>
      <c r="C283" s="38">
        <v>0.1060478</v>
      </c>
      <c r="D283" s="38">
        <v>0.52837999999999996</v>
      </c>
      <c r="E283" s="38">
        <v>0.280144</v>
      </c>
      <c r="F283" s="38">
        <v>0.12909789999999999</v>
      </c>
      <c r="G283" s="38">
        <v>0.26130999999999999</v>
      </c>
    </row>
    <row r="284" spans="1:7" x14ac:dyDescent="0.35">
      <c r="A284" s="38">
        <v>1120</v>
      </c>
      <c r="B284" s="38">
        <v>3.6999999999999998E-2</v>
      </c>
      <c r="C284" s="38">
        <v>0.1056728</v>
      </c>
      <c r="D284" s="38">
        <v>0.52762600000000004</v>
      </c>
      <c r="E284" s="38">
        <v>0.28208250000000001</v>
      </c>
      <c r="F284" s="38">
        <v>0.13085040000000001</v>
      </c>
      <c r="G284" s="38">
        <v>0.26248500000000002</v>
      </c>
    </row>
    <row r="285" spans="1:7" x14ac:dyDescent="0.35">
      <c r="A285" s="38">
        <v>1124</v>
      </c>
      <c r="B285" s="38">
        <v>3.6999999999999998E-2</v>
      </c>
      <c r="C285" s="38">
        <v>0.1063291</v>
      </c>
      <c r="D285" s="38">
        <v>0.52875700000000003</v>
      </c>
      <c r="E285" s="38">
        <v>0.28182810000000003</v>
      </c>
      <c r="F285" s="38">
        <v>0.1300993</v>
      </c>
      <c r="G285" s="38">
        <v>0.25963199999999997</v>
      </c>
    </row>
    <row r="286" spans="1:7" x14ac:dyDescent="0.35">
      <c r="A286" s="38">
        <v>1128</v>
      </c>
      <c r="B286" s="38">
        <v>3.5000000000000003E-2</v>
      </c>
      <c r="C286" s="38">
        <v>0.1053915</v>
      </c>
      <c r="D286" s="38">
        <v>0.54308900000000004</v>
      </c>
      <c r="E286" s="38">
        <v>0.28320889999999999</v>
      </c>
      <c r="F286" s="38">
        <v>0.1300993</v>
      </c>
      <c r="G286" s="38">
        <v>0.24989800000000001</v>
      </c>
    </row>
    <row r="287" spans="1:7" x14ac:dyDescent="0.35">
      <c r="A287" s="38">
        <v>1132</v>
      </c>
      <c r="B287" s="38">
        <v>3.5999999999999997E-2</v>
      </c>
      <c r="C287" s="38">
        <v>0.1065166</v>
      </c>
      <c r="D287" s="38">
        <v>0.540072</v>
      </c>
      <c r="E287" s="38">
        <v>0.28221249999999998</v>
      </c>
      <c r="F287" s="38">
        <v>0.12851380000000001</v>
      </c>
      <c r="G287" s="38">
        <v>0.245702</v>
      </c>
    </row>
    <row r="288" spans="1:7" x14ac:dyDescent="0.35">
      <c r="A288" s="38">
        <v>1136</v>
      </c>
      <c r="B288" s="38">
        <v>3.5000000000000003E-2</v>
      </c>
      <c r="C288" s="38">
        <v>0.1056728</v>
      </c>
      <c r="D288" s="38">
        <v>0.53761999999999999</v>
      </c>
      <c r="E288" s="38">
        <v>0.27817839999999999</v>
      </c>
      <c r="F288" s="38">
        <v>0.1300993</v>
      </c>
      <c r="G288" s="38">
        <v>0.24754799999999999</v>
      </c>
    </row>
    <row r="289" spans="1:7" x14ac:dyDescent="0.35">
      <c r="A289" s="38">
        <v>1140</v>
      </c>
      <c r="B289" s="38">
        <v>3.5999999999999997E-2</v>
      </c>
      <c r="C289" s="38">
        <v>0.1063291</v>
      </c>
      <c r="D289" s="38">
        <v>0.53215199999999996</v>
      </c>
      <c r="E289" s="38">
        <v>0.27999249999999998</v>
      </c>
      <c r="F289" s="38">
        <v>0.1321022</v>
      </c>
      <c r="G289" s="38">
        <v>0.24771599999999999</v>
      </c>
    </row>
    <row r="290" spans="1:7" x14ac:dyDescent="0.35">
      <c r="A290" s="38">
        <v>1144</v>
      </c>
      <c r="B290" s="38">
        <v>3.6999999999999998E-2</v>
      </c>
      <c r="C290" s="38">
        <v>0.1064229</v>
      </c>
      <c r="D290" s="38">
        <v>0.54818</v>
      </c>
      <c r="E290" s="38">
        <v>0.27945639999999999</v>
      </c>
      <c r="F290" s="38">
        <v>0.13527330000000001</v>
      </c>
      <c r="G290" s="38">
        <v>0.24738099999999999</v>
      </c>
    </row>
    <row r="291" spans="1:7" x14ac:dyDescent="0.35">
      <c r="A291" s="38">
        <v>1148</v>
      </c>
      <c r="B291" s="38">
        <v>3.6999999999999998E-2</v>
      </c>
      <c r="C291" s="38">
        <v>0.1061416</v>
      </c>
      <c r="D291" s="38">
        <v>0.54535199999999995</v>
      </c>
      <c r="E291" s="38">
        <v>0.28217449999999999</v>
      </c>
      <c r="F291" s="38">
        <v>0.13402149999999999</v>
      </c>
      <c r="G291" s="38">
        <v>0.25040200000000001</v>
      </c>
    </row>
    <row r="292" spans="1:7" x14ac:dyDescent="0.35">
      <c r="A292" s="38">
        <v>1152</v>
      </c>
      <c r="B292" s="38">
        <v>3.6999999999999998E-2</v>
      </c>
      <c r="C292" s="38">
        <v>0.10529769999999999</v>
      </c>
      <c r="D292" s="38">
        <v>0.54799200000000003</v>
      </c>
      <c r="E292" s="38">
        <v>0.28168189999999999</v>
      </c>
      <c r="F292" s="38">
        <v>0.13552359999999999</v>
      </c>
      <c r="G292" s="38">
        <v>0.25342199999999998</v>
      </c>
    </row>
    <row r="293" spans="1:7" x14ac:dyDescent="0.35">
      <c r="A293" s="38">
        <v>1156</v>
      </c>
      <c r="B293" s="38">
        <v>3.6999999999999998E-2</v>
      </c>
      <c r="C293" s="38">
        <v>0.107173</v>
      </c>
      <c r="D293" s="38">
        <v>0.55081999999999998</v>
      </c>
      <c r="E293" s="38">
        <v>0.27979209999999999</v>
      </c>
      <c r="F293" s="38">
        <v>0.13477259999999999</v>
      </c>
      <c r="G293" s="38">
        <v>0.25979999999999998</v>
      </c>
    </row>
    <row r="294" spans="1:7" x14ac:dyDescent="0.35">
      <c r="A294" s="38">
        <v>1160</v>
      </c>
      <c r="B294" s="38">
        <v>3.6999999999999998E-2</v>
      </c>
      <c r="C294" s="38">
        <v>0.1067042</v>
      </c>
      <c r="D294" s="38">
        <v>0.55327199999999999</v>
      </c>
      <c r="E294" s="38">
        <v>0.28465990000000002</v>
      </c>
      <c r="F294" s="38">
        <v>0.13510639999999999</v>
      </c>
      <c r="G294" s="38">
        <v>0.26483499999999999</v>
      </c>
    </row>
    <row r="295" spans="1:7" x14ac:dyDescent="0.35">
      <c r="A295" s="38">
        <v>1164</v>
      </c>
      <c r="B295" s="38">
        <v>3.6999999999999998E-2</v>
      </c>
      <c r="C295" s="38">
        <v>0.107173</v>
      </c>
      <c r="D295" s="38">
        <v>0.56364300000000001</v>
      </c>
      <c r="E295" s="38">
        <v>0.28720499999999999</v>
      </c>
      <c r="F295" s="38">
        <v>0.13185179999999999</v>
      </c>
      <c r="G295" s="38">
        <v>0.26751999999999998</v>
      </c>
    </row>
    <row r="296" spans="1:7" x14ac:dyDescent="0.35">
      <c r="A296" s="38">
        <v>1168</v>
      </c>
      <c r="B296" s="38">
        <v>3.6999999999999998E-2</v>
      </c>
      <c r="C296" s="38">
        <v>0.1074543</v>
      </c>
      <c r="D296" s="38">
        <v>0.55855200000000005</v>
      </c>
      <c r="E296" s="38">
        <v>0.28788720000000001</v>
      </c>
      <c r="F296" s="38">
        <v>0.13402149999999999</v>
      </c>
      <c r="G296" s="38">
        <v>0.26298899999999997</v>
      </c>
    </row>
    <row r="297" spans="1:7" x14ac:dyDescent="0.35">
      <c r="A297" s="38">
        <v>1172</v>
      </c>
      <c r="B297" s="38">
        <v>3.6999999999999998E-2</v>
      </c>
      <c r="C297" s="38">
        <v>0.1052039</v>
      </c>
      <c r="D297" s="38">
        <v>0.56100300000000003</v>
      </c>
      <c r="E297" s="38">
        <v>0.2904159</v>
      </c>
      <c r="F297" s="38">
        <v>0.13168489999999999</v>
      </c>
      <c r="G297" s="38">
        <v>0.252583</v>
      </c>
    </row>
    <row r="298" spans="1:7" x14ac:dyDescent="0.35">
      <c r="A298" s="38">
        <v>1176</v>
      </c>
      <c r="B298" s="38">
        <v>3.7999999999999999E-2</v>
      </c>
      <c r="C298" s="38">
        <v>0.1102672</v>
      </c>
      <c r="D298" s="38">
        <v>0.57778600000000002</v>
      </c>
      <c r="E298" s="38">
        <v>0.29013430000000001</v>
      </c>
      <c r="F298" s="38">
        <v>0.13201869999999999</v>
      </c>
      <c r="G298" s="38">
        <v>0.24335300000000001</v>
      </c>
    </row>
    <row r="299" spans="1:7" x14ac:dyDescent="0.35">
      <c r="A299" s="38">
        <v>1180</v>
      </c>
      <c r="B299" s="38">
        <v>3.7999999999999999E-2</v>
      </c>
      <c r="C299" s="38">
        <v>0.1090483</v>
      </c>
      <c r="D299" s="38">
        <v>0.57740899999999995</v>
      </c>
      <c r="E299" s="38">
        <v>0.28997729999999999</v>
      </c>
      <c r="F299" s="38">
        <v>0.13126769999999999</v>
      </c>
      <c r="G299" s="38">
        <v>0.241507</v>
      </c>
    </row>
    <row r="300" spans="1:7" x14ac:dyDescent="0.35">
      <c r="A300" s="38">
        <v>1184</v>
      </c>
      <c r="B300" s="38">
        <v>3.6999999999999998E-2</v>
      </c>
      <c r="C300" s="38">
        <v>0.1081106</v>
      </c>
      <c r="D300" s="38">
        <v>0.57457999999999998</v>
      </c>
      <c r="E300" s="38">
        <v>0.29084900000000002</v>
      </c>
      <c r="F300" s="38">
        <v>0.1304332</v>
      </c>
      <c r="G300" s="38">
        <v>0.241003</v>
      </c>
    </row>
    <row r="301" spans="1:7" x14ac:dyDescent="0.35">
      <c r="A301" s="38">
        <v>1188</v>
      </c>
      <c r="B301" s="38">
        <v>3.7999999999999999E-2</v>
      </c>
      <c r="C301" s="38">
        <v>0.1089545</v>
      </c>
      <c r="D301" s="38">
        <v>0.58815799999999996</v>
      </c>
      <c r="E301" s="38">
        <v>0.28858020000000001</v>
      </c>
      <c r="F301" s="38">
        <v>0.13268630000000001</v>
      </c>
      <c r="G301" s="38">
        <v>0.24033199999999999</v>
      </c>
    </row>
    <row r="302" spans="1:7" x14ac:dyDescent="0.35">
      <c r="A302" s="38">
        <v>1192</v>
      </c>
      <c r="B302" s="38">
        <v>3.5999999999999997E-2</v>
      </c>
      <c r="C302" s="38">
        <v>0.10923579999999999</v>
      </c>
      <c r="D302" s="38">
        <v>0.59098600000000001</v>
      </c>
      <c r="E302" s="38">
        <v>0.2885315</v>
      </c>
      <c r="F302" s="38">
        <v>0.13377120000000001</v>
      </c>
      <c r="G302" s="38">
        <v>0.24016399999999999</v>
      </c>
    </row>
    <row r="303" spans="1:7" x14ac:dyDescent="0.35">
      <c r="A303" s="38">
        <v>1196</v>
      </c>
      <c r="B303" s="38">
        <v>3.7999999999999999E-2</v>
      </c>
      <c r="C303" s="38">
        <v>0.1096109</v>
      </c>
      <c r="D303" s="38">
        <v>0.59438100000000005</v>
      </c>
      <c r="E303" s="38">
        <v>0.29170459999999998</v>
      </c>
      <c r="F303" s="38">
        <v>0.13468910000000001</v>
      </c>
      <c r="G303" s="38">
        <v>0.24049999999999999</v>
      </c>
    </row>
    <row r="304" spans="1:7" x14ac:dyDescent="0.35">
      <c r="A304" s="38">
        <v>1200</v>
      </c>
      <c r="B304" s="38">
        <v>0.04</v>
      </c>
      <c r="C304" s="38">
        <v>0.1099859</v>
      </c>
      <c r="D304" s="38">
        <v>0.59475800000000001</v>
      </c>
      <c r="E304" s="38">
        <v>0.29296620000000001</v>
      </c>
      <c r="F304" s="38">
        <v>0.1342719</v>
      </c>
      <c r="G304" s="38">
        <v>0.23647199999999999</v>
      </c>
    </row>
    <row r="305" spans="1:7" x14ac:dyDescent="0.35">
      <c r="A305" s="38">
        <v>1204</v>
      </c>
      <c r="B305" s="38">
        <v>3.7999999999999999E-2</v>
      </c>
      <c r="C305" s="38">
        <v>0.11045480000000001</v>
      </c>
      <c r="D305" s="38">
        <v>0.60531800000000002</v>
      </c>
      <c r="E305" s="38">
        <v>0.29107640000000001</v>
      </c>
      <c r="F305" s="38">
        <v>0.13435530000000001</v>
      </c>
      <c r="G305" s="38">
        <v>0.233954</v>
      </c>
    </row>
    <row r="306" spans="1:7" x14ac:dyDescent="0.35">
      <c r="A306" s="38">
        <v>1208</v>
      </c>
      <c r="B306" s="38">
        <v>0.04</v>
      </c>
      <c r="C306" s="38">
        <v>0.1090483</v>
      </c>
      <c r="D306" s="38">
        <v>0.60248900000000005</v>
      </c>
      <c r="E306" s="38">
        <v>0.29159089999999999</v>
      </c>
      <c r="F306" s="38">
        <v>0.1322691</v>
      </c>
      <c r="G306" s="38">
        <v>0.234458</v>
      </c>
    </row>
    <row r="307" spans="1:7" x14ac:dyDescent="0.35">
      <c r="A307" s="38">
        <v>1212</v>
      </c>
      <c r="B307" s="38">
        <v>0.04</v>
      </c>
      <c r="C307" s="38">
        <v>0.1084857</v>
      </c>
      <c r="D307" s="38">
        <v>0.60267800000000005</v>
      </c>
      <c r="E307" s="38">
        <v>0.28885090000000002</v>
      </c>
      <c r="F307" s="38">
        <v>0.13051660000000001</v>
      </c>
      <c r="G307" s="38">
        <v>0.23294699999999999</v>
      </c>
    </row>
    <row r="308" spans="1:7" x14ac:dyDescent="0.35">
      <c r="A308" s="38">
        <v>1216</v>
      </c>
      <c r="B308" s="38">
        <v>3.9E-2</v>
      </c>
      <c r="C308" s="38">
        <v>0.1097046</v>
      </c>
      <c r="D308" s="38">
        <v>0.60230099999999998</v>
      </c>
      <c r="E308" s="38">
        <v>0.28899710000000001</v>
      </c>
      <c r="F308" s="38">
        <v>0.13193530000000001</v>
      </c>
      <c r="G308" s="38">
        <v>0.234793</v>
      </c>
    </row>
    <row r="309" spans="1:7" x14ac:dyDescent="0.35">
      <c r="A309" s="38">
        <v>1220</v>
      </c>
      <c r="B309" s="38">
        <v>3.9E-2</v>
      </c>
      <c r="C309" s="38">
        <v>0.1099859</v>
      </c>
      <c r="D309" s="38">
        <v>0.61550099999999996</v>
      </c>
      <c r="E309" s="38">
        <v>0.2929987</v>
      </c>
      <c r="F309" s="38">
        <v>0.13268630000000001</v>
      </c>
      <c r="G309" s="38">
        <v>0.23982800000000001</v>
      </c>
    </row>
    <row r="310" spans="1:7" x14ac:dyDescent="0.35">
      <c r="A310" s="38">
        <v>1224</v>
      </c>
      <c r="B310" s="38">
        <v>4.1000000000000002E-2</v>
      </c>
      <c r="C310" s="38">
        <v>0.11148619999999999</v>
      </c>
      <c r="D310" s="38">
        <v>0.61323799999999995</v>
      </c>
      <c r="E310" s="38">
        <v>0.29597689999999999</v>
      </c>
      <c r="F310" s="38">
        <v>0.1342719</v>
      </c>
      <c r="G310" s="38">
        <v>0.23714299999999999</v>
      </c>
    </row>
    <row r="311" spans="1:7" x14ac:dyDescent="0.35">
      <c r="A311" s="38">
        <v>1228</v>
      </c>
      <c r="B311" s="38">
        <v>4.1000000000000002E-2</v>
      </c>
      <c r="C311" s="38">
        <v>0.11317389999999999</v>
      </c>
      <c r="D311" s="38">
        <v>0.63039800000000001</v>
      </c>
      <c r="E311" s="38">
        <v>0.29730889999999999</v>
      </c>
      <c r="F311" s="38">
        <v>0.13493949999999999</v>
      </c>
      <c r="G311" s="38">
        <v>0.241507</v>
      </c>
    </row>
    <row r="312" spans="1:7" x14ac:dyDescent="0.35">
      <c r="A312" s="38">
        <v>1232</v>
      </c>
      <c r="B312" s="38">
        <v>4.2000000000000003E-2</v>
      </c>
      <c r="C312" s="38">
        <v>0.1148617</v>
      </c>
      <c r="D312" s="38">
        <v>0.65057500000000001</v>
      </c>
      <c r="E312" s="38">
        <v>0.29335060000000002</v>
      </c>
      <c r="F312" s="38">
        <v>0.13251940000000001</v>
      </c>
      <c r="G312" s="38">
        <v>0.24033199999999999</v>
      </c>
    </row>
    <row r="313" spans="1:7" x14ac:dyDescent="0.35">
      <c r="A313" s="38">
        <v>1236</v>
      </c>
      <c r="B313" s="38">
        <v>0.04</v>
      </c>
      <c r="C313" s="38">
        <v>0.1181435</v>
      </c>
      <c r="D313" s="38">
        <v>0.66981000000000002</v>
      </c>
      <c r="E313" s="38">
        <v>0.2927496</v>
      </c>
      <c r="F313" s="38">
        <v>0.1333539</v>
      </c>
      <c r="G313" s="38">
        <v>0.24385599999999999</v>
      </c>
    </row>
    <row r="314" spans="1:7" x14ac:dyDescent="0.35">
      <c r="A314" s="38">
        <v>1240</v>
      </c>
      <c r="B314" s="38">
        <v>4.1000000000000002E-2</v>
      </c>
      <c r="C314" s="38">
        <v>0.1192686</v>
      </c>
      <c r="D314" s="38">
        <v>0.67358099999999999</v>
      </c>
      <c r="E314" s="38">
        <v>0.2954949</v>
      </c>
      <c r="F314" s="38">
        <v>0.13544020000000001</v>
      </c>
      <c r="G314" s="38">
        <v>0.24637400000000001</v>
      </c>
    </row>
    <row r="315" spans="1:7" x14ac:dyDescent="0.35">
      <c r="A315" s="38">
        <v>1244</v>
      </c>
      <c r="B315" s="38">
        <v>4.1000000000000002E-2</v>
      </c>
      <c r="C315" s="38">
        <v>0.1169245</v>
      </c>
      <c r="D315" s="38">
        <v>0.67565500000000001</v>
      </c>
      <c r="E315" s="38">
        <v>0.29402210000000001</v>
      </c>
      <c r="F315" s="38">
        <v>0.13544020000000001</v>
      </c>
      <c r="G315" s="38">
        <v>0.245534</v>
      </c>
    </row>
    <row r="316" spans="1:7" x14ac:dyDescent="0.35">
      <c r="A316" s="38">
        <v>1248</v>
      </c>
      <c r="B316" s="38">
        <v>4.1000000000000002E-2</v>
      </c>
      <c r="C316" s="38">
        <v>0.1176746</v>
      </c>
      <c r="D316" s="38">
        <v>0.67433500000000002</v>
      </c>
      <c r="E316" s="38">
        <v>0.29291200000000001</v>
      </c>
      <c r="F316" s="38">
        <v>0.13510639999999999</v>
      </c>
      <c r="G316" s="38">
        <v>0.242178</v>
      </c>
    </row>
    <row r="317" spans="1:7" x14ac:dyDescent="0.35">
      <c r="A317" s="38">
        <v>1252</v>
      </c>
      <c r="B317" s="38">
        <v>4.1000000000000002E-2</v>
      </c>
      <c r="C317" s="38">
        <v>0.1186123</v>
      </c>
      <c r="D317" s="38">
        <v>0.67791800000000002</v>
      </c>
      <c r="E317" s="38">
        <v>0.29213230000000001</v>
      </c>
      <c r="F317" s="38">
        <v>0.1344388</v>
      </c>
      <c r="G317" s="38">
        <v>0.23982800000000001</v>
      </c>
    </row>
    <row r="318" spans="1:7" x14ac:dyDescent="0.35">
      <c r="A318" s="38">
        <v>1256</v>
      </c>
      <c r="B318" s="38">
        <v>4.2000000000000003E-2</v>
      </c>
      <c r="C318" s="38">
        <v>0.1163619</v>
      </c>
      <c r="D318" s="38">
        <v>0.67640999999999996</v>
      </c>
      <c r="E318" s="38">
        <v>0.29491010000000001</v>
      </c>
      <c r="F318" s="38">
        <v>0.13385459999999999</v>
      </c>
      <c r="G318" s="38">
        <v>0.241507</v>
      </c>
    </row>
    <row r="319" spans="1:7" x14ac:dyDescent="0.35">
      <c r="A319" s="38">
        <v>1260</v>
      </c>
      <c r="B319" s="38">
        <v>4.2999999999999997E-2</v>
      </c>
      <c r="C319" s="38">
        <v>0.1163619</v>
      </c>
      <c r="D319" s="38">
        <v>0.67471199999999998</v>
      </c>
      <c r="E319" s="38">
        <v>0.29403829999999997</v>
      </c>
      <c r="F319" s="38">
        <v>0.1350229</v>
      </c>
      <c r="G319" s="38">
        <v>0.23898900000000001</v>
      </c>
    </row>
    <row r="320" spans="1:7" x14ac:dyDescent="0.35">
      <c r="A320" s="38">
        <v>1264</v>
      </c>
      <c r="B320" s="38">
        <v>4.2999999999999997E-2</v>
      </c>
      <c r="C320" s="38">
        <v>0.10951710000000001</v>
      </c>
      <c r="D320" s="38">
        <v>0.660192</v>
      </c>
      <c r="E320" s="38">
        <v>0.29736839999999998</v>
      </c>
      <c r="F320" s="38">
        <v>0.13452220000000001</v>
      </c>
      <c r="G320" s="38">
        <v>0.24620600000000001</v>
      </c>
    </row>
    <row r="321" spans="1:7" x14ac:dyDescent="0.35">
      <c r="A321" s="38">
        <v>1268</v>
      </c>
      <c r="B321" s="38">
        <v>4.3999999999999997E-2</v>
      </c>
      <c r="C321" s="38">
        <v>0.1021097</v>
      </c>
      <c r="D321" s="38">
        <v>0.60607200000000006</v>
      </c>
      <c r="E321" s="38">
        <v>0.29869499999999999</v>
      </c>
      <c r="F321" s="38">
        <v>0.13402149999999999</v>
      </c>
      <c r="G321" s="38">
        <v>0.25090499999999999</v>
      </c>
    </row>
    <row r="322" spans="1:7" x14ac:dyDescent="0.35">
      <c r="A322" s="38">
        <v>1272</v>
      </c>
      <c r="B322" s="38">
        <v>4.3999999999999997E-2</v>
      </c>
      <c r="C322" s="38">
        <v>9.9203E-2</v>
      </c>
      <c r="D322" s="38">
        <v>0.57854000000000005</v>
      </c>
      <c r="E322" s="38">
        <v>0.30075269999999998</v>
      </c>
      <c r="F322" s="38">
        <v>0.13276979999999999</v>
      </c>
      <c r="G322" s="38">
        <v>0.24603800000000001</v>
      </c>
    </row>
    <row r="323" spans="1:7" x14ac:dyDescent="0.35">
      <c r="A323" s="38">
        <v>1276</v>
      </c>
      <c r="B323" s="38">
        <v>4.4999999999999998E-2</v>
      </c>
      <c r="C323" s="38">
        <v>9.573371E-2</v>
      </c>
      <c r="D323" s="38">
        <v>0.55911699999999998</v>
      </c>
      <c r="E323" s="38">
        <v>0.29957220000000001</v>
      </c>
      <c r="F323" s="38">
        <v>0.1326029</v>
      </c>
      <c r="G323" s="38">
        <v>0.23882100000000001</v>
      </c>
    </row>
    <row r="324" spans="1:7" x14ac:dyDescent="0.35">
      <c r="A324" s="38">
        <v>1280</v>
      </c>
      <c r="B324" s="38">
        <v>4.3999999999999997E-2</v>
      </c>
      <c r="C324" s="38">
        <v>9.7796530000000007E-2</v>
      </c>
      <c r="D324" s="38">
        <v>0.56760299999999997</v>
      </c>
      <c r="E324" s="38">
        <v>0.30066599999999999</v>
      </c>
      <c r="F324" s="38">
        <v>0.13168489999999999</v>
      </c>
      <c r="G324" s="38">
        <v>0.234961</v>
      </c>
    </row>
    <row r="325" spans="1:7" x14ac:dyDescent="0.35">
      <c r="A325" s="38">
        <v>1284</v>
      </c>
      <c r="B325" s="38">
        <v>4.3999999999999997E-2</v>
      </c>
      <c r="C325" s="38">
        <v>0.10164090000000001</v>
      </c>
      <c r="D325" s="38">
        <v>0.59079800000000005</v>
      </c>
      <c r="E325" s="38">
        <v>0.30038989999999999</v>
      </c>
      <c r="F325" s="38">
        <v>0.13235250000000001</v>
      </c>
      <c r="G325" s="38">
        <v>0.23596800000000001</v>
      </c>
    </row>
    <row r="326" spans="1:7" x14ac:dyDescent="0.35">
      <c r="A326" s="38">
        <v>1288</v>
      </c>
      <c r="B326" s="38">
        <v>4.4999999999999998E-2</v>
      </c>
      <c r="C326" s="38">
        <v>0.1033287</v>
      </c>
      <c r="D326" s="38">
        <v>0.60512900000000003</v>
      </c>
      <c r="E326" s="38">
        <v>0.30064429999999998</v>
      </c>
      <c r="F326" s="38">
        <v>0.13368769999999999</v>
      </c>
      <c r="G326" s="38">
        <v>0.24385599999999999</v>
      </c>
    </row>
    <row r="327" spans="1:7" x14ac:dyDescent="0.35">
      <c r="A327" s="38">
        <v>1292</v>
      </c>
      <c r="B327" s="38">
        <v>4.3999999999999997E-2</v>
      </c>
      <c r="C327" s="38">
        <v>0.1052039</v>
      </c>
      <c r="D327" s="38">
        <v>0.61964900000000001</v>
      </c>
      <c r="E327" s="38">
        <v>0.3008555</v>
      </c>
      <c r="F327" s="38">
        <v>0.1339381</v>
      </c>
      <c r="G327" s="38">
        <v>0.24771599999999999</v>
      </c>
    </row>
    <row r="328" spans="1:7" x14ac:dyDescent="0.35">
      <c r="A328" s="38">
        <v>1296</v>
      </c>
      <c r="B328" s="38">
        <v>4.4999999999999998E-2</v>
      </c>
      <c r="C328" s="38">
        <v>0.1106423</v>
      </c>
      <c r="D328" s="38">
        <v>0.64774699999999996</v>
      </c>
      <c r="E328" s="38">
        <v>0.30167319999999997</v>
      </c>
      <c r="F328" s="38">
        <v>0.1335208</v>
      </c>
      <c r="G328" s="38">
        <v>0.25191200000000002</v>
      </c>
    </row>
    <row r="329" spans="1:7" x14ac:dyDescent="0.35">
      <c r="A329" s="38">
        <v>1300</v>
      </c>
      <c r="B329" s="38">
        <v>4.3999999999999997E-2</v>
      </c>
      <c r="C329" s="38">
        <v>0.1124238</v>
      </c>
      <c r="D329" s="38">
        <v>0.66849000000000003</v>
      </c>
      <c r="E329" s="38">
        <v>0.29561949999999998</v>
      </c>
      <c r="F329" s="38">
        <v>0.13402149999999999</v>
      </c>
      <c r="G329" s="38">
        <v>0.25459700000000002</v>
      </c>
    </row>
    <row r="330" spans="1:7" x14ac:dyDescent="0.35">
      <c r="A330" s="38">
        <v>1304</v>
      </c>
      <c r="B330" s="38">
        <v>4.2000000000000003E-2</v>
      </c>
      <c r="C330" s="38">
        <v>0.11570560000000001</v>
      </c>
      <c r="D330" s="38">
        <v>0.70299800000000001</v>
      </c>
      <c r="E330" s="38">
        <v>0.30201430000000001</v>
      </c>
      <c r="F330" s="38">
        <v>0.13093389999999999</v>
      </c>
      <c r="G330" s="38">
        <v>0.25056899999999999</v>
      </c>
    </row>
    <row r="331" spans="1:7" x14ac:dyDescent="0.35">
      <c r="A331" s="38">
        <v>1308</v>
      </c>
      <c r="B331" s="38">
        <v>4.2000000000000003E-2</v>
      </c>
      <c r="C331" s="38">
        <v>0.1161744</v>
      </c>
      <c r="D331" s="38">
        <v>0.70413000000000003</v>
      </c>
      <c r="E331" s="38">
        <v>0.29952889999999999</v>
      </c>
      <c r="F331" s="38">
        <v>0.12993250000000001</v>
      </c>
      <c r="G331" s="38">
        <v>0.244528</v>
      </c>
    </row>
    <row r="332" spans="1:7" x14ac:dyDescent="0.35">
      <c r="A332" s="38">
        <v>1312</v>
      </c>
      <c r="B332" s="38">
        <v>4.2000000000000003E-2</v>
      </c>
      <c r="C332" s="38">
        <v>0.1159869</v>
      </c>
      <c r="D332" s="38">
        <v>0.70582699999999998</v>
      </c>
      <c r="E332" s="38">
        <v>0.29990250000000002</v>
      </c>
      <c r="F332" s="38">
        <v>0.12784619999999999</v>
      </c>
      <c r="G332" s="38">
        <v>0.238318</v>
      </c>
    </row>
    <row r="333" spans="1:7" x14ac:dyDescent="0.35">
      <c r="A333" s="38">
        <v>1316</v>
      </c>
      <c r="B333" s="38">
        <v>4.2999999999999997E-2</v>
      </c>
      <c r="C333" s="38">
        <v>0.1165495</v>
      </c>
      <c r="D333" s="38">
        <v>0.70337499999999997</v>
      </c>
      <c r="E333" s="38">
        <v>0.30537140000000002</v>
      </c>
      <c r="F333" s="38">
        <v>0.1273455</v>
      </c>
      <c r="G333" s="38">
        <v>0.238653</v>
      </c>
    </row>
    <row r="334" spans="1:7" x14ac:dyDescent="0.35">
      <c r="A334" s="38">
        <v>1320</v>
      </c>
      <c r="B334" s="38">
        <v>4.2999999999999997E-2</v>
      </c>
      <c r="C334" s="38">
        <v>0.1198312</v>
      </c>
      <c r="D334" s="38">
        <v>0.72204400000000002</v>
      </c>
      <c r="E334" s="38">
        <v>0.30409360000000002</v>
      </c>
      <c r="F334" s="38">
        <v>0.12909789999999999</v>
      </c>
      <c r="G334" s="38">
        <v>0.24402399999999999</v>
      </c>
    </row>
    <row r="335" spans="1:7" x14ac:dyDescent="0.35">
      <c r="A335" s="38">
        <v>1324</v>
      </c>
      <c r="B335" s="38">
        <v>4.4999999999999998E-2</v>
      </c>
      <c r="C335" s="38">
        <v>0.12030009999999999</v>
      </c>
      <c r="D335" s="38">
        <v>0.73430099999999998</v>
      </c>
      <c r="E335" s="38">
        <v>0.30741289999999999</v>
      </c>
      <c r="F335" s="38">
        <v>0.13143460000000001</v>
      </c>
      <c r="G335" s="38">
        <v>0.23999599999999999</v>
      </c>
    </row>
    <row r="336" spans="1:7" x14ac:dyDescent="0.35">
      <c r="A336" s="38">
        <v>1328</v>
      </c>
      <c r="B336" s="38">
        <v>4.4999999999999998E-2</v>
      </c>
      <c r="C336" s="38">
        <v>0.1214252</v>
      </c>
      <c r="D336" s="38">
        <v>0.73995900000000003</v>
      </c>
      <c r="E336" s="38">
        <v>0.31060209999999999</v>
      </c>
      <c r="F336" s="38">
        <v>0.13360430000000001</v>
      </c>
      <c r="G336" s="38">
        <v>0.233954</v>
      </c>
    </row>
    <row r="337" spans="1:7" x14ac:dyDescent="0.35">
      <c r="A337" s="38">
        <v>1332</v>
      </c>
      <c r="B337" s="38">
        <v>4.4999999999999998E-2</v>
      </c>
      <c r="C337" s="38">
        <v>0.12095640000000001</v>
      </c>
      <c r="D337" s="38">
        <v>0.75051900000000005</v>
      </c>
      <c r="E337" s="38">
        <v>0.30833880000000002</v>
      </c>
      <c r="F337" s="38">
        <v>0.1335208</v>
      </c>
      <c r="G337" s="38">
        <v>0.230933</v>
      </c>
    </row>
    <row r="338" spans="1:7" x14ac:dyDescent="0.35">
      <c r="A338" s="38">
        <v>1336</v>
      </c>
      <c r="B338" s="38">
        <v>4.4999999999999998E-2</v>
      </c>
      <c r="C338" s="38">
        <v>0.1187998</v>
      </c>
      <c r="D338" s="38">
        <v>0.74863299999999999</v>
      </c>
      <c r="E338" s="38">
        <v>0.31236190000000003</v>
      </c>
      <c r="F338" s="38">
        <v>0.13377120000000001</v>
      </c>
      <c r="G338" s="38">
        <v>0.231101</v>
      </c>
    </row>
    <row r="339" spans="1:7" x14ac:dyDescent="0.35">
      <c r="A339" s="38">
        <v>1340</v>
      </c>
      <c r="B339" s="38">
        <v>4.7E-2</v>
      </c>
      <c r="C339" s="38">
        <v>0.1202063</v>
      </c>
      <c r="D339" s="38">
        <v>0.74787899999999996</v>
      </c>
      <c r="E339" s="38">
        <v>0.31511270000000002</v>
      </c>
      <c r="F339" s="38">
        <v>0.13402149999999999</v>
      </c>
      <c r="G339" s="38">
        <v>0.22841600000000001</v>
      </c>
    </row>
    <row r="340" spans="1:7" x14ac:dyDescent="0.35">
      <c r="A340" s="38">
        <v>1344</v>
      </c>
      <c r="B340" s="38">
        <v>4.5999999999999999E-2</v>
      </c>
      <c r="C340" s="38">
        <v>0.12095640000000001</v>
      </c>
      <c r="D340" s="38">
        <v>0.73995900000000003</v>
      </c>
      <c r="E340" s="38">
        <v>0.30803019999999998</v>
      </c>
      <c r="F340" s="38">
        <v>0.13110079999999999</v>
      </c>
      <c r="G340" s="38">
        <v>0.224388</v>
      </c>
    </row>
    <row r="341" spans="1:7" x14ac:dyDescent="0.35">
      <c r="A341" s="38">
        <v>1348</v>
      </c>
      <c r="B341" s="38">
        <v>4.7E-2</v>
      </c>
      <c r="C341" s="38">
        <v>0.1210502</v>
      </c>
      <c r="D341" s="38">
        <v>0.74467300000000003</v>
      </c>
      <c r="E341" s="38">
        <v>0.31258940000000002</v>
      </c>
      <c r="F341" s="38">
        <v>0.1326029</v>
      </c>
      <c r="G341" s="38">
        <v>0.22472400000000001</v>
      </c>
    </row>
    <row r="342" spans="1:7" x14ac:dyDescent="0.35">
      <c r="A342" s="38">
        <v>1352</v>
      </c>
      <c r="B342" s="38">
        <v>4.7E-2</v>
      </c>
      <c r="C342" s="38">
        <v>0.12067509999999999</v>
      </c>
      <c r="D342" s="38">
        <v>0.74863299999999999</v>
      </c>
      <c r="E342" s="38">
        <v>0.30996319999999999</v>
      </c>
      <c r="F342" s="38">
        <v>0.13377120000000001</v>
      </c>
      <c r="G342" s="38">
        <v>0.227409</v>
      </c>
    </row>
    <row r="343" spans="1:7" x14ac:dyDescent="0.35">
      <c r="A343" s="38">
        <v>1356</v>
      </c>
      <c r="B343" s="38">
        <v>4.7E-2</v>
      </c>
      <c r="C343" s="38">
        <v>0.1211439</v>
      </c>
      <c r="D343" s="38">
        <v>0.74787899999999996</v>
      </c>
      <c r="E343" s="38">
        <v>0.31024469999999998</v>
      </c>
      <c r="F343" s="38">
        <v>0.13168489999999999</v>
      </c>
      <c r="G343" s="38">
        <v>0.22623399999999999</v>
      </c>
    </row>
    <row r="344" spans="1:7" x14ac:dyDescent="0.35">
      <c r="A344" s="38">
        <v>1360</v>
      </c>
      <c r="B344" s="38">
        <v>4.8000000000000001E-2</v>
      </c>
      <c r="C344" s="38">
        <v>0.12451950000000001</v>
      </c>
      <c r="D344" s="38">
        <v>0.74938700000000003</v>
      </c>
      <c r="E344" s="38">
        <v>0.31294129999999998</v>
      </c>
      <c r="F344" s="38">
        <v>0.1321022</v>
      </c>
      <c r="G344" s="38">
        <v>0.227409</v>
      </c>
    </row>
    <row r="345" spans="1:7" x14ac:dyDescent="0.35">
      <c r="A345" s="38">
        <v>1364</v>
      </c>
      <c r="B345" s="38">
        <v>4.9000000000000002E-2</v>
      </c>
      <c r="C345" s="38">
        <v>0.1214252</v>
      </c>
      <c r="D345" s="38">
        <v>0.75372399999999995</v>
      </c>
      <c r="E345" s="38">
        <v>0.31066709999999997</v>
      </c>
      <c r="F345" s="38">
        <v>0.1344388</v>
      </c>
      <c r="G345" s="38">
        <v>0.227073</v>
      </c>
    </row>
    <row r="346" spans="1:7" x14ac:dyDescent="0.35">
      <c r="A346" s="38">
        <v>1368</v>
      </c>
      <c r="B346" s="38">
        <v>0.05</v>
      </c>
      <c r="C346" s="38">
        <v>0.1225504</v>
      </c>
      <c r="D346" s="38">
        <v>0.74184399999999995</v>
      </c>
      <c r="E346" s="38">
        <v>0.31394840000000002</v>
      </c>
      <c r="F346" s="38">
        <v>0.13235250000000001</v>
      </c>
      <c r="G346" s="38">
        <v>0.22942299999999999</v>
      </c>
    </row>
    <row r="347" spans="1:7" x14ac:dyDescent="0.35">
      <c r="A347" s="38">
        <v>1372</v>
      </c>
      <c r="B347" s="38">
        <v>0.05</v>
      </c>
      <c r="C347" s="38">
        <v>0.12358180000000001</v>
      </c>
      <c r="D347" s="38">
        <v>0.75033000000000005</v>
      </c>
      <c r="E347" s="38">
        <v>0.3154863</v>
      </c>
      <c r="F347" s="38">
        <v>0.13251940000000001</v>
      </c>
      <c r="G347" s="38">
        <v>0.231101</v>
      </c>
    </row>
    <row r="348" spans="1:7" x14ac:dyDescent="0.35">
      <c r="A348" s="38">
        <v>1376</v>
      </c>
      <c r="B348" s="38">
        <v>4.9000000000000002E-2</v>
      </c>
      <c r="C348" s="38">
        <v>0.12489450000000001</v>
      </c>
      <c r="D348" s="38">
        <v>0.75447900000000001</v>
      </c>
      <c r="E348" s="38">
        <v>0.31305500000000003</v>
      </c>
      <c r="F348" s="38">
        <v>0.13218559999999999</v>
      </c>
      <c r="G348" s="38">
        <v>0.22573099999999999</v>
      </c>
    </row>
    <row r="349" spans="1:7" x14ac:dyDescent="0.35">
      <c r="A349" s="38">
        <v>1380</v>
      </c>
      <c r="B349" s="38">
        <v>4.9000000000000002E-2</v>
      </c>
      <c r="C349" s="38">
        <v>0.12536330000000001</v>
      </c>
      <c r="D349" s="38">
        <v>0.755799</v>
      </c>
      <c r="E349" s="38">
        <v>0.3159574</v>
      </c>
      <c r="F349" s="38">
        <v>0.13385459999999999</v>
      </c>
      <c r="G349" s="38">
        <v>0.230933</v>
      </c>
    </row>
    <row r="350" spans="1:7" x14ac:dyDescent="0.35">
      <c r="A350" s="38">
        <v>1384</v>
      </c>
      <c r="B350" s="38">
        <v>5.0999999999999997E-2</v>
      </c>
      <c r="C350" s="38">
        <v>0.1230192</v>
      </c>
      <c r="D350" s="38">
        <v>0.76315299999999997</v>
      </c>
      <c r="E350" s="38">
        <v>0.31445200000000001</v>
      </c>
      <c r="F350" s="38">
        <v>0.13201869999999999</v>
      </c>
      <c r="G350" s="38">
        <v>0.22959099999999999</v>
      </c>
    </row>
    <row r="351" spans="1:7" x14ac:dyDescent="0.35">
      <c r="A351" s="38">
        <v>1388</v>
      </c>
      <c r="B351" s="38">
        <v>0.05</v>
      </c>
      <c r="C351" s="38">
        <v>0.1238631</v>
      </c>
      <c r="D351" s="38">
        <v>0.76126700000000003</v>
      </c>
      <c r="E351" s="38">
        <v>0.3196502</v>
      </c>
      <c r="F351" s="38">
        <v>0.13201869999999999</v>
      </c>
      <c r="G351" s="38">
        <v>0.227073</v>
      </c>
    </row>
    <row r="352" spans="1:7" x14ac:dyDescent="0.35">
      <c r="A352" s="38">
        <v>1392</v>
      </c>
      <c r="B352" s="38">
        <v>4.9000000000000002E-2</v>
      </c>
      <c r="C352" s="38">
        <v>0.1257384</v>
      </c>
      <c r="D352" s="38">
        <v>0.77012999999999998</v>
      </c>
      <c r="E352" s="38">
        <v>0.31830190000000003</v>
      </c>
      <c r="F352" s="38">
        <v>0.1306001</v>
      </c>
      <c r="G352" s="38">
        <v>0.22422</v>
      </c>
    </row>
    <row r="353" spans="1:7" x14ac:dyDescent="0.35">
      <c r="A353" s="38">
        <v>1396</v>
      </c>
      <c r="B353" s="38">
        <v>0.05</v>
      </c>
      <c r="C353" s="38">
        <v>0.12686359999999999</v>
      </c>
      <c r="D353" s="38">
        <v>0.77465600000000001</v>
      </c>
      <c r="E353" s="38">
        <v>0.31785249999999998</v>
      </c>
      <c r="F353" s="38">
        <v>0.13126769999999999</v>
      </c>
      <c r="G353" s="38">
        <v>0.22203800000000001</v>
      </c>
    </row>
    <row r="354" spans="1:7" x14ac:dyDescent="0.35">
      <c r="A354" s="38">
        <v>1400</v>
      </c>
      <c r="B354" s="38">
        <v>0.05</v>
      </c>
      <c r="C354" s="38">
        <v>0.12676979999999999</v>
      </c>
      <c r="D354" s="38">
        <v>0.76711300000000004</v>
      </c>
      <c r="E354" s="38">
        <v>0.32018619999999998</v>
      </c>
      <c r="F354" s="38">
        <v>0.13126769999999999</v>
      </c>
      <c r="G354" s="38">
        <v>0.22539500000000001</v>
      </c>
    </row>
    <row r="355" spans="1:7" x14ac:dyDescent="0.35">
      <c r="A355" s="38">
        <v>1404</v>
      </c>
      <c r="B355" s="38">
        <v>5.0999999999999997E-2</v>
      </c>
      <c r="C355" s="38">
        <v>0.12789500000000001</v>
      </c>
      <c r="D355" s="38">
        <v>0.78012400000000004</v>
      </c>
      <c r="E355" s="38">
        <v>0.31811790000000001</v>
      </c>
      <c r="F355" s="38">
        <v>0.13251940000000001</v>
      </c>
      <c r="G355" s="38">
        <v>0.22254199999999999</v>
      </c>
    </row>
    <row r="356" spans="1:7" x14ac:dyDescent="0.35">
      <c r="A356" s="38">
        <v>1408</v>
      </c>
      <c r="B356" s="38">
        <v>5.1999999999999998E-2</v>
      </c>
      <c r="C356" s="38">
        <v>0.1296765</v>
      </c>
      <c r="D356" s="38">
        <v>0.78200999999999998</v>
      </c>
      <c r="E356" s="38">
        <v>0.32044610000000001</v>
      </c>
      <c r="F356" s="38">
        <v>0.13293669999999999</v>
      </c>
      <c r="G356" s="38">
        <v>0.223717</v>
      </c>
    </row>
    <row r="357" spans="1:7" x14ac:dyDescent="0.35">
      <c r="A357" s="38">
        <v>1412</v>
      </c>
      <c r="B357" s="38">
        <v>0.05</v>
      </c>
      <c r="C357" s="38">
        <v>0.1289264</v>
      </c>
      <c r="D357" s="38">
        <v>0.77107300000000001</v>
      </c>
      <c r="E357" s="38">
        <v>0.32442599999999999</v>
      </c>
      <c r="F357" s="38">
        <v>0.1351898</v>
      </c>
      <c r="G357" s="38">
        <v>0.231269</v>
      </c>
    </row>
    <row r="358" spans="1:7" x14ac:dyDescent="0.35">
      <c r="A358" s="38">
        <v>1416</v>
      </c>
      <c r="B358" s="38">
        <v>5.0999999999999997E-2</v>
      </c>
      <c r="C358" s="38">
        <v>0.1291139</v>
      </c>
      <c r="D358" s="38">
        <v>0.76862200000000003</v>
      </c>
      <c r="E358" s="38">
        <v>0.32569300000000001</v>
      </c>
      <c r="F358" s="38">
        <v>0.13452220000000001</v>
      </c>
      <c r="G358" s="38">
        <v>0.23882100000000001</v>
      </c>
    </row>
    <row r="359" spans="1:7" x14ac:dyDescent="0.35">
      <c r="A359" s="38">
        <v>1420</v>
      </c>
      <c r="B359" s="38">
        <v>5.0999999999999997E-2</v>
      </c>
      <c r="C359" s="38">
        <v>0.12658230000000001</v>
      </c>
      <c r="D359" s="38">
        <v>0.76617000000000002</v>
      </c>
      <c r="E359" s="38">
        <v>0.32149119999999998</v>
      </c>
      <c r="F359" s="38">
        <v>0.1370257</v>
      </c>
      <c r="G359" s="38">
        <v>0.237646</v>
      </c>
    </row>
    <row r="360" spans="1:7" x14ac:dyDescent="0.35">
      <c r="A360" s="38">
        <v>1424</v>
      </c>
      <c r="B360" s="38">
        <v>5.0999999999999997E-2</v>
      </c>
      <c r="C360" s="38">
        <v>0.12845760000000001</v>
      </c>
      <c r="D360" s="38">
        <v>0.77390199999999998</v>
      </c>
      <c r="E360" s="38">
        <v>0.32080900000000001</v>
      </c>
      <c r="F360" s="38">
        <v>0.1371926</v>
      </c>
      <c r="G360" s="38">
        <v>0.22656999999999999</v>
      </c>
    </row>
    <row r="361" spans="1:7" x14ac:dyDescent="0.35">
      <c r="A361" s="38">
        <v>1428</v>
      </c>
      <c r="B361" s="38">
        <v>5.0999999999999997E-2</v>
      </c>
      <c r="C361" s="38">
        <v>0.1289264</v>
      </c>
      <c r="D361" s="38">
        <v>0.76522699999999999</v>
      </c>
      <c r="E361" s="38">
        <v>0.31973679999999999</v>
      </c>
      <c r="F361" s="38">
        <v>0.13727610000000001</v>
      </c>
      <c r="G361" s="38">
        <v>0.223884</v>
      </c>
    </row>
    <row r="362" spans="1:7" x14ac:dyDescent="0.35">
      <c r="A362" s="38">
        <v>1432</v>
      </c>
      <c r="B362" s="38">
        <v>5.1999999999999998E-2</v>
      </c>
      <c r="C362" s="38">
        <v>0.12789500000000001</v>
      </c>
      <c r="D362" s="38">
        <v>0.76635900000000001</v>
      </c>
      <c r="E362" s="38">
        <v>0.32479960000000002</v>
      </c>
      <c r="F362" s="38">
        <v>0.14002999999999999</v>
      </c>
      <c r="G362" s="38">
        <v>0.23043</v>
      </c>
    </row>
    <row r="363" spans="1:7" x14ac:dyDescent="0.35">
      <c r="A363" s="38">
        <v>1436</v>
      </c>
      <c r="B363" s="38">
        <v>0.05</v>
      </c>
      <c r="C363" s="38">
        <v>0.12789500000000001</v>
      </c>
      <c r="D363" s="38">
        <v>0.76371900000000004</v>
      </c>
      <c r="E363" s="38">
        <v>0.32886070000000001</v>
      </c>
      <c r="F363" s="38">
        <v>0.1384444</v>
      </c>
      <c r="G363" s="38">
        <v>0.23227600000000001</v>
      </c>
    </row>
    <row r="364" spans="1:7" x14ac:dyDescent="0.35">
      <c r="A364" s="38">
        <v>1440</v>
      </c>
      <c r="B364" s="38">
        <v>5.1999999999999998E-2</v>
      </c>
      <c r="C364" s="38">
        <v>0.1277075</v>
      </c>
      <c r="D364" s="38">
        <v>0.75843899999999997</v>
      </c>
      <c r="E364" s="38">
        <v>0.32502170000000002</v>
      </c>
      <c r="F364" s="38">
        <v>0.13602429999999999</v>
      </c>
      <c r="G364" s="38">
        <v>0.23026199999999999</v>
      </c>
    </row>
    <row r="365" spans="1:7" x14ac:dyDescent="0.35">
      <c r="A365" s="38">
        <v>1444</v>
      </c>
      <c r="B365" s="38">
        <v>5.0999999999999997E-2</v>
      </c>
      <c r="C365" s="38">
        <v>0.12855130000000001</v>
      </c>
      <c r="D365" s="38">
        <v>0.76371900000000004</v>
      </c>
      <c r="E365" s="38">
        <v>0.33109159999999999</v>
      </c>
      <c r="F365" s="38">
        <v>0.13468910000000001</v>
      </c>
      <c r="G365" s="38">
        <v>0.22505900000000001</v>
      </c>
    </row>
    <row r="366" spans="1:7" x14ac:dyDescent="0.35">
      <c r="A366" s="38">
        <v>1448</v>
      </c>
      <c r="B366" s="38">
        <v>5.1999999999999998E-2</v>
      </c>
      <c r="C366" s="38">
        <v>0.12855130000000001</v>
      </c>
      <c r="D366" s="38">
        <v>0.75466699999999998</v>
      </c>
      <c r="E366" s="38">
        <v>0.32885540000000002</v>
      </c>
      <c r="F366" s="38">
        <v>0.13452220000000001</v>
      </c>
      <c r="G366" s="38">
        <v>0.219857</v>
      </c>
    </row>
    <row r="367" spans="1:7" x14ac:dyDescent="0.35">
      <c r="A367" s="38">
        <v>1452</v>
      </c>
      <c r="B367" s="38">
        <v>5.2999999999999999E-2</v>
      </c>
      <c r="C367" s="38">
        <v>0.1316456</v>
      </c>
      <c r="D367" s="38">
        <v>0.75617599999999996</v>
      </c>
      <c r="E367" s="38">
        <v>0.33072879999999999</v>
      </c>
      <c r="F367" s="38">
        <v>0.13602429999999999</v>
      </c>
      <c r="G367" s="38">
        <v>0.21532499999999999</v>
      </c>
    </row>
    <row r="368" spans="1:7" x14ac:dyDescent="0.35">
      <c r="A368" s="38">
        <v>1456</v>
      </c>
      <c r="B368" s="38">
        <v>5.2999999999999999E-2</v>
      </c>
      <c r="C368" s="38">
        <v>0.1316456</v>
      </c>
      <c r="D368" s="38">
        <v>0.76447299999999996</v>
      </c>
      <c r="E368" s="38">
        <v>0.33371770000000001</v>
      </c>
      <c r="F368" s="38">
        <v>0.13944580000000001</v>
      </c>
      <c r="G368" s="38">
        <v>0.212976</v>
      </c>
    </row>
    <row r="369" spans="1:7" x14ac:dyDescent="0.35">
      <c r="A369" s="38">
        <v>1460</v>
      </c>
      <c r="B369" s="38">
        <v>5.1999999999999998E-2</v>
      </c>
      <c r="C369" s="38">
        <v>0.13052040000000001</v>
      </c>
      <c r="D369" s="38">
        <v>0.76617000000000002</v>
      </c>
      <c r="E369" s="38">
        <v>0.33587289999999997</v>
      </c>
      <c r="F369" s="38">
        <v>0.13677539999999999</v>
      </c>
      <c r="G369" s="38">
        <v>0.21112900000000001</v>
      </c>
    </row>
    <row r="370" spans="1:7" x14ac:dyDescent="0.35">
      <c r="A370" s="38">
        <v>1464</v>
      </c>
      <c r="B370" s="38">
        <v>5.2999999999999999E-2</v>
      </c>
      <c r="C370" s="38">
        <v>0.13314580000000001</v>
      </c>
      <c r="D370" s="38">
        <v>0.76918699999999995</v>
      </c>
      <c r="E370" s="38">
        <v>0.33474660000000001</v>
      </c>
      <c r="F370" s="38">
        <v>0.1390286</v>
      </c>
      <c r="G370" s="38">
        <v>0.21129700000000001</v>
      </c>
    </row>
    <row r="371" spans="1:7" x14ac:dyDescent="0.35">
      <c r="A371" s="38">
        <v>1468</v>
      </c>
      <c r="B371" s="38">
        <v>5.1999999999999998E-2</v>
      </c>
      <c r="C371" s="38">
        <v>0.13202059999999999</v>
      </c>
      <c r="D371" s="38">
        <v>0.76296399999999998</v>
      </c>
      <c r="E371" s="38">
        <v>0.33642519999999998</v>
      </c>
      <c r="F371" s="38">
        <v>0.13861129999999999</v>
      </c>
      <c r="G371" s="38">
        <v>0.219857</v>
      </c>
    </row>
    <row r="372" spans="1:7" x14ac:dyDescent="0.35">
      <c r="A372" s="38">
        <v>1472</v>
      </c>
      <c r="B372" s="38">
        <v>5.3999999999999999E-2</v>
      </c>
      <c r="C372" s="38">
        <v>0.1343647</v>
      </c>
      <c r="D372" s="38">
        <v>0.76824400000000004</v>
      </c>
      <c r="E372" s="38">
        <v>0.34093570000000001</v>
      </c>
      <c r="F372" s="38">
        <v>0.1371926</v>
      </c>
      <c r="G372" s="38">
        <v>0.22505900000000001</v>
      </c>
    </row>
    <row r="373" spans="1:7" x14ac:dyDescent="0.35">
      <c r="A373" s="38">
        <v>1476</v>
      </c>
      <c r="B373" s="38">
        <v>5.2999999999999999E-2</v>
      </c>
      <c r="C373" s="38">
        <v>0.1308955</v>
      </c>
      <c r="D373" s="38">
        <v>0.75391300000000006</v>
      </c>
      <c r="E373" s="38">
        <v>0.3433561</v>
      </c>
      <c r="F373" s="38">
        <v>0.13769339999999999</v>
      </c>
      <c r="G373" s="38">
        <v>0.231269</v>
      </c>
    </row>
    <row r="374" spans="1:7" x14ac:dyDescent="0.35">
      <c r="A374" s="38">
        <v>1480</v>
      </c>
      <c r="B374" s="38">
        <v>5.2999999999999999E-2</v>
      </c>
      <c r="C374" s="38">
        <v>0.13239570000000001</v>
      </c>
      <c r="D374" s="38">
        <v>0.74523899999999998</v>
      </c>
      <c r="E374" s="38">
        <v>0.34276580000000001</v>
      </c>
      <c r="F374" s="38">
        <v>0.14061409999999999</v>
      </c>
      <c r="G374" s="38">
        <v>0.22824800000000001</v>
      </c>
    </row>
    <row r="375" spans="1:7" x14ac:dyDescent="0.35">
      <c r="A375" s="38">
        <v>1484</v>
      </c>
      <c r="B375" s="38">
        <v>5.2999999999999999E-2</v>
      </c>
      <c r="C375" s="38">
        <v>0.13380220000000001</v>
      </c>
      <c r="D375" s="38">
        <v>0.74655899999999997</v>
      </c>
      <c r="E375" s="38">
        <v>0.33692879999999997</v>
      </c>
      <c r="F375" s="38">
        <v>0.13969619999999999</v>
      </c>
      <c r="G375" s="38">
        <v>0.22522700000000001</v>
      </c>
    </row>
    <row r="376" spans="1:7" x14ac:dyDescent="0.35">
      <c r="A376" s="38">
        <v>1488</v>
      </c>
      <c r="B376" s="38">
        <v>5.3999999999999999E-2</v>
      </c>
      <c r="C376" s="38">
        <v>0.1354899</v>
      </c>
      <c r="D376" s="38">
        <v>0.74863299999999999</v>
      </c>
      <c r="E376" s="38">
        <v>0.33775719999999998</v>
      </c>
      <c r="F376" s="38">
        <v>0.1388617</v>
      </c>
      <c r="G376" s="38">
        <v>0.22522700000000001</v>
      </c>
    </row>
    <row r="377" spans="1:7" x14ac:dyDescent="0.35">
      <c r="A377" s="38">
        <v>1492</v>
      </c>
      <c r="B377" s="38">
        <v>5.3999999999999999E-2</v>
      </c>
      <c r="C377" s="38">
        <v>0.13567750000000001</v>
      </c>
      <c r="D377" s="38">
        <v>0.76560399999999995</v>
      </c>
      <c r="E377" s="38">
        <v>0.33734570000000003</v>
      </c>
      <c r="F377" s="38">
        <v>0.14036380000000001</v>
      </c>
      <c r="G377" s="38">
        <v>0.22606599999999999</v>
      </c>
    </row>
    <row r="378" spans="1:7" x14ac:dyDescent="0.35">
      <c r="A378" s="38">
        <v>1496</v>
      </c>
      <c r="B378" s="38">
        <v>5.5E-2</v>
      </c>
      <c r="C378" s="38">
        <v>0.13605249999999999</v>
      </c>
      <c r="D378" s="38">
        <v>0.75542100000000001</v>
      </c>
      <c r="E378" s="38">
        <v>0.33553709999999998</v>
      </c>
      <c r="F378" s="38">
        <v>0.14044719999999999</v>
      </c>
      <c r="G378" s="38">
        <v>0.23529700000000001</v>
      </c>
    </row>
    <row r="379" spans="1:7" x14ac:dyDescent="0.35">
      <c r="A379" s="38">
        <v>1500</v>
      </c>
      <c r="B379" s="38">
        <v>5.6000000000000001E-2</v>
      </c>
      <c r="C379" s="38">
        <v>0.13342709999999999</v>
      </c>
      <c r="D379" s="38">
        <v>0.74071299999999995</v>
      </c>
      <c r="E379" s="38">
        <v>0.33528809999999998</v>
      </c>
      <c r="F379" s="38">
        <v>0.14069760000000001</v>
      </c>
      <c r="G379" s="38">
        <v>0.24049999999999999</v>
      </c>
    </row>
    <row r="380" spans="1:7" x14ac:dyDescent="0.35">
      <c r="A380" s="38">
        <v>1504</v>
      </c>
      <c r="B380" s="38">
        <v>5.3999999999999999E-2</v>
      </c>
      <c r="C380" s="38">
        <v>0.1354899</v>
      </c>
      <c r="D380" s="38">
        <v>0.75033000000000005</v>
      </c>
      <c r="E380" s="38">
        <v>0.3352231</v>
      </c>
      <c r="F380" s="38">
        <v>0.13760990000000001</v>
      </c>
      <c r="G380" s="38">
        <v>0.24738099999999999</v>
      </c>
    </row>
    <row r="381" spans="1:7" x14ac:dyDescent="0.35">
      <c r="A381" s="38">
        <v>1508</v>
      </c>
      <c r="B381" s="38">
        <v>5.5E-2</v>
      </c>
      <c r="C381" s="38">
        <v>0.14177219999999999</v>
      </c>
      <c r="D381" s="38">
        <v>0.75881600000000005</v>
      </c>
      <c r="E381" s="38">
        <v>0.33315470000000003</v>
      </c>
      <c r="F381" s="38">
        <v>0.13677539999999999</v>
      </c>
      <c r="G381" s="38">
        <v>0.24318500000000001</v>
      </c>
    </row>
    <row r="382" spans="1:7" x14ac:dyDescent="0.35">
      <c r="A382" s="38">
        <v>1512</v>
      </c>
      <c r="B382" s="38">
        <v>5.2999999999999999E-2</v>
      </c>
      <c r="C382" s="38">
        <v>0.14383499999999999</v>
      </c>
      <c r="D382" s="38">
        <v>0.76239900000000005</v>
      </c>
      <c r="E382" s="38">
        <v>0.3310591</v>
      </c>
      <c r="F382" s="38">
        <v>0.13251940000000001</v>
      </c>
      <c r="G382" s="38">
        <v>0.23932500000000001</v>
      </c>
    </row>
    <row r="383" spans="1:7" x14ac:dyDescent="0.35">
      <c r="A383" s="38">
        <v>1516</v>
      </c>
      <c r="B383" s="38">
        <v>5.5E-2</v>
      </c>
      <c r="C383" s="38">
        <v>0.14374120000000001</v>
      </c>
      <c r="D383" s="38">
        <v>0.77654199999999995</v>
      </c>
      <c r="E383" s="38">
        <v>0.33785470000000001</v>
      </c>
      <c r="F383" s="38">
        <v>0.1310173</v>
      </c>
      <c r="G383" s="38">
        <v>0.22942299999999999</v>
      </c>
    </row>
    <row r="384" spans="1:7" x14ac:dyDescent="0.35">
      <c r="A384" s="38">
        <v>1520</v>
      </c>
      <c r="B384" s="38">
        <v>5.5E-2</v>
      </c>
      <c r="C384" s="38">
        <v>0.1434599</v>
      </c>
      <c r="D384" s="38">
        <v>0.76843300000000003</v>
      </c>
      <c r="E384" s="38">
        <v>0.33201750000000002</v>
      </c>
      <c r="F384" s="38">
        <v>0.1321022</v>
      </c>
      <c r="G384" s="38">
        <v>0.223381</v>
      </c>
    </row>
    <row r="385" spans="1:7" x14ac:dyDescent="0.35">
      <c r="A385" s="38">
        <v>1524</v>
      </c>
      <c r="B385" s="38">
        <v>5.6000000000000001E-2</v>
      </c>
      <c r="C385" s="38">
        <v>0.14908579999999999</v>
      </c>
      <c r="D385" s="38">
        <v>0.76353000000000004</v>
      </c>
      <c r="E385" s="38">
        <v>0.3359162</v>
      </c>
      <c r="F385" s="38">
        <v>0.13085040000000001</v>
      </c>
      <c r="G385" s="38">
        <v>0.22287799999999999</v>
      </c>
    </row>
    <row r="386" spans="1:7" x14ac:dyDescent="0.35">
      <c r="A386" s="38">
        <v>1528</v>
      </c>
      <c r="B386" s="38">
        <v>5.6000000000000001E-2</v>
      </c>
      <c r="C386" s="38">
        <v>0.148617</v>
      </c>
      <c r="D386" s="38">
        <v>0.76277600000000001</v>
      </c>
      <c r="E386" s="38">
        <v>0.34276050000000002</v>
      </c>
      <c r="F386" s="38">
        <v>0.13160150000000001</v>
      </c>
      <c r="G386" s="38">
        <v>0.22103100000000001</v>
      </c>
    </row>
    <row r="387" spans="1:7" x14ac:dyDescent="0.35">
      <c r="A387" s="38">
        <v>1532</v>
      </c>
      <c r="B387" s="38">
        <v>5.6000000000000001E-2</v>
      </c>
      <c r="C387" s="38">
        <v>0.15302389999999999</v>
      </c>
      <c r="D387" s="38">
        <v>0.77635299999999996</v>
      </c>
      <c r="E387" s="38">
        <v>0.34594439999999999</v>
      </c>
      <c r="F387" s="38">
        <v>0.13201869999999999</v>
      </c>
      <c r="G387" s="38">
        <v>0.21817800000000001</v>
      </c>
    </row>
    <row r="388" spans="1:7" x14ac:dyDescent="0.35">
      <c r="A388" s="38">
        <v>1536</v>
      </c>
      <c r="B388" s="38">
        <v>5.8000000000000003E-2</v>
      </c>
      <c r="C388" s="38">
        <v>0.15611810000000001</v>
      </c>
      <c r="D388" s="38">
        <v>0.77522199999999997</v>
      </c>
      <c r="E388" s="38">
        <v>0.34329660000000001</v>
      </c>
      <c r="F388" s="38">
        <v>0.13293669999999999</v>
      </c>
      <c r="G388" s="38">
        <v>0.21801000000000001</v>
      </c>
    </row>
    <row r="389" spans="1:7" x14ac:dyDescent="0.35">
      <c r="A389" s="38">
        <v>1540</v>
      </c>
      <c r="B389" s="38">
        <v>5.8000000000000003E-2</v>
      </c>
      <c r="C389" s="38">
        <v>0.1591186</v>
      </c>
      <c r="D389" s="38">
        <v>0.78182200000000002</v>
      </c>
      <c r="E389" s="38">
        <v>0.35053060000000003</v>
      </c>
      <c r="F389" s="38">
        <v>0.13251940000000001</v>
      </c>
      <c r="G389" s="38">
        <v>0.217171</v>
      </c>
    </row>
    <row r="390" spans="1:7" x14ac:dyDescent="0.35">
      <c r="A390" s="38">
        <v>1544</v>
      </c>
      <c r="B390" s="38">
        <v>5.7000000000000002E-2</v>
      </c>
      <c r="C390" s="38">
        <v>0.1584623</v>
      </c>
      <c r="D390" s="38">
        <v>0.79125000000000001</v>
      </c>
      <c r="E390" s="38">
        <v>0.35645979999999999</v>
      </c>
      <c r="F390" s="38">
        <v>0.1362747</v>
      </c>
      <c r="G390" s="38">
        <v>0.219857</v>
      </c>
    </row>
    <row r="391" spans="1:7" x14ac:dyDescent="0.35">
      <c r="A391" s="38">
        <v>1548</v>
      </c>
      <c r="B391" s="38">
        <v>5.8999999999999997E-2</v>
      </c>
      <c r="C391" s="38">
        <v>0.1610877</v>
      </c>
      <c r="D391" s="38">
        <v>0.78502700000000003</v>
      </c>
      <c r="E391" s="38">
        <v>0.3588749</v>
      </c>
      <c r="F391" s="38">
        <v>0.1382775</v>
      </c>
      <c r="G391" s="38">
        <v>0.22589799999999999</v>
      </c>
    </row>
    <row r="392" spans="1:7" x14ac:dyDescent="0.35">
      <c r="A392" s="38">
        <v>1552</v>
      </c>
      <c r="B392" s="38">
        <v>5.8999999999999997E-2</v>
      </c>
      <c r="C392" s="38">
        <v>0.1630567</v>
      </c>
      <c r="D392" s="38">
        <v>0.78502700000000003</v>
      </c>
      <c r="E392" s="38">
        <v>0.36085119999999998</v>
      </c>
      <c r="F392" s="38">
        <v>0.13986309999999999</v>
      </c>
      <c r="G392" s="38">
        <v>0.234626</v>
      </c>
    </row>
    <row r="393" spans="1:7" x14ac:dyDescent="0.35">
      <c r="A393" s="38">
        <v>1556</v>
      </c>
      <c r="B393" s="38">
        <v>5.8999999999999997E-2</v>
      </c>
      <c r="C393" s="38">
        <v>0.16343179999999999</v>
      </c>
      <c r="D393" s="38">
        <v>0.77786200000000005</v>
      </c>
      <c r="E393" s="38">
        <v>0.3656162</v>
      </c>
      <c r="F393" s="38">
        <v>0.14111480000000001</v>
      </c>
      <c r="G393" s="38">
        <v>0.22959099999999999</v>
      </c>
    </row>
    <row r="394" spans="1:7" x14ac:dyDescent="0.35">
      <c r="A394" s="38">
        <v>1560</v>
      </c>
      <c r="B394" s="38">
        <v>6.3E-2</v>
      </c>
      <c r="C394" s="38">
        <v>0.16802629999999999</v>
      </c>
      <c r="D394" s="38">
        <v>0.78182200000000002</v>
      </c>
      <c r="E394" s="38">
        <v>0.37295869999999998</v>
      </c>
      <c r="F394" s="38">
        <v>0.13819409999999999</v>
      </c>
      <c r="G394" s="38">
        <v>0.223381</v>
      </c>
    </row>
    <row r="395" spans="1:7" x14ac:dyDescent="0.35">
      <c r="A395" s="38">
        <v>1564</v>
      </c>
      <c r="B395" s="38">
        <v>6.3E-2</v>
      </c>
      <c r="C395" s="38">
        <v>0.17187060000000001</v>
      </c>
      <c r="D395" s="38">
        <v>0.79030699999999998</v>
      </c>
      <c r="E395" s="38">
        <v>0.38071250000000001</v>
      </c>
      <c r="F395" s="38">
        <v>0.1417824</v>
      </c>
      <c r="G395" s="38">
        <v>0.213311</v>
      </c>
    </row>
    <row r="396" spans="1:7" x14ac:dyDescent="0.35">
      <c r="A396" s="38">
        <v>1568</v>
      </c>
      <c r="B396" s="38">
        <v>6.3E-2</v>
      </c>
      <c r="C396" s="38">
        <v>0.16990160000000001</v>
      </c>
      <c r="D396" s="38">
        <v>0.79030699999999998</v>
      </c>
      <c r="E396" s="38">
        <v>0.37999250000000001</v>
      </c>
      <c r="F396" s="38">
        <v>0.1456211</v>
      </c>
      <c r="G396" s="38">
        <v>0.202067</v>
      </c>
    </row>
    <row r="397" spans="1:7" x14ac:dyDescent="0.35">
      <c r="A397" s="38">
        <v>1572</v>
      </c>
      <c r="B397" s="38">
        <v>6.3E-2</v>
      </c>
      <c r="C397" s="38">
        <v>0.16999529999999999</v>
      </c>
      <c r="D397" s="38">
        <v>0.78729000000000005</v>
      </c>
      <c r="E397" s="38">
        <v>0.3801602</v>
      </c>
      <c r="F397" s="38">
        <v>0.14695639999999999</v>
      </c>
      <c r="G397" s="38">
        <v>0.20038800000000001</v>
      </c>
    </row>
    <row r="398" spans="1:7" x14ac:dyDescent="0.35">
      <c r="A398" s="38">
        <v>1576</v>
      </c>
      <c r="B398" s="38">
        <v>6.4000000000000001E-2</v>
      </c>
      <c r="C398" s="38">
        <v>0.1736521</v>
      </c>
      <c r="D398" s="38">
        <v>0.77144999999999997</v>
      </c>
      <c r="E398" s="38">
        <v>0.38469239999999999</v>
      </c>
      <c r="F398" s="38">
        <v>0.14787429999999999</v>
      </c>
      <c r="G398" s="38">
        <v>0.20105999999999999</v>
      </c>
    </row>
    <row r="399" spans="1:7" x14ac:dyDescent="0.35">
      <c r="A399" s="38">
        <v>1580</v>
      </c>
      <c r="B399" s="38">
        <v>6.4000000000000001E-2</v>
      </c>
      <c r="C399" s="38">
        <v>0.17458979999999999</v>
      </c>
      <c r="D399" s="38">
        <v>0.78370700000000004</v>
      </c>
      <c r="E399" s="38">
        <v>0.38373940000000001</v>
      </c>
      <c r="F399" s="38">
        <v>0.15021090000000001</v>
      </c>
      <c r="G399" s="38">
        <v>0.202402</v>
      </c>
    </row>
    <row r="400" spans="1:7" x14ac:dyDescent="0.35">
      <c r="A400" s="38">
        <v>1584</v>
      </c>
      <c r="B400" s="38">
        <v>6.6000000000000003E-2</v>
      </c>
      <c r="C400" s="38">
        <v>0.17646510000000001</v>
      </c>
      <c r="D400" s="38">
        <v>0.78502700000000003</v>
      </c>
      <c r="E400" s="38">
        <v>0.38209330000000002</v>
      </c>
      <c r="F400" s="38">
        <v>0.1508785</v>
      </c>
      <c r="G400" s="38">
        <v>0.20072400000000001</v>
      </c>
    </row>
    <row r="401" spans="1:7" x14ac:dyDescent="0.35">
      <c r="A401" s="38">
        <v>1588</v>
      </c>
      <c r="B401" s="38">
        <v>6.7000000000000004E-2</v>
      </c>
      <c r="C401" s="38">
        <v>0.17984059999999999</v>
      </c>
      <c r="D401" s="38">
        <v>0.79219300000000004</v>
      </c>
      <c r="E401" s="38">
        <v>0.3866851</v>
      </c>
      <c r="F401" s="38">
        <v>0.1530482</v>
      </c>
      <c r="G401" s="38">
        <v>0.20861199999999999</v>
      </c>
    </row>
    <row r="402" spans="1:7" x14ac:dyDescent="0.35">
      <c r="A402" s="38">
        <v>1592</v>
      </c>
      <c r="B402" s="38">
        <v>6.8000000000000005E-2</v>
      </c>
      <c r="C402" s="38">
        <v>0.18509139999999999</v>
      </c>
      <c r="D402" s="38">
        <v>0.78672399999999998</v>
      </c>
      <c r="E402" s="38">
        <v>0.39780700000000002</v>
      </c>
      <c r="F402" s="38">
        <v>0.1541331</v>
      </c>
      <c r="G402" s="38">
        <v>0.21230399999999999</v>
      </c>
    </row>
    <row r="403" spans="1:7" x14ac:dyDescent="0.35">
      <c r="A403" s="38">
        <v>1596</v>
      </c>
      <c r="B403" s="38">
        <v>6.8000000000000005E-2</v>
      </c>
      <c r="C403" s="38">
        <v>0.18377869999999999</v>
      </c>
      <c r="D403" s="38">
        <v>0.80388499999999996</v>
      </c>
      <c r="E403" s="38">
        <v>0.40203050000000001</v>
      </c>
      <c r="F403" s="38">
        <v>0.15321509999999999</v>
      </c>
      <c r="G403" s="38">
        <v>0.21079400000000001</v>
      </c>
    </row>
    <row r="404" spans="1:7" x14ac:dyDescent="0.35">
      <c r="A404" s="38">
        <v>1600</v>
      </c>
      <c r="B404" s="38">
        <v>6.7000000000000004E-2</v>
      </c>
      <c r="C404" s="38">
        <v>0.18584149999999999</v>
      </c>
      <c r="D404" s="38">
        <v>0.79860500000000001</v>
      </c>
      <c r="E404" s="38">
        <v>0.39935569999999998</v>
      </c>
      <c r="F404" s="38">
        <v>0.15613589999999999</v>
      </c>
      <c r="G404" s="38">
        <v>0.209283</v>
      </c>
    </row>
    <row r="405" spans="1:7" x14ac:dyDescent="0.35">
      <c r="A405" s="38">
        <v>1604</v>
      </c>
      <c r="B405" s="38">
        <v>6.9000000000000006E-2</v>
      </c>
      <c r="C405" s="38">
        <v>0.1885607</v>
      </c>
      <c r="D405" s="38">
        <v>0.791439</v>
      </c>
      <c r="E405" s="38">
        <v>0.40702830000000001</v>
      </c>
      <c r="F405" s="38">
        <v>0.15530140000000001</v>
      </c>
      <c r="G405" s="38">
        <v>0.209283</v>
      </c>
    </row>
    <row r="406" spans="1:7" x14ac:dyDescent="0.35">
      <c r="A406" s="38">
        <v>1608</v>
      </c>
      <c r="B406" s="38">
        <v>7.0999999999999994E-2</v>
      </c>
      <c r="C406" s="38">
        <v>0.18940460000000001</v>
      </c>
      <c r="D406" s="38">
        <v>0.80407300000000004</v>
      </c>
      <c r="E406" s="38">
        <v>0.41699700000000001</v>
      </c>
      <c r="F406" s="38">
        <v>0.15638630000000001</v>
      </c>
      <c r="G406" s="38">
        <v>0.21045800000000001</v>
      </c>
    </row>
    <row r="407" spans="1:7" x14ac:dyDescent="0.35">
      <c r="A407" s="38">
        <v>1612</v>
      </c>
      <c r="B407" s="38">
        <v>7.0999999999999994E-2</v>
      </c>
      <c r="C407" s="38">
        <v>0.1932489</v>
      </c>
      <c r="D407" s="38">
        <v>0.80859899999999996</v>
      </c>
      <c r="E407" s="38">
        <v>0.42154000000000003</v>
      </c>
      <c r="F407" s="38">
        <v>0.1578049</v>
      </c>
      <c r="G407" s="38">
        <v>0.21213599999999999</v>
      </c>
    </row>
    <row r="408" spans="1:7" x14ac:dyDescent="0.35">
      <c r="A408" s="38">
        <v>1616</v>
      </c>
      <c r="B408" s="38">
        <v>7.1999999999999995E-2</v>
      </c>
      <c r="C408" s="38">
        <v>0.1924988</v>
      </c>
      <c r="D408" s="38">
        <v>0.800867</v>
      </c>
      <c r="E408" s="38">
        <v>0.42173490000000002</v>
      </c>
      <c r="F408" s="38">
        <v>0.16022500000000001</v>
      </c>
      <c r="G408" s="38">
        <v>0.21079400000000001</v>
      </c>
    </row>
    <row r="409" spans="1:7" x14ac:dyDescent="0.35">
      <c r="A409" s="38">
        <v>1620</v>
      </c>
      <c r="B409" s="38">
        <v>7.5999999999999998E-2</v>
      </c>
      <c r="C409" s="38">
        <v>0.19221750000000001</v>
      </c>
      <c r="D409" s="38">
        <v>0.79049599999999998</v>
      </c>
      <c r="E409" s="38">
        <v>0.42511369999999998</v>
      </c>
      <c r="F409" s="38">
        <v>0.15638630000000001</v>
      </c>
      <c r="G409" s="38">
        <v>0.209787</v>
      </c>
    </row>
    <row r="410" spans="1:7" x14ac:dyDescent="0.35">
      <c r="A410" s="38">
        <v>1624</v>
      </c>
      <c r="B410" s="38">
        <v>7.5999999999999998E-2</v>
      </c>
      <c r="C410" s="38">
        <v>0.1932489</v>
      </c>
      <c r="D410" s="38">
        <v>0.787856</v>
      </c>
      <c r="E410" s="38">
        <v>0.4262454</v>
      </c>
      <c r="F410" s="38">
        <v>0.15738769999999999</v>
      </c>
      <c r="G410" s="38">
        <v>0.20022100000000001</v>
      </c>
    </row>
    <row r="411" spans="1:7" x14ac:dyDescent="0.35">
      <c r="A411" s="38">
        <v>1628</v>
      </c>
      <c r="B411" s="38">
        <v>7.8E-2</v>
      </c>
      <c r="C411" s="38">
        <v>0.19465540000000001</v>
      </c>
      <c r="D411" s="38">
        <v>0.80237599999999998</v>
      </c>
      <c r="E411" s="38">
        <v>0.4324074</v>
      </c>
      <c r="F411" s="38">
        <v>0.158556</v>
      </c>
      <c r="G411" s="38">
        <v>0.20424800000000001</v>
      </c>
    </row>
    <row r="412" spans="1:7" x14ac:dyDescent="0.35">
      <c r="A412" s="38">
        <v>1632</v>
      </c>
      <c r="B412" s="38">
        <v>7.6999999999999999E-2</v>
      </c>
      <c r="C412" s="38">
        <v>0.19409280000000001</v>
      </c>
      <c r="D412" s="38">
        <v>0.77654199999999995</v>
      </c>
      <c r="E412" s="38">
        <v>0.44006400000000001</v>
      </c>
      <c r="F412" s="38">
        <v>0.1625616</v>
      </c>
      <c r="G412" s="38">
        <v>0.199549</v>
      </c>
    </row>
    <row r="413" spans="1:7" x14ac:dyDescent="0.35">
      <c r="A413" s="38">
        <v>1636</v>
      </c>
      <c r="B413" s="38">
        <v>7.9000000000000001E-2</v>
      </c>
      <c r="C413" s="38">
        <v>0.1938115</v>
      </c>
      <c r="D413" s="38">
        <v>0.78106699999999996</v>
      </c>
      <c r="E413" s="38">
        <v>0.44161250000000002</v>
      </c>
      <c r="F413" s="38">
        <v>0.16431409999999999</v>
      </c>
      <c r="G413" s="38">
        <v>0.20374500000000001</v>
      </c>
    </row>
    <row r="414" spans="1:7" x14ac:dyDescent="0.35">
      <c r="A414" s="38">
        <v>1640</v>
      </c>
      <c r="B414" s="38">
        <v>0.08</v>
      </c>
      <c r="C414" s="38">
        <v>0.19596810000000001</v>
      </c>
      <c r="D414" s="38">
        <v>0.77465600000000001</v>
      </c>
      <c r="E414" s="38">
        <v>0.43761640000000002</v>
      </c>
      <c r="F414" s="38">
        <v>0.16448099999999999</v>
      </c>
      <c r="G414" s="38">
        <v>0.20726900000000001</v>
      </c>
    </row>
    <row r="415" spans="1:7" x14ac:dyDescent="0.35">
      <c r="A415" s="38">
        <v>1644</v>
      </c>
      <c r="B415" s="38">
        <v>8.1000000000000003E-2</v>
      </c>
      <c r="C415" s="38">
        <v>0.2022504</v>
      </c>
      <c r="D415" s="38">
        <v>0.78672399999999998</v>
      </c>
      <c r="E415" s="38">
        <v>0.4432586</v>
      </c>
      <c r="F415" s="38">
        <v>0.16356299999999999</v>
      </c>
      <c r="G415" s="38">
        <v>0.20139499999999999</v>
      </c>
    </row>
    <row r="416" spans="1:7" x14ac:dyDescent="0.35">
      <c r="A416" s="38">
        <v>1648</v>
      </c>
      <c r="B416" s="38">
        <v>8.1000000000000003E-2</v>
      </c>
      <c r="C416" s="38">
        <v>0.19962489999999999</v>
      </c>
      <c r="D416" s="38">
        <v>0.78050200000000003</v>
      </c>
      <c r="E416" s="38">
        <v>0.43890509999999999</v>
      </c>
      <c r="F416" s="38">
        <v>0.16464790000000001</v>
      </c>
      <c r="G416" s="38">
        <v>0.20055600000000001</v>
      </c>
    </row>
    <row r="417" spans="1:7" x14ac:dyDescent="0.35">
      <c r="A417" s="38">
        <v>1652</v>
      </c>
      <c r="B417" s="38">
        <v>8.2000000000000003E-2</v>
      </c>
      <c r="C417" s="38">
        <v>0.19596810000000001</v>
      </c>
      <c r="D417" s="38">
        <v>0.78050200000000003</v>
      </c>
      <c r="E417" s="38">
        <v>0.4431504</v>
      </c>
      <c r="F417" s="38">
        <v>0.16414719999999999</v>
      </c>
      <c r="G417" s="38">
        <v>0.19988500000000001</v>
      </c>
    </row>
    <row r="418" spans="1:7" x14ac:dyDescent="0.35">
      <c r="A418" s="38">
        <v>1656</v>
      </c>
      <c r="B418" s="38">
        <v>8.2000000000000003E-2</v>
      </c>
      <c r="C418" s="38">
        <v>0.19812469999999999</v>
      </c>
      <c r="D418" s="38">
        <v>0.77031899999999998</v>
      </c>
      <c r="E418" s="38">
        <v>0.44389220000000001</v>
      </c>
      <c r="F418" s="38">
        <v>0.16865350000000001</v>
      </c>
      <c r="G418" s="38">
        <v>0.19988500000000001</v>
      </c>
    </row>
    <row r="419" spans="1:7" x14ac:dyDescent="0.35">
      <c r="A419" s="38">
        <v>1660</v>
      </c>
      <c r="B419" s="38">
        <v>8.3000000000000004E-2</v>
      </c>
      <c r="C419" s="38">
        <v>0.20018749999999999</v>
      </c>
      <c r="D419" s="38">
        <v>0.77654199999999995</v>
      </c>
      <c r="E419" s="38">
        <v>0.4497834</v>
      </c>
      <c r="F419" s="38">
        <v>0.1665672</v>
      </c>
      <c r="G419" s="38">
        <v>0.198542</v>
      </c>
    </row>
    <row r="420" spans="1:7" x14ac:dyDescent="0.35">
      <c r="A420" s="38">
        <v>1664</v>
      </c>
      <c r="B420" s="38">
        <v>8.2000000000000003E-2</v>
      </c>
      <c r="C420" s="38">
        <v>0.2061885</v>
      </c>
      <c r="D420" s="38">
        <v>0.78842199999999996</v>
      </c>
      <c r="E420" s="38">
        <v>0.44860850000000002</v>
      </c>
      <c r="F420" s="38">
        <v>0.16331270000000001</v>
      </c>
      <c r="G420" s="38">
        <v>0.19115799999999999</v>
      </c>
    </row>
    <row r="421" spans="1:7" x14ac:dyDescent="0.35">
      <c r="A421" s="38">
        <v>1668</v>
      </c>
      <c r="B421" s="38">
        <v>8.4000000000000005E-2</v>
      </c>
      <c r="C421" s="38">
        <v>0.206376</v>
      </c>
      <c r="D421" s="38">
        <v>0.80388499999999996</v>
      </c>
      <c r="E421" s="38">
        <v>0.44434699999999999</v>
      </c>
      <c r="F421" s="38">
        <v>0.1627285</v>
      </c>
      <c r="G421" s="38">
        <v>0.180752</v>
      </c>
    </row>
    <row r="422" spans="1:7" x14ac:dyDescent="0.35">
      <c r="A422" s="38">
        <v>1672</v>
      </c>
      <c r="B422" s="38">
        <v>8.5000000000000006E-2</v>
      </c>
      <c r="C422" s="38">
        <v>0.20721990000000001</v>
      </c>
      <c r="D422" s="38">
        <v>0.79370200000000002</v>
      </c>
      <c r="E422" s="38">
        <v>0.44231100000000001</v>
      </c>
      <c r="F422" s="38">
        <v>0.16222780000000001</v>
      </c>
      <c r="G422" s="38">
        <v>0.17555000000000001</v>
      </c>
    </row>
    <row r="423" spans="1:7" x14ac:dyDescent="0.35">
      <c r="A423" s="38">
        <v>1676</v>
      </c>
      <c r="B423" s="38">
        <v>8.5000000000000006E-2</v>
      </c>
      <c r="C423" s="38">
        <v>0.20646980000000001</v>
      </c>
      <c r="D423" s="38">
        <v>0.78842199999999996</v>
      </c>
      <c r="E423" s="38">
        <v>0.44677280000000003</v>
      </c>
      <c r="F423" s="38">
        <v>0.16214439999999999</v>
      </c>
      <c r="G423" s="38">
        <v>0.174039</v>
      </c>
    </row>
    <row r="424" spans="1:7" x14ac:dyDescent="0.35">
      <c r="A424" s="38">
        <v>1680</v>
      </c>
      <c r="B424" s="38">
        <v>8.5000000000000006E-2</v>
      </c>
      <c r="C424" s="38">
        <v>0.20665729999999999</v>
      </c>
      <c r="D424" s="38">
        <v>0.80256499999999997</v>
      </c>
      <c r="E424" s="38">
        <v>0.4424247</v>
      </c>
      <c r="F424" s="38">
        <v>0.16598309999999999</v>
      </c>
      <c r="G424" s="38">
        <v>0.17538200000000001</v>
      </c>
    </row>
    <row r="425" spans="1:7" x14ac:dyDescent="0.35">
      <c r="A425" s="38">
        <v>1684</v>
      </c>
      <c r="B425" s="38">
        <v>8.4000000000000005E-2</v>
      </c>
      <c r="C425" s="38">
        <v>0.20928269999999999</v>
      </c>
      <c r="D425" s="38">
        <v>0.79935900000000004</v>
      </c>
      <c r="E425" s="38">
        <v>0.44404909999999997</v>
      </c>
      <c r="F425" s="38">
        <v>0.16957140000000001</v>
      </c>
      <c r="G425" s="38">
        <v>0.17471</v>
      </c>
    </row>
    <row r="426" spans="1:7" x14ac:dyDescent="0.35">
      <c r="A426" s="38">
        <v>1688</v>
      </c>
      <c r="B426" s="38">
        <v>8.5000000000000006E-2</v>
      </c>
      <c r="C426" s="38">
        <v>0.20806379999999999</v>
      </c>
      <c r="D426" s="38">
        <v>0.80501599999999995</v>
      </c>
      <c r="E426" s="38">
        <v>0.44844600000000001</v>
      </c>
      <c r="F426" s="38">
        <v>0.16681760000000001</v>
      </c>
      <c r="G426" s="38">
        <v>0.17571700000000001</v>
      </c>
    </row>
    <row r="427" spans="1:7" x14ac:dyDescent="0.35">
      <c r="A427" s="38">
        <v>1692</v>
      </c>
      <c r="B427" s="38">
        <v>8.6999999999999994E-2</v>
      </c>
      <c r="C427" s="38">
        <v>0.20918890000000001</v>
      </c>
      <c r="D427" s="38">
        <v>0.79087300000000005</v>
      </c>
      <c r="E427" s="38">
        <v>0.44253310000000001</v>
      </c>
      <c r="F427" s="38">
        <v>0.16080910000000001</v>
      </c>
      <c r="G427" s="38">
        <v>0.17202500000000001</v>
      </c>
    </row>
    <row r="428" spans="1:7" x14ac:dyDescent="0.35">
      <c r="A428" s="38">
        <v>1696</v>
      </c>
      <c r="B428" s="38">
        <v>8.6999999999999994E-2</v>
      </c>
      <c r="C428" s="38">
        <v>0.21106420000000001</v>
      </c>
      <c r="D428" s="38">
        <v>0.79502200000000001</v>
      </c>
      <c r="E428" s="38">
        <v>0.4486192</v>
      </c>
      <c r="F428" s="38">
        <v>0.1590567</v>
      </c>
      <c r="G428" s="38">
        <v>0.173871</v>
      </c>
    </row>
    <row r="429" spans="1:7" x14ac:dyDescent="0.35">
      <c r="A429" s="38">
        <v>1700</v>
      </c>
      <c r="B429" s="38">
        <v>8.8999999999999996E-2</v>
      </c>
      <c r="C429" s="38">
        <v>0.21331459999999999</v>
      </c>
      <c r="D429" s="38">
        <v>0.80067900000000003</v>
      </c>
      <c r="E429" s="38">
        <v>0.45393660000000002</v>
      </c>
      <c r="F429" s="38">
        <v>0.16114300000000001</v>
      </c>
      <c r="G429" s="38">
        <v>0.17202500000000001</v>
      </c>
    </row>
    <row r="430" spans="1:7" x14ac:dyDescent="0.35">
      <c r="A430" s="38">
        <v>1704</v>
      </c>
      <c r="B430" s="38">
        <v>8.8999999999999996E-2</v>
      </c>
      <c r="C430" s="38">
        <v>0.2121894</v>
      </c>
      <c r="D430" s="38">
        <v>0.80275300000000005</v>
      </c>
      <c r="E430" s="38">
        <v>0.4662443</v>
      </c>
      <c r="F430" s="38">
        <v>0.16514860000000001</v>
      </c>
      <c r="G430" s="38">
        <v>0.173536</v>
      </c>
    </row>
    <row r="431" spans="1:7" x14ac:dyDescent="0.35">
      <c r="A431" s="38">
        <v>1708</v>
      </c>
      <c r="B431" s="38">
        <v>8.8999999999999996E-2</v>
      </c>
      <c r="C431" s="38">
        <v>0.2134084</v>
      </c>
      <c r="D431" s="38">
        <v>0.80690200000000001</v>
      </c>
      <c r="E431" s="38">
        <v>0.47192440000000002</v>
      </c>
      <c r="F431" s="38">
        <v>0.16798589999999999</v>
      </c>
      <c r="G431" s="38">
        <v>0.18041699999999999</v>
      </c>
    </row>
    <row r="432" spans="1:7" x14ac:dyDescent="0.35">
      <c r="A432" s="38">
        <v>1712</v>
      </c>
      <c r="B432" s="38">
        <v>8.6999999999999994E-2</v>
      </c>
      <c r="C432" s="38">
        <v>0.21622130000000001</v>
      </c>
      <c r="D432" s="38">
        <v>0.81255900000000003</v>
      </c>
      <c r="E432" s="38">
        <v>0.470966</v>
      </c>
      <c r="F432" s="38">
        <v>0.17073969999999999</v>
      </c>
      <c r="G432" s="38">
        <v>0.17840300000000001</v>
      </c>
    </row>
    <row r="433" spans="1:7" x14ac:dyDescent="0.35">
      <c r="A433" s="38">
        <v>1716</v>
      </c>
      <c r="B433" s="38">
        <v>8.7999999999999995E-2</v>
      </c>
      <c r="C433" s="38">
        <v>0.21322079999999999</v>
      </c>
      <c r="D433" s="38">
        <v>0.80916500000000002</v>
      </c>
      <c r="E433" s="38">
        <v>0.4717403</v>
      </c>
      <c r="F433" s="38">
        <v>0.17616399999999999</v>
      </c>
      <c r="G433" s="38">
        <v>0.174207</v>
      </c>
    </row>
    <row r="434" spans="1:7" x14ac:dyDescent="0.35">
      <c r="A434" s="38">
        <v>1720</v>
      </c>
      <c r="B434" s="38">
        <v>8.6999999999999994E-2</v>
      </c>
      <c r="C434" s="38">
        <v>0.20993909999999999</v>
      </c>
      <c r="D434" s="38">
        <v>0.80501599999999995</v>
      </c>
      <c r="E434" s="38">
        <v>0.48162769999999999</v>
      </c>
      <c r="F434" s="38">
        <v>0.17850070000000001</v>
      </c>
      <c r="G434" s="38">
        <v>0.16933999999999999</v>
      </c>
    </row>
    <row r="435" spans="1:7" x14ac:dyDescent="0.35">
      <c r="A435" s="38">
        <v>1724</v>
      </c>
      <c r="B435" s="38">
        <v>8.7999999999999995E-2</v>
      </c>
      <c r="C435" s="38">
        <v>0.209564</v>
      </c>
      <c r="D435" s="38">
        <v>0.78446199999999999</v>
      </c>
      <c r="E435" s="38">
        <v>0.48980400000000002</v>
      </c>
      <c r="F435" s="38">
        <v>0.1771654</v>
      </c>
      <c r="G435" s="38">
        <v>0.16984299999999999</v>
      </c>
    </row>
    <row r="436" spans="1:7" x14ac:dyDescent="0.35">
      <c r="A436" s="38">
        <v>1728</v>
      </c>
      <c r="B436" s="38">
        <v>8.7999999999999995E-2</v>
      </c>
      <c r="C436" s="38">
        <v>0.20646980000000001</v>
      </c>
      <c r="D436" s="38">
        <v>0.77050700000000005</v>
      </c>
      <c r="E436" s="38">
        <v>0.49188330000000002</v>
      </c>
      <c r="F436" s="38">
        <v>0.17207500000000001</v>
      </c>
      <c r="G436" s="38">
        <v>0.17135400000000001</v>
      </c>
    </row>
    <row r="437" spans="1:7" x14ac:dyDescent="0.35">
      <c r="A437" s="38">
        <v>1732</v>
      </c>
      <c r="B437" s="38">
        <v>8.7999999999999995E-2</v>
      </c>
      <c r="C437" s="38">
        <v>0.20600089999999999</v>
      </c>
      <c r="D437" s="38">
        <v>0.76164399999999999</v>
      </c>
      <c r="E437" s="38">
        <v>0.48924630000000002</v>
      </c>
      <c r="F437" s="38">
        <v>0.1785841</v>
      </c>
      <c r="G437" s="38">
        <v>0.170683</v>
      </c>
    </row>
    <row r="438" spans="1:7" x14ac:dyDescent="0.35">
      <c r="A438" s="38">
        <v>1736</v>
      </c>
      <c r="B438" s="38">
        <v>8.8999999999999996E-2</v>
      </c>
      <c r="C438" s="38">
        <v>0.20778250000000001</v>
      </c>
      <c r="D438" s="38">
        <v>0.75919300000000001</v>
      </c>
      <c r="E438" s="38">
        <v>0.50270199999999998</v>
      </c>
      <c r="F438" s="38">
        <v>0.1782503</v>
      </c>
      <c r="G438" s="38">
        <v>0.171186</v>
      </c>
    </row>
    <row r="439" spans="1:7" x14ac:dyDescent="0.35">
      <c r="A439" s="38">
        <v>1740</v>
      </c>
      <c r="B439" s="38">
        <v>8.8999999999999996E-2</v>
      </c>
      <c r="C439" s="38">
        <v>0.20731359999999999</v>
      </c>
      <c r="D439" s="38">
        <v>0.75919300000000001</v>
      </c>
      <c r="E439" s="38">
        <v>0.50944869999999998</v>
      </c>
      <c r="F439" s="38">
        <v>0.1745785</v>
      </c>
      <c r="G439" s="38">
        <v>0.17185700000000001</v>
      </c>
    </row>
    <row r="440" spans="1:7" x14ac:dyDescent="0.35">
      <c r="A440" s="38">
        <v>1744</v>
      </c>
      <c r="B440" s="38">
        <v>8.6999999999999994E-2</v>
      </c>
      <c r="C440" s="38">
        <v>0.20993909999999999</v>
      </c>
      <c r="D440" s="38">
        <v>0.76107899999999995</v>
      </c>
      <c r="E440" s="38">
        <v>0.51544290000000004</v>
      </c>
      <c r="F440" s="38">
        <v>0.17633090000000001</v>
      </c>
      <c r="G440" s="38">
        <v>0.17555000000000001</v>
      </c>
    </row>
    <row r="441" spans="1:7" x14ac:dyDescent="0.35">
      <c r="A441" s="38">
        <v>1748</v>
      </c>
      <c r="B441" s="38">
        <v>0.09</v>
      </c>
      <c r="C441" s="38">
        <v>0.2114393</v>
      </c>
      <c r="D441" s="38">
        <v>0.76711300000000004</v>
      </c>
      <c r="E441" s="38">
        <v>0.51704030000000001</v>
      </c>
      <c r="F441" s="38">
        <v>0.1824228</v>
      </c>
      <c r="G441" s="38">
        <v>0.17588500000000001</v>
      </c>
    </row>
    <row r="442" spans="1:7" x14ac:dyDescent="0.35">
      <c r="A442" s="38">
        <v>1752</v>
      </c>
      <c r="B442" s="38">
        <v>8.8999999999999996E-2</v>
      </c>
      <c r="C442" s="38">
        <v>0.21190809999999999</v>
      </c>
      <c r="D442" s="38">
        <v>0.76956400000000003</v>
      </c>
      <c r="E442" s="38">
        <v>0.51808540000000003</v>
      </c>
      <c r="F442" s="38">
        <v>0.18258969999999999</v>
      </c>
      <c r="G442" s="38">
        <v>0.17538200000000001</v>
      </c>
    </row>
    <row r="443" spans="1:7" x14ac:dyDescent="0.35">
      <c r="A443" s="38">
        <v>1756</v>
      </c>
      <c r="B443" s="38">
        <v>0.09</v>
      </c>
      <c r="C443" s="38">
        <v>0.21528359999999999</v>
      </c>
      <c r="D443" s="38">
        <v>0.76088999999999996</v>
      </c>
      <c r="E443" s="38">
        <v>0.52794569999999996</v>
      </c>
      <c r="F443" s="38">
        <v>0.18217249999999999</v>
      </c>
      <c r="G443" s="38">
        <v>0.17169000000000001</v>
      </c>
    </row>
    <row r="444" spans="1:7" x14ac:dyDescent="0.35">
      <c r="A444" s="38">
        <v>1760</v>
      </c>
      <c r="B444" s="38">
        <v>8.8999999999999996E-2</v>
      </c>
      <c r="C444" s="38">
        <v>0.2142522</v>
      </c>
      <c r="D444" s="38">
        <v>0.76088999999999996</v>
      </c>
      <c r="E444" s="38">
        <v>0.53480079999999997</v>
      </c>
      <c r="F444" s="38">
        <v>0.18475939999999999</v>
      </c>
      <c r="G444" s="38">
        <v>0.173703</v>
      </c>
    </row>
    <row r="445" spans="1:7" x14ac:dyDescent="0.35">
      <c r="A445" s="38">
        <v>1764</v>
      </c>
      <c r="B445" s="38">
        <v>8.8999999999999996E-2</v>
      </c>
      <c r="C445" s="38">
        <v>0.21190809999999999</v>
      </c>
      <c r="D445" s="38">
        <v>0.75938099999999997</v>
      </c>
      <c r="E445" s="38">
        <v>0.54084370000000004</v>
      </c>
      <c r="F445" s="38">
        <v>0.1873464</v>
      </c>
      <c r="G445" s="38">
        <v>0.17940999999999999</v>
      </c>
    </row>
    <row r="446" spans="1:7" x14ac:dyDescent="0.35">
      <c r="A446" s="38">
        <v>1768</v>
      </c>
      <c r="B446" s="38">
        <v>0.09</v>
      </c>
      <c r="C446" s="38">
        <v>0.2115331</v>
      </c>
      <c r="D446" s="38">
        <v>0.75542100000000001</v>
      </c>
      <c r="E446" s="38">
        <v>0.53761110000000001</v>
      </c>
      <c r="F446" s="38">
        <v>0.18450910000000001</v>
      </c>
      <c r="G446" s="38">
        <v>0.18763299999999999</v>
      </c>
    </row>
    <row r="447" spans="1:7" x14ac:dyDescent="0.35">
      <c r="A447" s="38">
        <v>1772</v>
      </c>
      <c r="B447" s="38">
        <v>8.8999999999999996E-2</v>
      </c>
      <c r="C447" s="38">
        <v>0.2141585</v>
      </c>
      <c r="D447" s="38">
        <v>0.76088999999999996</v>
      </c>
      <c r="E447" s="38">
        <v>0.5345029</v>
      </c>
      <c r="F447" s="38">
        <v>0.1851767</v>
      </c>
      <c r="G447" s="38">
        <v>0.195521</v>
      </c>
    </row>
    <row r="448" spans="1:7" x14ac:dyDescent="0.35">
      <c r="A448" s="38">
        <v>1776</v>
      </c>
      <c r="B448" s="38">
        <v>9.0999999999999998E-2</v>
      </c>
      <c r="C448" s="38">
        <v>0.21922179999999999</v>
      </c>
      <c r="D448" s="38">
        <v>0.77786200000000005</v>
      </c>
      <c r="E448" s="38">
        <v>0.53853700000000004</v>
      </c>
      <c r="F448" s="38">
        <v>0.19235340000000001</v>
      </c>
      <c r="G448" s="38">
        <v>0.20022100000000001</v>
      </c>
    </row>
    <row r="449" spans="1:7" x14ac:dyDescent="0.35">
      <c r="A449" s="38">
        <v>1780</v>
      </c>
      <c r="B449" s="38">
        <v>0.09</v>
      </c>
      <c r="C449" s="38">
        <v>0.22344120000000001</v>
      </c>
      <c r="D449" s="38">
        <v>0.783142</v>
      </c>
      <c r="E449" s="38">
        <v>0.54056199999999999</v>
      </c>
      <c r="F449" s="38">
        <v>0.19986400000000001</v>
      </c>
      <c r="G449" s="38">
        <v>0.19669600000000001</v>
      </c>
    </row>
    <row r="450" spans="1:7" x14ac:dyDescent="0.35">
      <c r="A450" s="38">
        <v>1784</v>
      </c>
      <c r="B450" s="38">
        <v>0.09</v>
      </c>
      <c r="C450" s="38">
        <v>0.22700419999999999</v>
      </c>
      <c r="D450" s="38">
        <v>0.78861000000000003</v>
      </c>
      <c r="E450" s="38">
        <v>0.54513750000000005</v>
      </c>
      <c r="F450" s="38">
        <v>0.19953019999999999</v>
      </c>
      <c r="G450" s="38">
        <v>0.187969</v>
      </c>
    </row>
    <row r="451" spans="1:7" x14ac:dyDescent="0.35">
      <c r="A451" s="38">
        <v>1788</v>
      </c>
      <c r="B451" s="38">
        <v>9.1999999999999998E-2</v>
      </c>
      <c r="C451" s="38">
        <v>0.22737930000000001</v>
      </c>
      <c r="D451" s="38">
        <v>0.79577600000000004</v>
      </c>
      <c r="E451" s="38">
        <v>0.54808860000000004</v>
      </c>
      <c r="F451" s="38">
        <v>0.19585830000000001</v>
      </c>
      <c r="G451" s="38">
        <v>0.18931200000000001</v>
      </c>
    </row>
    <row r="452" spans="1:7" x14ac:dyDescent="0.35">
      <c r="A452" s="38">
        <v>1792</v>
      </c>
      <c r="B452" s="38">
        <v>9.1999999999999998E-2</v>
      </c>
      <c r="C452" s="38">
        <v>0.22569149999999999</v>
      </c>
      <c r="D452" s="38">
        <v>0.80256499999999997</v>
      </c>
      <c r="E452" s="38">
        <v>0.54572770000000004</v>
      </c>
      <c r="F452" s="38">
        <v>0.1931879</v>
      </c>
      <c r="G452" s="38">
        <v>0.18343799999999999</v>
      </c>
    </row>
    <row r="453" spans="1:7" x14ac:dyDescent="0.35">
      <c r="A453" s="38">
        <v>1796</v>
      </c>
      <c r="B453" s="38">
        <v>0.09</v>
      </c>
      <c r="C453" s="38">
        <v>0.2267229</v>
      </c>
      <c r="D453" s="38">
        <v>0.79879299999999998</v>
      </c>
      <c r="E453" s="38">
        <v>0.54911200000000004</v>
      </c>
      <c r="F453" s="38">
        <v>0.19035060000000001</v>
      </c>
      <c r="G453" s="38">
        <v>0.177564</v>
      </c>
    </row>
    <row r="454" spans="1:7" x14ac:dyDescent="0.35">
      <c r="A454" s="38">
        <v>1800</v>
      </c>
      <c r="B454" s="38">
        <v>9.2999999999999999E-2</v>
      </c>
      <c r="C454" s="38">
        <v>0.22606660000000001</v>
      </c>
      <c r="D454" s="38">
        <v>0.78955299999999995</v>
      </c>
      <c r="E454" s="38">
        <v>0.53824989999999995</v>
      </c>
      <c r="F454" s="38">
        <v>0.195608</v>
      </c>
      <c r="G454" s="38">
        <v>0.177228</v>
      </c>
    </row>
    <row r="455" spans="1:7" x14ac:dyDescent="0.35">
      <c r="A455" s="38">
        <v>1804</v>
      </c>
      <c r="B455" s="38">
        <v>0.09</v>
      </c>
      <c r="C455" s="38">
        <v>0.22906699999999999</v>
      </c>
      <c r="D455" s="38">
        <v>0.799736</v>
      </c>
      <c r="E455" s="38">
        <v>0.52994370000000002</v>
      </c>
      <c r="F455" s="38">
        <v>0.2008654</v>
      </c>
      <c r="G455" s="38">
        <v>0.178067</v>
      </c>
    </row>
    <row r="456" spans="1:7" x14ac:dyDescent="0.35">
      <c r="A456" s="38">
        <v>1808</v>
      </c>
      <c r="B456" s="38">
        <v>9.1999999999999998E-2</v>
      </c>
      <c r="C456" s="38">
        <v>0.22944210000000001</v>
      </c>
      <c r="D456" s="38">
        <v>0.80614699999999995</v>
      </c>
      <c r="E456" s="38">
        <v>0.52926150000000005</v>
      </c>
      <c r="F456" s="38">
        <v>0.20078190000000001</v>
      </c>
      <c r="G456" s="38">
        <v>0.17873800000000001</v>
      </c>
    </row>
    <row r="457" spans="1:7" x14ac:dyDescent="0.35">
      <c r="A457" s="38">
        <v>1812</v>
      </c>
      <c r="B457" s="38">
        <v>9.5000000000000001E-2</v>
      </c>
      <c r="C457" s="38">
        <v>0.23159869999999999</v>
      </c>
      <c r="D457" s="38">
        <v>0.80445</v>
      </c>
      <c r="E457" s="38">
        <v>0.53137860000000003</v>
      </c>
      <c r="F457" s="38">
        <v>0.20078190000000001</v>
      </c>
      <c r="G457" s="38">
        <v>0.180752</v>
      </c>
    </row>
    <row r="458" spans="1:7" x14ac:dyDescent="0.35">
      <c r="A458" s="38">
        <v>1816</v>
      </c>
      <c r="B458" s="38">
        <v>9.7000000000000003E-2</v>
      </c>
      <c r="C458" s="38">
        <v>0.23366149999999999</v>
      </c>
      <c r="D458" s="38">
        <v>0.79313599999999995</v>
      </c>
      <c r="E458" s="38">
        <v>0.51339610000000002</v>
      </c>
      <c r="F458" s="38">
        <v>0.19877909999999999</v>
      </c>
      <c r="G458" s="38">
        <v>0.181591</v>
      </c>
    </row>
    <row r="459" spans="1:7" x14ac:dyDescent="0.35">
      <c r="A459" s="38">
        <v>1820</v>
      </c>
      <c r="B459" s="38">
        <v>9.8000000000000004E-2</v>
      </c>
      <c r="C459" s="38">
        <v>0.22972339999999999</v>
      </c>
      <c r="D459" s="38">
        <v>0.784273</v>
      </c>
      <c r="E459" s="38">
        <v>0.50376869999999996</v>
      </c>
      <c r="F459" s="38">
        <v>0.20003090000000001</v>
      </c>
      <c r="G459" s="38">
        <v>0.177731</v>
      </c>
    </row>
    <row r="460" spans="1:7" x14ac:dyDescent="0.35">
      <c r="A460" s="38">
        <v>1824</v>
      </c>
      <c r="B460" s="38">
        <v>9.9000000000000005E-2</v>
      </c>
      <c r="C460" s="38">
        <v>0.2299109</v>
      </c>
      <c r="D460" s="38">
        <v>0.78917599999999999</v>
      </c>
      <c r="E460" s="38">
        <v>0.49794240000000001</v>
      </c>
      <c r="F460" s="38">
        <v>0.19986400000000001</v>
      </c>
      <c r="G460" s="38">
        <v>0.17890600000000001</v>
      </c>
    </row>
    <row r="461" spans="1:7" x14ac:dyDescent="0.35">
      <c r="A461" s="38">
        <v>1828</v>
      </c>
      <c r="B461" s="38">
        <v>0.10100000000000001</v>
      </c>
      <c r="C461" s="38">
        <v>0.2253165</v>
      </c>
      <c r="D461" s="38">
        <v>0.775976</v>
      </c>
      <c r="E461" s="38">
        <v>0.49812650000000003</v>
      </c>
      <c r="F461" s="38">
        <v>0.2008654</v>
      </c>
      <c r="G461" s="38">
        <v>0.17588500000000001</v>
      </c>
    </row>
    <row r="462" spans="1:7" x14ac:dyDescent="0.35">
      <c r="A462" s="38">
        <v>1832</v>
      </c>
      <c r="B462" s="38">
        <v>0.1</v>
      </c>
      <c r="C462" s="38">
        <v>0.2232536</v>
      </c>
      <c r="D462" s="38">
        <v>0.75900400000000001</v>
      </c>
      <c r="E462" s="38">
        <v>0.48185509999999998</v>
      </c>
      <c r="F462" s="38">
        <v>0.19861219999999999</v>
      </c>
      <c r="G462" s="38">
        <v>0.17689199999999999</v>
      </c>
    </row>
    <row r="463" spans="1:7" x14ac:dyDescent="0.35">
      <c r="A463" s="38">
        <v>1836</v>
      </c>
      <c r="B463" s="38">
        <v>9.9000000000000005E-2</v>
      </c>
      <c r="C463" s="38">
        <v>0.22109709999999999</v>
      </c>
      <c r="D463" s="38">
        <v>0.74448400000000003</v>
      </c>
      <c r="E463" s="38">
        <v>0.46301710000000001</v>
      </c>
      <c r="F463" s="38">
        <v>0.19677629999999999</v>
      </c>
      <c r="G463" s="38">
        <v>0.17840300000000001</v>
      </c>
    </row>
    <row r="464" spans="1:7" x14ac:dyDescent="0.35">
      <c r="A464" s="38">
        <v>1840</v>
      </c>
      <c r="B464" s="38">
        <v>0.10299999999999999</v>
      </c>
      <c r="C464" s="38">
        <v>0.22044069999999999</v>
      </c>
      <c r="D464" s="38">
        <v>0.73354699999999995</v>
      </c>
      <c r="E464" s="38">
        <v>0.43650640000000002</v>
      </c>
      <c r="F464" s="38">
        <v>0.19243689999999999</v>
      </c>
      <c r="G464" s="38">
        <v>0.17571700000000001</v>
      </c>
    </row>
    <row r="465" spans="1:7" x14ac:dyDescent="0.35">
      <c r="A465" s="38">
        <v>1844</v>
      </c>
      <c r="B465" s="38">
        <v>0.10199999999999999</v>
      </c>
      <c r="C465" s="38">
        <v>0.21593999999999999</v>
      </c>
      <c r="D465" s="38">
        <v>0.72242099999999998</v>
      </c>
      <c r="E465" s="38">
        <v>0.40642729999999999</v>
      </c>
      <c r="F465" s="38">
        <v>0.19252030000000001</v>
      </c>
      <c r="G465" s="38">
        <v>0.178235</v>
      </c>
    </row>
    <row r="466" spans="1:7" x14ac:dyDescent="0.35">
      <c r="A466" s="38">
        <v>1848</v>
      </c>
      <c r="B466" s="38">
        <v>0.10299999999999999</v>
      </c>
      <c r="C466" s="38">
        <v>0.21772150000000001</v>
      </c>
      <c r="D466" s="38">
        <v>0.74090100000000003</v>
      </c>
      <c r="E466" s="38">
        <v>0.35675220000000002</v>
      </c>
      <c r="F466" s="38">
        <v>0.1926872</v>
      </c>
      <c r="G466" s="38">
        <v>0.195521</v>
      </c>
    </row>
    <row r="467" spans="1:7" x14ac:dyDescent="0.35">
      <c r="A467" s="38">
        <v>1852</v>
      </c>
      <c r="B467" s="38">
        <v>0.105</v>
      </c>
      <c r="C467" s="38">
        <v>0.21837790000000001</v>
      </c>
      <c r="D467" s="38">
        <v>0.72732399999999997</v>
      </c>
      <c r="E467" s="38">
        <v>0.30616209999999999</v>
      </c>
      <c r="F467" s="38">
        <v>0.19076789999999999</v>
      </c>
      <c r="G467" s="38">
        <v>0.23244400000000001</v>
      </c>
    </row>
    <row r="468" spans="1:7" x14ac:dyDescent="0.35">
      <c r="A468" s="38">
        <v>1856</v>
      </c>
      <c r="B468" s="38">
        <v>0.104</v>
      </c>
      <c r="C468" s="38">
        <v>0.2206282</v>
      </c>
      <c r="D468" s="38">
        <v>0.73147300000000004</v>
      </c>
      <c r="E468" s="38">
        <v>0.2492528</v>
      </c>
      <c r="F468" s="38">
        <v>0.1833408</v>
      </c>
      <c r="G468" s="38">
        <v>0.26315699999999997</v>
      </c>
    </row>
    <row r="469" spans="1:7" x14ac:dyDescent="0.35">
      <c r="A469" s="38">
        <v>1860</v>
      </c>
      <c r="B469" s="38">
        <v>0.104</v>
      </c>
      <c r="C469" s="38">
        <v>0.22025320000000001</v>
      </c>
      <c r="D469" s="38">
        <v>0.73467800000000005</v>
      </c>
      <c r="E469" s="38">
        <v>0.20495450000000001</v>
      </c>
      <c r="F469" s="38">
        <v>0.17073969999999999</v>
      </c>
      <c r="G469" s="38">
        <v>0.28212100000000001</v>
      </c>
    </row>
    <row r="470" spans="1:7" x14ac:dyDescent="0.35">
      <c r="A470" s="38">
        <v>1864</v>
      </c>
      <c r="B470" s="38">
        <v>0.105</v>
      </c>
      <c r="C470" s="38">
        <v>0.22184719999999999</v>
      </c>
      <c r="D470" s="38">
        <v>0.74768999999999997</v>
      </c>
      <c r="E470" s="38">
        <v>0.15798680000000001</v>
      </c>
      <c r="F470" s="38">
        <v>0.15646969999999999</v>
      </c>
      <c r="G470" s="38">
        <v>0.31216300000000002</v>
      </c>
    </row>
    <row r="471" spans="1:7" x14ac:dyDescent="0.35">
      <c r="A471" s="38">
        <v>1868</v>
      </c>
      <c r="B471" s="38">
        <v>0.10199999999999999</v>
      </c>
      <c r="C471" s="38">
        <v>0.2292546</v>
      </c>
      <c r="D471" s="38">
        <v>0.75165000000000004</v>
      </c>
      <c r="E471" s="38">
        <v>0.1254711</v>
      </c>
      <c r="F471" s="38">
        <v>0.1399465</v>
      </c>
      <c r="G471" s="38">
        <v>0.33666600000000002</v>
      </c>
    </row>
    <row r="472" spans="1:7" x14ac:dyDescent="0.35">
      <c r="A472" s="38">
        <v>1872</v>
      </c>
      <c r="B472" s="38">
        <v>0.10199999999999999</v>
      </c>
      <c r="C472" s="38">
        <v>0.23000470000000001</v>
      </c>
      <c r="D472" s="38">
        <v>0.77276999999999996</v>
      </c>
      <c r="E472" s="38">
        <v>0.1008989</v>
      </c>
      <c r="F472" s="38">
        <v>0.1145776</v>
      </c>
      <c r="G472" s="38">
        <v>0.33683400000000002</v>
      </c>
    </row>
    <row r="473" spans="1:7" x14ac:dyDescent="0.35">
      <c r="A473" s="38">
        <v>1876</v>
      </c>
      <c r="B473" s="38">
        <v>0.10199999999999999</v>
      </c>
      <c r="C473" s="38">
        <v>0.23591190000000001</v>
      </c>
      <c r="D473" s="38">
        <v>0.788045</v>
      </c>
      <c r="E473" s="38">
        <v>8.111865E-2</v>
      </c>
      <c r="F473" s="38">
        <v>8.854099E-2</v>
      </c>
      <c r="G473" s="38">
        <v>0.30360300000000001</v>
      </c>
    </row>
    <row r="474" spans="1:7" x14ac:dyDescent="0.35">
      <c r="A474" s="38">
        <v>1880</v>
      </c>
      <c r="B474" s="38">
        <v>0.10199999999999999</v>
      </c>
      <c r="C474" s="38">
        <v>0.24453820000000001</v>
      </c>
      <c r="D474" s="38">
        <v>0.788045</v>
      </c>
      <c r="E474" s="38">
        <v>5.9080569999999999E-2</v>
      </c>
      <c r="F474" s="38">
        <v>6.5091399999999994E-2</v>
      </c>
      <c r="G474" s="38">
        <v>0.22220599999999999</v>
      </c>
    </row>
    <row r="475" spans="1:7" x14ac:dyDescent="0.35">
      <c r="A475" s="38">
        <v>1884</v>
      </c>
      <c r="B475" s="38">
        <v>0.106</v>
      </c>
      <c r="C475" s="38">
        <v>0.2441632</v>
      </c>
      <c r="D475" s="38">
        <v>0.80030199999999996</v>
      </c>
      <c r="E475" s="38">
        <v>4.5397399999999997E-2</v>
      </c>
      <c r="F475" s="38">
        <v>4.7232990000000002E-2</v>
      </c>
      <c r="G475" s="38">
        <v>0.145676</v>
      </c>
    </row>
    <row r="476" spans="1:7" x14ac:dyDescent="0.35">
      <c r="A476" s="38">
        <v>1888</v>
      </c>
      <c r="B476" s="38">
        <v>0.106</v>
      </c>
      <c r="C476" s="38">
        <v>0.24200659999999999</v>
      </c>
      <c r="D476" s="38">
        <v>0.79125000000000001</v>
      </c>
      <c r="E476" s="38">
        <v>3.7925019999999997E-2</v>
      </c>
      <c r="F476" s="38">
        <v>3.4882320000000001E-2</v>
      </c>
      <c r="G476" s="38">
        <v>9.8348000000000005E-2</v>
      </c>
    </row>
    <row r="477" spans="1:7" x14ac:dyDescent="0.35">
      <c r="A477" s="38">
        <v>1892</v>
      </c>
      <c r="B477" s="38">
        <v>0.107</v>
      </c>
      <c r="C477" s="38">
        <v>0.23928740000000001</v>
      </c>
      <c r="D477" s="38">
        <v>0.77691900000000003</v>
      </c>
      <c r="E477" s="38">
        <v>3.6430539999999997E-2</v>
      </c>
      <c r="F477" s="38">
        <v>2.5118600000000001E-2</v>
      </c>
      <c r="G477" s="38">
        <v>6.4279000000000003E-2</v>
      </c>
    </row>
    <row r="478" spans="1:7" x14ac:dyDescent="0.35">
      <c r="A478" s="38">
        <v>1896</v>
      </c>
      <c r="B478" s="38">
        <v>0.106</v>
      </c>
      <c r="C478" s="38">
        <v>0.23985000000000001</v>
      </c>
      <c r="D478" s="38">
        <v>0.75523300000000004</v>
      </c>
      <c r="E478" s="38">
        <v>3.2526579999999999E-2</v>
      </c>
      <c r="F478" s="38">
        <v>1.9360519999999999E-2</v>
      </c>
      <c r="G478" s="38">
        <v>4.6991999999999999E-2</v>
      </c>
    </row>
    <row r="479" spans="1:7" x14ac:dyDescent="0.35">
      <c r="A479" s="38">
        <v>1900</v>
      </c>
      <c r="B479" s="38">
        <v>0.104</v>
      </c>
      <c r="C479" s="38">
        <v>0.2408814</v>
      </c>
      <c r="D479" s="38">
        <v>0.76975300000000002</v>
      </c>
      <c r="E479" s="38">
        <v>3.4351270000000003E-2</v>
      </c>
      <c r="F479" s="38">
        <v>1.727426E-2</v>
      </c>
      <c r="G479" s="38">
        <v>3.4573E-2</v>
      </c>
    </row>
    <row r="480" spans="1:7" x14ac:dyDescent="0.35">
      <c r="A480" s="38">
        <v>1904</v>
      </c>
      <c r="B480" s="38">
        <v>0.109</v>
      </c>
      <c r="C480" s="38">
        <v>0.2461322</v>
      </c>
      <c r="D480" s="38">
        <v>0.76334199999999996</v>
      </c>
      <c r="E480" s="38">
        <v>3.2656530000000003E-2</v>
      </c>
      <c r="F480" s="38">
        <v>1.61894E-2</v>
      </c>
      <c r="G480" s="38">
        <v>3.1551999999999997E-2</v>
      </c>
    </row>
    <row r="481" spans="1:7" x14ac:dyDescent="0.35">
      <c r="A481" s="38">
        <v>1908</v>
      </c>
      <c r="B481" s="38">
        <v>0.11</v>
      </c>
      <c r="C481" s="38">
        <v>0.24903890000000001</v>
      </c>
      <c r="D481" s="38">
        <v>0.77541000000000004</v>
      </c>
      <c r="E481" s="38">
        <v>3.2591549999999997E-2</v>
      </c>
      <c r="F481" s="38">
        <v>1.5605249999999999E-2</v>
      </c>
      <c r="G481" s="38">
        <v>2.8028000000000001E-2</v>
      </c>
    </row>
    <row r="482" spans="1:7" x14ac:dyDescent="0.35">
      <c r="A482" s="38">
        <v>1912</v>
      </c>
      <c r="B482" s="38">
        <v>0.113</v>
      </c>
      <c r="C482" s="38">
        <v>0.25428980000000001</v>
      </c>
      <c r="D482" s="38">
        <v>0.78634700000000002</v>
      </c>
      <c r="E482" s="38">
        <v>3.1427289999999997E-2</v>
      </c>
      <c r="F482" s="38">
        <v>1.5271440000000001E-2</v>
      </c>
      <c r="G482" s="38">
        <v>2.8028000000000001E-2</v>
      </c>
    </row>
    <row r="483" spans="1:7" x14ac:dyDescent="0.35">
      <c r="A483" s="38">
        <v>1916</v>
      </c>
      <c r="B483" s="38">
        <v>0.114</v>
      </c>
      <c r="C483" s="38">
        <v>0.25466480000000002</v>
      </c>
      <c r="D483" s="38">
        <v>0.78879900000000003</v>
      </c>
      <c r="E483" s="38">
        <v>3.1508510000000003E-2</v>
      </c>
      <c r="F483" s="38">
        <v>1.5521800000000001E-2</v>
      </c>
      <c r="G483" s="38">
        <v>2.8531000000000001E-2</v>
      </c>
    </row>
    <row r="484" spans="1:7" x14ac:dyDescent="0.35">
      <c r="A484" s="38">
        <v>1920</v>
      </c>
      <c r="B484" s="38">
        <v>0.115</v>
      </c>
      <c r="C484" s="38">
        <v>0.25391469999999999</v>
      </c>
      <c r="D484" s="38">
        <v>0.78729000000000005</v>
      </c>
      <c r="E484" s="38">
        <v>3.015491E-2</v>
      </c>
      <c r="F484" s="38">
        <v>1.485419E-2</v>
      </c>
      <c r="G484" s="38">
        <v>2.7188E-2</v>
      </c>
    </row>
    <row r="485" spans="1:7" x14ac:dyDescent="0.35">
      <c r="A485" s="38">
        <v>1924</v>
      </c>
      <c r="B485" s="38">
        <v>0.11799999999999999</v>
      </c>
      <c r="C485" s="38">
        <v>0.2567276</v>
      </c>
      <c r="D485" s="38">
        <v>0.78615900000000005</v>
      </c>
      <c r="E485" s="38">
        <v>3.026862E-2</v>
      </c>
      <c r="F485" s="38">
        <v>1.485419E-2</v>
      </c>
      <c r="G485" s="38">
        <v>2.5846000000000001E-2</v>
      </c>
    </row>
    <row r="486" spans="1:7" x14ac:dyDescent="0.35">
      <c r="A486" s="38">
        <v>1928</v>
      </c>
      <c r="B486" s="38">
        <v>0.11799999999999999</v>
      </c>
      <c r="C486" s="38">
        <v>0.26029069999999999</v>
      </c>
      <c r="D486" s="38">
        <v>0.78578199999999998</v>
      </c>
      <c r="E486" s="38">
        <v>3.0393110000000001E-2</v>
      </c>
      <c r="F486" s="38">
        <v>1.518799E-2</v>
      </c>
      <c r="G486" s="38">
        <v>2.6852999999999998E-2</v>
      </c>
    </row>
    <row r="487" spans="1:7" x14ac:dyDescent="0.35">
      <c r="A487" s="38">
        <v>1932</v>
      </c>
      <c r="B487" s="38">
        <v>0.121</v>
      </c>
      <c r="C487" s="38">
        <v>0.26882329999999999</v>
      </c>
      <c r="D487" s="38">
        <v>0.79275899999999999</v>
      </c>
      <c r="E487" s="38">
        <v>2.9353480000000001E-2</v>
      </c>
      <c r="F487" s="38">
        <v>1.485419E-2</v>
      </c>
      <c r="G487" s="38">
        <v>2.6349000000000001E-2</v>
      </c>
    </row>
    <row r="488" spans="1:7" x14ac:dyDescent="0.35">
      <c r="A488" s="38">
        <v>1936</v>
      </c>
      <c r="B488" s="38">
        <v>0.121</v>
      </c>
      <c r="C488" s="38">
        <v>0.27716829999999998</v>
      </c>
      <c r="D488" s="38">
        <v>0.79539899999999997</v>
      </c>
      <c r="E488" s="38">
        <v>2.9591679999999999E-2</v>
      </c>
      <c r="F488" s="38">
        <v>1.4520389999999999E-2</v>
      </c>
      <c r="G488" s="38">
        <v>2.6180999999999999E-2</v>
      </c>
    </row>
    <row r="489" spans="1:7" x14ac:dyDescent="0.35">
      <c r="A489" s="38">
        <v>1940</v>
      </c>
      <c r="B489" s="38">
        <v>0.123</v>
      </c>
      <c r="C489" s="38">
        <v>0.28616970000000003</v>
      </c>
      <c r="D489" s="38">
        <v>0.82764499999999996</v>
      </c>
      <c r="E489" s="38">
        <v>2.9635089999999999E-2</v>
      </c>
      <c r="F489" s="38">
        <v>1.4770739999999999E-2</v>
      </c>
      <c r="G489" s="38">
        <v>2.5677999999999999E-2</v>
      </c>
    </row>
    <row r="490" spans="1:7" x14ac:dyDescent="0.35">
      <c r="A490" s="38">
        <v>1944</v>
      </c>
      <c r="B490" s="38">
        <v>0.129</v>
      </c>
      <c r="C490" s="38">
        <v>0.28973280000000001</v>
      </c>
      <c r="D490" s="38">
        <v>0.84423899999999996</v>
      </c>
      <c r="E490" s="38">
        <v>2.889864E-2</v>
      </c>
      <c r="F490" s="38">
        <v>1.4436940000000001E-2</v>
      </c>
      <c r="G490" s="38">
        <v>2.5510000000000001E-2</v>
      </c>
    </row>
    <row r="491" spans="1:7" x14ac:dyDescent="0.35">
      <c r="A491" s="38">
        <v>1948</v>
      </c>
      <c r="B491" s="38">
        <v>0.13100000000000001</v>
      </c>
      <c r="C491" s="38">
        <v>0.29376469999999999</v>
      </c>
      <c r="D491" s="38">
        <v>0.85291300000000003</v>
      </c>
      <c r="E491" s="38">
        <v>2.9564650000000001E-2</v>
      </c>
      <c r="F491" s="38">
        <v>1.401969E-2</v>
      </c>
      <c r="G491" s="38">
        <v>2.4839E-2</v>
      </c>
    </row>
    <row r="492" spans="1:7" x14ac:dyDescent="0.35">
      <c r="A492" s="38">
        <v>1952</v>
      </c>
      <c r="B492" s="38">
        <v>0.13200000000000001</v>
      </c>
      <c r="C492" s="38">
        <v>0.3007032</v>
      </c>
      <c r="D492" s="38">
        <v>0.86253100000000005</v>
      </c>
      <c r="E492" s="38">
        <v>2.7810270000000002E-2</v>
      </c>
      <c r="F492" s="38">
        <v>1.4186590000000001E-2</v>
      </c>
      <c r="G492" s="38">
        <v>2.5677999999999999E-2</v>
      </c>
    </row>
    <row r="493" spans="1:7" x14ac:dyDescent="0.35">
      <c r="A493" s="38">
        <v>1956</v>
      </c>
      <c r="B493" s="38">
        <v>0.13100000000000001</v>
      </c>
      <c r="C493" s="38">
        <v>0.30820439999999999</v>
      </c>
      <c r="D493" s="38">
        <v>0.88101099999999999</v>
      </c>
      <c r="E493" s="38">
        <v>2.856829E-2</v>
      </c>
      <c r="F493" s="38">
        <v>1.3936240000000001E-2</v>
      </c>
      <c r="G493" s="38">
        <v>2.5677999999999999E-2</v>
      </c>
    </row>
    <row r="494" spans="1:7" x14ac:dyDescent="0.35">
      <c r="A494" s="38">
        <v>1960</v>
      </c>
      <c r="B494" s="38">
        <v>0.13100000000000001</v>
      </c>
      <c r="C494" s="38">
        <v>0.31514300000000001</v>
      </c>
      <c r="D494" s="38">
        <v>0.88968499999999995</v>
      </c>
      <c r="E494" s="38">
        <v>2.8113450000000002E-2</v>
      </c>
      <c r="F494" s="38">
        <v>1.3936240000000001E-2</v>
      </c>
      <c r="G494" s="38">
        <v>2.4503E-2</v>
      </c>
    </row>
    <row r="495" spans="1:7" x14ac:dyDescent="0.35">
      <c r="A495" s="38">
        <v>1964</v>
      </c>
      <c r="B495" s="38">
        <v>0.13300000000000001</v>
      </c>
      <c r="C495" s="38">
        <v>0.31654949999999998</v>
      </c>
      <c r="D495" s="38">
        <v>0.90269699999999997</v>
      </c>
      <c r="E495" s="38">
        <v>2.7988949999999999E-2</v>
      </c>
      <c r="F495" s="38">
        <v>1.410314E-2</v>
      </c>
      <c r="G495" s="38">
        <v>2.4670999999999998E-2</v>
      </c>
    </row>
    <row r="496" spans="1:7" x14ac:dyDescent="0.35">
      <c r="A496" s="38">
        <v>1968</v>
      </c>
      <c r="B496" s="38">
        <v>0.14099999999999999</v>
      </c>
      <c r="C496" s="38">
        <v>0.31476789999999999</v>
      </c>
      <c r="D496" s="38">
        <v>0.887988</v>
      </c>
      <c r="E496" s="38">
        <v>2.8844439999999999E-2</v>
      </c>
      <c r="F496" s="38">
        <v>1.385279E-2</v>
      </c>
      <c r="G496" s="38">
        <v>2.4334999999999999E-2</v>
      </c>
    </row>
    <row r="497" spans="1:7" x14ac:dyDescent="0.35">
      <c r="A497" s="38">
        <v>1972</v>
      </c>
      <c r="B497" s="38">
        <v>0.14199999999999999</v>
      </c>
      <c r="C497" s="38">
        <v>0.31570559999999998</v>
      </c>
      <c r="D497" s="38">
        <v>0.88289600000000001</v>
      </c>
      <c r="E497" s="38">
        <v>2.7869789999999998E-2</v>
      </c>
      <c r="F497" s="38">
        <v>1.3936240000000001E-2</v>
      </c>
      <c r="G497" s="38">
        <v>2.5173999999999998E-2</v>
      </c>
    </row>
    <row r="498" spans="1:7" x14ac:dyDescent="0.35">
      <c r="A498" s="38">
        <v>1976</v>
      </c>
      <c r="B498" s="38">
        <v>0.14699999999999999</v>
      </c>
      <c r="C498" s="38">
        <v>0.31992500000000001</v>
      </c>
      <c r="D498" s="38">
        <v>0.86894199999999999</v>
      </c>
      <c r="E498" s="38">
        <v>2.9066539999999998E-2</v>
      </c>
      <c r="F498" s="38">
        <v>1.376933E-2</v>
      </c>
      <c r="G498" s="38">
        <v>2.5007000000000001E-2</v>
      </c>
    </row>
    <row r="499" spans="1:7" x14ac:dyDescent="0.35">
      <c r="A499" s="38">
        <v>1980</v>
      </c>
      <c r="B499" s="38">
        <v>0.14799999999999999</v>
      </c>
      <c r="C499" s="38">
        <v>0.32995780000000002</v>
      </c>
      <c r="D499" s="38">
        <v>0.90118799999999999</v>
      </c>
      <c r="E499" s="38">
        <v>2.7961920000000001E-2</v>
      </c>
      <c r="F499" s="38">
        <v>1.4186590000000001E-2</v>
      </c>
      <c r="G499" s="38">
        <v>2.4839E-2</v>
      </c>
    </row>
    <row r="500" spans="1:7" x14ac:dyDescent="0.35">
      <c r="A500" s="38">
        <v>1984</v>
      </c>
      <c r="B500" s="38">
        <v>0.14899999999999999</v>
      </c>
      <c r="C500" s="38">
        <v>0.34064699999999998</v>
      </c>
      <c r="D500" s="38">
        <v>0.92174199999999995</v>
      </c>
      <c r="E500" s="38">
        <v>2.7929430000000002E-2</v>
      </c>
      <c r="F500" s="38">
        <v>1.376933E-2</v>
      </c>
      <c r="G500" s="38">
        <v>2.5677999999999999E-2</v>
      </c>
    </row>
    <row r="501" spans="1:7" x14ac:dyDescent="0.35">
      <c r="A501" s="38">
        <v>1988</v>
      </c>
      <c r="B501" s="38">
        <v>0.156</v>
      </c>
      <c r="C501" s="38">
        <v>0.34861700000000001</v>
      </c>
      <c r="D501" s="38">
        <v>0.93909100000000001</v>
      </c>
      <c r="E501" s="38">
        <v>2.7214680000000002E-2</v>
      </c>
      <c r="F501" s="38">
        <v>1.401969E-2</v>
      </c>
      <c r="G501" s="38">
        <v>2.4839E-2</v>
      </c>
    </row>
    <row r="502" spans="1:7" x14ac:dyDescent="0.35">
      <c r="A502" s="38">
        <v>1992</v>
      </c>
      <c r="B502" s="38">
        <v>0.158</v>
      </c>
      <c r="C502" s="38">
        <v>0.3510549</v>
      </c>
      <c r="D502" s="38">
        <v>0.93701699999999999</v>
      </c>
      <c r="E502" s="38">
        <v>2.7620789999999999E-2</v>
      </c>
      <c r="F502" s="38">
        <v>1.3435529999999999E-2</v>
      </c>
      <c r="G502" s="38">
        <v>2.4334999999999999E-2</v>
      </c>
    </row>
    <row r="503" spans="1:7" x14ac:dyDescent="0.35">
      <c r="A503" s="38">
        <v>1996</v>
      </c>
      <c r="B503" s="38">
        <v>0.16</v>
      </c>
      <c r="C503" s="38">
        <v>0.34992970000000001</v>
      </c>
      <c r="D503" s="38">
        <v>0.923628</v>
      </c>
      <c r="E503" s="38">
        <v>2.6651459999999998E-2</v>
      </c>
      <c r="F503" s="38">
        <v>1.376933E-2</v>
      </c>
      <c r="G503" s="38">
        <v>2.5342E-2</v>
      </c>
    </row>
    <row r="504" spans="1:7" x14ac:dyDescent="0.35">
      <c r="A504" s="38">
        <v>2000</v>
      </c>
      <c r="B504" s="38">
        <v>0.16</v>
      </c>
      <c r="C504" s="38">
        <v>0.3477731</v>
      </c>
      <c r="D504" s="38">
        <v>0.911748</v>
      </c>
      <c r="E504" s="38">
        <v>2.7003510000000001E-2</v>
      </c>
      <c r="F504" s="38">
        <v>1.3685879999999999E-2</v>
      </c>
      <c r="G504" s="38">
        <v>2.3831999999999999E-2</v>
      </c>
    </row>
    <row r="505" spans="1:7" x14ac:dyDescent="0.35">
      <c r="A505" s="38">
        <v>2004</v>
      </c>
      <c r="B505" s="38">
        <v>0.16300000000000001</v>
      </c>
      <c r="C505" s="38">
        <v>0.3530239</v>
      </c>
      <c r="D505" s="38">
        <v>0.92306200000000005</v>
      </c>
      <c r="E505" s="38">
        <v>2.6126320000000001E-2</v>
      </c>
      <c r="F505" s="38">
        <v>1.3101730000000001E-2</v>
      </c>
      <c r="G505" s="38">
        <v>2.4670999999999998E-2</v>
      </c>
    </row>
    <row r="506" spans="1:7" x14ac:dyDescent="0.35">
      <c r="A506" s="38">
        <v>2008</v>
      </c>
      <c r="B506" s="38">
        <v>0.16200000000000001</v>
      </c>
      <c r="C506" s="38">
        <v>0.35930620000000002</v>
      </c>
      <c r="D506" s="38">
        <v>0.92079999999999995</v>
      </c>
      <c r="E506" s="38">
        <v>2.680312E-2</v>
      </c>
      <c r="F506" s="38">
        <v>1.3185179999999999E-2</v>
      </c>
      <c r="G506" s="38">
        <v>2.4503E-2</v>
      </c>
    </row>
    <row r="507" spans="1:7" x14ac:dyDescent="0.35">
      <c r="A507" s="38">
        <v>2012</v>
      </c>
      <c r="B507" s="38">
        <v>0.17100000000000001</v>
      </c>
      <c r="C507" s="38">
        <v>0.36249409999999999</v>
      </c>
      <c r="D507" s="38">
        <v>0.92758799999999997</v>
      </c>
      <c r="E507" s="38">
        <v>2.602339E-2</v>
      </c>
      <c r="F507" s="38">
        <v>1.3352080000000001E-2</v>
      </c>
      <c r="G507" s="38">
        <v>2.4503E-2</v>
      </c>
    </row>
    <row r="508" spans="1:7" x14ac:dyDescent="0.35">
      <c r="A508" s="38">
        <v>2016</v>
      </c>
      <c r="B508" s="38">
        <v>0.17399999999999999</v>
      </c>
      <c r="C508" s="38">
        <v>0.36905769999999999</v>
      </c>
      <c r="D508" s="38">
        <v>0.93305700000000003</v>
      </c>
      <c r="E508" s="38">
        <v>2.660819E-2</v>
      </c>
      <c r="F508" s="38">
        <v>1.2851380000000001E-2</v>
      </c>
      <c r="G508" s="38">
        <v>2.4167000000000001E-2</v>
      </c>
    </row>
    <row r="509" spans="1:7" x14ac:dyDescent="0.35">
      <c r="A509" s="38">
        <v>2020</v>
      </c>
      <c r="B509" s="38">
        <v>0.17799999999999999</v>
      </c>
      <c r="C509" s="38">
        <v>0.36887009999999998</v>
      </c>
      <c r="D509" s="38">
        <v>0.93041700000000005</v>
      </c>
      <c r="E509" s="38">
        <v>2.6348280000000002E-2</v>
      </c>
      <c r="F509" s="38">
        <v>1.360243E-2</v>
      </c>
      <c r="G509" s="38">
        <v>2.3496E-2</v>
      </c>
    </row>
    <row r="510" spans="1:7" x14ac:dyDescent="0.35">
      <c r="A510" s="38">
        <v>2024</v>
      </c>
      <c r="B510" s="38">
        <v>0.18099999999999999</v>
      </c>
      <c r="C510" s="38">
        <v>0.37046420000000002</v>
      </c>
      <c r="D510" s="38">
        <v>0.91155900000000001</v>
      </c>
      <c r="E510" s="38">
        <v>2.597466E-2</v>
      </c>
      <c r="F510" s="38">
        <v>1.3185179999999999E-2</v>
      </c>
      <c r="G510" s="38">
        <v>2.4E-2</v>
      </c>
    </row>
    <row r="511" spans="1:7" x14ac:dyDescent="0.35">
      <c r="A511" s="38">
        <v>2028</v>
      </c>
      <c r="B511" s="38">
        <v>0.187</v>
      </c>
      <c r="C511" s="38">
        <v>0.38152839999999999</v>
      </c>
      <c r="D511" s="38">
        <v>0.91325699999999999</v>
      </c>
      <c r="E511" s="38">
        <v>2.5866409999999999E-2</v>
      </c>
      <c r="F511" s="38">
        <v>1.3185179999999999E-2</v>
      </c>
      <c r="G511" s="38">
        <v>2.4E-2</v>
      </c>
    </row>
    <row r="512" spans="1:7" x14ac:dyDescent="0.35">
      <c r="A512" s="38">
        <v>2032</v>
      </c>
      <c r="B512" s="38">
        <v>0.186</v>
      </c>
      <c r="C512" s="38">
        <v>0.39765590000000001</v>
      </c>
      <c r="D512" s="38">
        <v>0.93400000000000005</v>
      </c>
      <c r="E512" s="38">
        <v>2.6543210000000001E-2</v>
      </c>
      <c r="F512" s="38">
        <v>1.326863E-2</v>
      </c>
      <c r="G512" s="38">
        <v>2.4670999999999998E-2</v>
      </c>
    </row>
    <row r="513" spans="1:7" x14ac:dyDescent="0.35">
      <c r="A513" s="38">
        <v>2036</v>
      </c>
      <c r="B513" s="38">
        <v>0.187</v>
      </c>
      <c r="C513" s="38">
        <v>0.40093770000000001</v>
      </c>
      <c r="D513" s="38">
        <v>0.94701100000000005</v>
      </c>
      <c r="E513" s="38">
        <v>2.546563E-2</v>
      </c>
      <c r="F513" s="38">
        <v>1.326863E-2</v>
      </c>
      <c r="G513" s="38">
        <v>2.3831999999999999E-2</v>
      </c>
    </row>
    <row r="514" spans="1:7" x14ac:dyDescent="0.35">
      <c r="A514" s="38">
        <v>2040</v>
      </c>
      <c r="B514" s="38">
        <v>0.189</v>
      </c>
      <c r="C514" s="38">
        <v>0.39971869999999998</v>
      </c>
      <c r="D514" s="38">
        <v>0.94229700000000005</v>
      </c>
      <c r="E514" s="38">
        <v>2.5806760000000002E-2</v>
      </c>
      <c r="F514" s="38">
        <v>1.3435529999999999E-2</v>
      </c>
      <c r="G514" s="38">
        <v>2.4167000000000001E-2</v>
      </c>
    </row>
    <row r="515" spans="1:7" x14ac:dyDescent="0.35">
      <c r="A515" s="38">
        <v>2044</v>
      </c>
      <c r="B515" s="38">
        <v>0.19</v>
      </c>
      <c r="C515" s="38">
        <v>0.40834500000000001</v>
      </c>
      <c r="D515" s="38">
        <v>0.93022800000000005</v>
      </c>
      <c r="E515" s="38">
        <v>2.5920470000000001E-2</v>
      </c>
      <c r="F515" s="38">
        <v>1.3352080000000001E-2</v>
      </c>
      <c r="G515" s="38">
        <v>2.4334999999999999E-2</v>
      </c>
    </row>
    <row r="516" spans="1:7" x14ac:dyDescent="0.35">
      <c r="A516" s="38">
        <v>2048</v>
      </c>
      <c r="B516" s="38">
        <v>0.192</v>
      </c>
      <c r="C516" s="38">
        <v>0.41744019999999998</v>
      </c>
      <c r="D516" s="38">
        <v>0.93418800000000002</v>
      </c>
      <c r="E516" s="38">
        <v>2.5346589999999999E-2</v>
      </c>
      <c r="F516" s="38">
        <v>1.2851380000000001E-2</v>
      </c>
      <c r="G516" s="38">
        <v>2.3664000000000001E-2</v>
      </c>
    </row>
    <row r="517" spans="1:7" x14ac:dyDescent="0.35">
      <c r="A517" s="38">
        <v>2052</v>
      </c>
      <c r="B517" s="38">
        <v>0.19800000000000001</v>
      </c>
      <c r="C517" s="38">
        <v>0.43450539999999999</v>
      </c>
      <c r="D517" s="38">
        <v>0.94361700000000004</v>
      </c>
      <c r="E517" s="38">
        <v>2.600715E-2</v>
      </c>
      <c r="F517" s="38">
        <v>1.3352080000000001E-2</v>
      </c>
      <c r="G517" s="38">
        <v>2.3328000000000002E-2</v>
      </c>
    </row>
    <row r="518" spans="1:7" x14ac:dyDescent="0.35">
      <c r="A518" s="38">
        <v>2056</v>
      </c>
      <c r="B518" s="38">
        <v>0.19900000000000001</v>
      </c>
      <c r="C518" s="38">
        <v>0.42859819999999998</v>
      </c>
      <c r="D518" s="38">
        <v>0.95285699999999995</v>
      </c>
      <c r="E518" s="38">
        <v>2.511917E-2</v>
      </c>
      <c r="F518" s="38">
        <v>1.3185179999999999E-2</v>
      </c>
      <c r="G518" s="38">
        <v>2.3664000000000001E-2</v>
      </c>
    </row>
    <row r="519" spans="1:7" x14ac:dyDescent="0.35">
      <c r="A519" s="38">
        <v>2060</v>
      </c>
      <c r="B519" s="38">
        <v>0.20399999999999999</v>
      </c>
      <c r="C519" s="38">
        <v>0.421097</v>
      </c>
      <c r="D519" s="38">
        <v>0.93098199999999998</v>
      </c>
      <c r="E519" s="38">
        <v>2.5730989999999999E-2</v>
      </c>
      <c r="F519" s="38">
        <v>1.351898E-2</v>
      </c>
      <c r="G519" s="38">
        <v>2.3831999999999999E-2</v>
      </c>
    </row>
    <row r="520" spans="1:7" x14ac:dyDescent="0.35">
      <c r="A520" s="38">
        <v>2064</v>
      </c>
      <c r="B520" s="38">
        <v>0.21</v>
      </c>
      <c r="C520" s="38">
        <v>0.42672290000000002</v>
      </c>
      <c r="D520" s="38">
        <v>0.91099399999999997</v>
      </c>
      <c r="E520" s="38">
        <v>2.546563E-2</v>
      </c>
      <c r="F520" s="38">
        <v>1.351898E-2</v>
      </c>
      <c r="G520" s="38">
        <v>2.3496E-2</v>
      </c>
    </row>
    <row r="521" spans="1:7" x14ac:dyDescent="0.35">
      <c r="A521" s="38">
        <v>2068</v>
      </c>
      <c r="B521" s="38">
        <v>0.22</v>
      </c>
      <c r="C521" s="38">
        <v>0.44425690000000001</v>
      </c>
      <c r="D521" s="38">
        <v>0.92212000000000005</v>
      </c>
      <c r="E521" s="38">
        <v>2.5714750000000001E-2</v>
      </c>
      <c r="F521" s="38">
        <v>1.293483E-2</v>
      </c>
      <c r="G521" s="38">
        <v>2.3664000000000001E-2</v>
      </c>
    </row>
    <row r="522" spans="1:7" x14ac:dyDescent="0.35">
      <c r="A522" s="38">
        <v>2072</v>
      </c>
      <c r="B522" s="38">
        <v>0.219</v>
      </c>
      <c r="C522" s="38">
        <v>0.44716359999999999</v>
      </c>
      <c r="D522" s="38">
        <v>0.92645699999999997</v>
      </c>
      <c r="E522" s="38">
        <v>2.591514E-2</v>
      </c>
      <c r="F522" s="38">
        <v>1.3352080000000001E-2</v>
      </c>
      <c r="G522" s="38">
        <v>2.3831999999999999E-2</v>
      </c>
    </row>
    <row r="523" spans="1:7" x14ac:dyDescent="0.35">
      <c r="A523" s="38">
        <v>2076</v>
      </c>
      <c r="B523" s="38">
        <v>0.22</v>
      </c>
      <c r="C523" s="38">
        <v>0.4519456</v>
      </c>
      <c r="D523" s="38">
        <v>0.91495400000000005</v>
      </c>
      <c r="E523" s="38">
        <v>2.5444049999999999E-2</v>
      </c>
      <c r="F523" s="38">
        <v>1.293483E-2</v>
      </c>
      <c r="G523" s="38">
        <v>2.3328000000000002E-2</v>
      </c>
    </row>
    <row r="524" spans="1:7" x14ac:dyDescent="0.35">
      <c r="A524" s="38">
        <v>2080</v>
      </c>
      <c r="B524" s="38">
        <v>0.22800000000000001</v>
      </c>
      <c r="C524" s="38">
        <v>0.45119550000000003</v>
      </c>
      <c r="D524" s="38">
        <v>0.91702799999999995</v>
      </c>
      <c r="E524" s="38">
        <v>2.4864589999999999E-2</v>
      </c>
      <c r="F524" s="38">
        <v>1.276793E-2</v>
      </c>
      <c r="G524" s="38">
        <v>2.3664000000000001E-2</v>
      </c>
    </row>
    <row r="525" spans="1:7" x14ac:dyDescent="0.35">
      <c r="A525" s="38">
        <v>2084</v>
      </c>
      <c r="B525" s="38">
        <v>0.23300000000000001</v>
      </c>
      <c r="C525" s="38">
        <v>0.48335679999999998</v>
      </c>
      <c r="D525" s="38">
        <v>0.93890300000000004</v>
      </c>
      <c r="E525" s="38">
        <v>2.5730989999999999E-2</v>
      </c>
      <c r="F525" s="38">
        <v>1.3101730000000001E-2</v>
      </c>
      <c r="G525" s="38">
        <v>2.4E-2</v>
      </c>
    </row>
    <row r="526" spans="1:7" x14ac:dyDescent="0.35">
      <c r="A526" s="38">
        <v>2088</v>
      </c>
      <c r="B526" s="38">
        <v>0.251</v>
      </c>
      <c r="C526" s="38">
        <v>0.50239100000000003</v>
      </c>
      <c r="D526" s="38">
        <v>0.97190299999999996</v>
      </c>
      <c r="E526" s="38">
        <v>2.511917E-2</v>
      </c>
      <c r="F526" s="38">
        <v>1.3185179999999999E-2</v>
      </c>
      <c r="G526" s="38">
        <v>2.3328000000000002E-2</v>
      </c>
    </row>
    <row r="527" spans="1:7" x14ac:dyDescent="0.35">
      <c r="A527" s="38">
        <v>2092</v>
      </c>
      <c r="B527" s="38">
        <v>0.246</v>
      </c>
      <c r="C527" s="38">
        <v>0.50651659999999998</v>
      </c>
      <c r="D527" s="38">
        <v>0.98623400000000006</v>
      </c>
      <c r="E527" s="38">
        <v>2.6402470000000001E-2</v>
      </c>
      <c r="F527" s="38">
        <v>1.2851380000000001E-2</v>
      </c>
      <c r="G527" s="38">
        <v>2.3496E-2</v>
      </c>
    </row>
    <row r="528" spans="1:7" x14ac:dyDescent="0.35">
      <c r="A528" s="38">
        <v>2096</v>
      </c>
      <c r="B528" s="38">
        <v>0.25</v>
      </c>
      <c r="C528" s="38">
        <v>0.51514300000000002</v>
      </c>
      <c r="D528" s="38">
        <v>1</v>
      </c>
      <c r="E528" s="38">
        <v>2.5530600000000001E-2</v>
      </c>
      <c r="F528" s="38">
        <v>1.293483E-2</v>
      </c>
      <c r="G528" s="38">
        <v>2.3496E-2</v>
      </c>
    </row>
    <row r="529" spans="1:7" x14ac:dyDescent="0.35">
      <c r="A529" s="38">
        <v>2100</v>
      </c>
      <c r="B529" s="38">
        <v>0.248</v>
      </c>
      <c r="C529" s="38">
        <v>0.51795599999999997</v>
      </c>
      <c r="D529" s="38">
        <v>0.99339999999999995</v>
      </c>
      <c r="E529" s="38">
        <v>2.453437E-2</v>
      </c>
      <c r="F529" s="38">
        <v>1.293483E-2</v>
      </c>
      <c r="G529" s="38">
        <v>2.2657E-2</v>
      </c>
    </row>
    <row r="530" spans="1:7" x14ac:dyDescent="0.35">
      <c r="A530" s="38">
        <v>2104</v>
      </c>
      <c r="B530" s="38">
        <v>0.26300000000000001</v>
      </c>
      <c r="C530" s="38">
        <v>0.51448660000000002</v>
      </c>
      <c r="D530" s="38">
        <v>0.97397699999999998</v>
      </c>
      <c r="E530" s="38">
        <v>2.5048730000000002E-2</v>
      </c>
      <c r="F530" s="38">
        <v>1.243413E-2</v>
      </c>
      <c r="G530" s="38">
        <v>2.316E-2</v>
      </c>
    </row>
    <row r="531" spans="1:7" x14ac:dyDescent="0.35">
      <c r="A531" s="38">
        <v>2108</v>
      </c>
      <c r="B531" s="38">
        <v>0.26800000000000002</v>
      </c>
      <c r="C531" s="38">
        <v>0.51579929999999996</v>
      </c>
      <c r="D531" s="38">
        <v>0.95342300000000002</v>
      </c>
      <c r="E531" s="38">
        <v>2.5108249999999999E-2</v>
      </c>
      <c r="F531" s="38">
        <v>1.293483E-2</v>
      </c>
      <c r="G531" s="38">
        <v>2.3664000000000001E-2</v>
      </c>
    </row>
    <row r="532" spans="1:7" x14ac:dyDescent="0.35">
      <c r="A532" s="38">
        <v>2112</v>
      </c>
      <c r="B532" s="38">
        <v>0.27100000000000002</v>
      </c>
      <c r="C532" s="38">
        <v>0.50454759999999998</v>
      </c>
      <c r="D532" s="38">
        <v>0.9274</v>
      </c>
      <c r="E532" s="38">
        <v>2.5102920000000001E-2</v>
      </c>
      <c r="F532" s="38">
        <v>1.276793E-2</v>
      </c>
      <c r="G532" s="38">
        <v>2.316E-2</v>
      </c>
    </row>
    <row r="533" spans="1:7" x14ac:dyDescent="0.35">
      <c r="A533" s="38">
        <v>2116</v>
      </c>
      <c r="B533" s="38">
        <v>0.28000000000000003</v>
      </c>
      <c r="C533" s="38">
        <v>0.5022972</v>
      </c>
      <c r="D533" s="38">
        <v>0.91665099999999999</v>
      </c>
      <c r="E533" s="38">
        <v>2.4810530000000001E-2</v>
      </c>
      <c r="F533" s="38">
        <v>1.276793E-2</v>
      </c>
      <c r="G533" s="38">
        <v>2.3664000000000001E-2</v>
      </c>
    </row>
    <row r="534" spans="1:7" x14ac:dyDescent="0.35">
      <c r="A534" s="38">
        <v>2120</v>
      </c>
      <c r="B534" s="38">
        <v>0.29499999999999998</v>
      </c>
      <c r="C534" s="38">
        <v>0.51364270000000001</v>
      </c>
      <c r="D534" s="38">
        <v>0.911748</v>
      </c>
      <c r="E534" s="38">
        <v>2.4642629999999999E-2</v>
      </c>
      <c r="F534" s="38">
        <v>1.293483E-2</v>
      </c>
      <c r="G534" s="38">
        <v>2.3664000000000001E-2</v>
      </c>
    </row>
    <row r="535" spans="1:7" x14ac:dyDescent="0.35">
      <c r="A535" s="38">
        <v>2124</v>
      </c>
      <c r="B535" s="38">
        <v>0.3</v>
      </c>
      <c r="C535" s="38">
        <v>0.52255039999999997</v>
      </c>
      <c r="D535" s="38">
        <v>0.91627400000000003</v>
      </c>
      <c r="E535" s="38">
        <v>2.462638E-2</v>
      </c>
      <c r="F535" s="38">
        <v>1.251758E-2</v>
      </c>
      <c r="G535" s="38">
        <v>2.2657E-2</v>
      </c>
    </row>
    <row r="536" spans="1:7" x14ac:dyDescent="0.35">
      <c r="A536" s="38">
        <v>2128</v>
      </c>
      <c r="B536" s="38">
        <v>0.31</v>
      </c>
      <c r="C536" s="38">
        <v>0.53173939999999997</v>
      </c>
      <c r="D536" s="38">
        <v>0.93060500000000002</v>
      </c>
      <c r="E536" s="38">
        <v>2.4572190000000001E-2</v>
      </c>
      <c r="F536" s="38">
        <v>1.2851380000000001E-2</v>
      </c>
      <c r="G536" s="38">
        <v>2.3831999999999999E-2</v>
      </c>
    </row>
    <row r="537" spans="1:7" x14ac:dyDescent="0.35">
      <c r="A537" s="38">
        <v>2132</v>
      </c>
      <c r="B537" s="38">
        <v>0.314</v>
      </c>
      <c r="C537" s="38">
        <v>0.55002340000000005</v>
      </c>
      <c r="D537" s="38">
        <v>0.93890300000000004</v>
      </c>
      <c r="E537" s="38">
        <v>2.467511E-2</v>
      </c>
      <c r="F537" s="38">
        <v>1.326863E-2</v>
      </c>
      <c r="G537" s="38">
        <v>2.3664000000000001E-2</v>
      </c>
    </row>
    <row r="538" spans="1:7" x14ac:dyDescent="0.35">
      <c r="A538" s="38">
        <v>2136</v>
      </c>
      <c r="B538" s="38">
        <v>0.32</v>
      </c>
      <c r="C538" s="38">
        <v>0.54111580000000004</v>
      </c>
      <c r="D538" s="38">
        <v>0.94701100000000005</v>
      </c>
      <c r="E538" s="38">
        <v>2.4907990000000001E-2</v>
      </c>
      <c r="F538" s="38">
        <v>1.3101730000000001E-2</v>
      </c>
      <c r="G538" s="38">
        <v>2.2993E-2</v>
      </c>
    </row>
    <row r="539" spans="1:7" x14ac:dyDescent="0.35">
      <c r="A539" s="38">
        <v>2140</v>
      </c>
      <c r="B539" s="38">
        <v>0.32400000000000001</v>
      </c>
      <c r="C539" s="38">
        <v>0.53023909999999996</v>
      </c>
      <c r="D539" s="38">
        <v>0.91683999999999999</v>
      </c>
      <c r="E539" s="38">
        <v>2.478882E-2</v>
      </c>
      <c r="F539" s="38">
        <v>1.2851380000000001E-2</v>
      </c>
      <c r="G539" s="38">
        <v>2.2993E-2</v>
      </c>
    </row>
    <row r="540" spans="1:7" x14ac:dyDescent="0.35">
      <c r="A540" s="38">
        <v>2144</v>
      </c>
      <c r="B540" s="38">
        <v>0.32200000000000001</v>
      </c>
      <c r="C540" s="38">
        <v>0.52676979999999995</v>
      </c>
      <c r="D540" s="38">
        <v>0.87422200000000005</v>
      </c>
      <c r="E540" s="38">
        <v>2.4913319999999999E-2</v>
      </c>
      <c r="F540" s="38">
        <v>1.3185179999999999E-2</v>
      </c>
      <c r="G540" s="38">
        <v>2.316E-2</v>
      </c>
    </row>
    <row r="541" spans="1:7" x14ac:dyDescent="0.35">
      <c r="A541" s="38">
        <v>2148</v>
      </c>
      <c r="B541" s="38">
        <v>0.32700000000000001</v>
      </c>
      <c r="C541" s="38">
        <v>0.53089549999999996</v>
      </c>
      <c r="D541" s="38">
        <v>0.86743400000000004</v>
      </c>
      <c r="E541" s="38">
        <v>2.521118E-2</v>
      </c>
      <c r="F541" s="38">
        <v>1.2851380000000001E-2</v>
      </c>
      <c r="G541" s="38">
        <v>2.2657E-2</v>
      </c>
    </row>
    <row r="542" spans="1:7" x14ac:dyDescent="0.35">
      <c r="A542" s="38">
        <v>2152</v>
      </c>
      <c r="B542" s="38">
        <v>0.32</v>
      </c>
      <c r="C542" s="38">
        <v>0.54364749999999995</v>
      </c>
      <c r="D542" s="38">
        <v>0.85970199999999997</v>
      </c>
      <c r="E542" s="38">
        <v>2.4263549999999998E-2</v>
      </c>
      <c r="F542" s="38">
        <v>1.2851380000000001E-2</v>
      </c>
      <c r="G542" s="38">
        <v>2.2993E-2</v>
      </c>
    </row>
    <row r="543" spans="1:7" x14ac:dyDescent="0.35">
      <c r="A543" s="38">
        <v>2156</v>
      </c>
      <c r="B543" s="38">
        <v>0.33100000000000002</v>
      </c>
      <c r="C543" s="38">
        <v>0.54964840000000004</v>
      </c>
      <c r="D543" s="38">
        <v>0.884405</v>
      </c>
      <c r="E543" s="38">
        <v>2.5108249999999999E-2</v>
      </c>
      <c r="F543" s="38">
        <v>1.251758E-2</v>
      </c>
      <c r="G543" s="38">
        <v>2.1985999999999999E-2</v>
      </c>
    </row>
    <row r="544" spans="1:7" x14ac:dyDescent="0.35">
      <c r="A544" s="38">
        <v>2160</v>
      </c>
      <c r="B544" s="38">
        <v>0.34200000000000003</v>
      </c>
      <c r="C544" s="38">
        <v>0.56549459999999996</v>
      </c>
      <c r="D544" s="38">
        <v>0.88025600000000004</v>
      </c>
      <c r="E544" s="38">
        <v>2.5438599999999999E-2</v>
      </c>
      <c r="F544" s="38">
        <v>1.293483E-2</v>
      </c>
      <c r="G544" s="38">
        <v>2.316E-2</v>
      </c>
    </row>
    <row r="545" spans="1:7" x14ac:dyDescent="0.35">
      <c r="A545" s="38">
        <v>2164</v>
      </c>
      <c r="B545" s="38">
        <v>0.33900000000000002</v>
      </c>
      <c r="C545" s="38">
        <v>0.58781059999999996</v>
      </c>
      <c r="D545" s="38">
        <v>0.89854800000000001</v>
      </c>
      <c r="E545" s="38">
        <v>2.4653410000000001E-2</v>
      </c>
      <c r="F545" s="38">
        <v>1.2350679999999999E-2</v>
      </c>
      <c r="G545" s="38">
        <v>2.2152999999999999E-2</v>
      </c>
    </row>
    <row r="546" spans="1:7" x14ac:dyDescent="0.35">
      <c r="A546" s="38">
        <v>2168</v>
      </c>
      <c r="B546" s="38">
        <v>0.34399999999999997</v>
      </c>
      <c r="C546" s="38">
        <v>0.60721990000000003</v>
      </c>
      <c r="D546" s="38">
        <v>0.93286800000000003</v>
      </c>
      <c r="E546" s="38">
        <v>2.5113710000000001E-2</v>
      </c>
      <c r="F546" s="38">
        <v>1.2350679999999999E-2</v>
      </c>
      <c r="G546" s="38">
        <v>2.2321000000000001E-2</v>
      </c>
    </row>
    <row r="547" spans="1:7" x14ac:dyDescent="0.35">
      <c r="A547" s="38">
        <v>2172</v>
      </c>
      <c r="B547" s="38">
        <v>0.35099999999999998</v>
      </c>
      <c r="C547" s="38">
        <v>0.62231599999999998</v>
      </c>
      <c r="D547" s="38">
        <v>0.95059400000000005</v>
      </c>
      <c r="E547" s="38">
        <v>2.575802E-2</v>
      </c>
      <c r="F547" s="38">
        <v>1.276793E-2</v>
      </c>
      <c r="G547" s="38">
        <v>2.3496E-2</v>
      </c>
    </row>
    <row r="548" spans="1:7" x14ac:dyDescent="0.35">
      <c r="A548" s="38">
        <v>2176</v>
      </c>
      <c r="B548" s="38">
        <v>0.35199999999999998</v>
      </c>
      <c r="C548" s="38">
        <v>0.62203470000000005</v>
      </c>
      <c r="D548" s="38">
        <v>0.94852000000000003</v>
      </c>
      <c r="E548" s="38">
        <v>2.5173230000000001E-2</v>
      </c>
      <c r="F548" s="38">
        <v>1.293483E-2</v>
      </c>
      <c r="G548" s="38">
        <v>2.2488999999999999E-2</v>
      </c>
    </row>
    <row r="549" spans="1:7" x14ac:dyDescent="0.35">
      <c r="A549" s="38">
        <v>2180</v>
      </c>
      <c r="B549" s="38">
        <v>0.34499999999999997</v>
      </c>
      <c r="C549" s="38">
        <v>0.61612750000000005</v>
      </c>
      <c r="D549" s="38">
        <v>0.91250200000000004</v>
      </c>
      <c r="E549" s="38">
        <v>2.4599349999999999E-2</v>
      </c>
      <c r="F549" s="38">
        <v>1.2851380000000001E-2</v>
      </c>
      <c r="G549" s="38">
        <v>2.2488999999999999E-2</v>
      </c>
    </row>
    <row r="550" spans="1:7" x14ac:dyDescent="0.35">
      <c r="A550" s="38">
        <v>2184</v>
      </c>
      <c r="B550" s="38">
        <v>0.35299999999999998</v>
      </c>
      <c r="C550" s="38">
        <v>0.62719170000000002</v>
      </c>
      <c r="D550" s="38">
        <v>0.90552500000000002</v>
      </c>
      <c r="E550" s="38">
        <v>2.4328530000000001E-2</v>
      </c>
      <c r="F550" s="38">
        <v>1.2851380000000001E-2</v>
      </c>
      <c r="G550" s="38">
        <v>2.2488999999999999E-2</v>
      </c>
    </row>
    <row r="551" spans="1:7" x14ac:dyDescent="0.35">
      <c r="A551" s="38">
        <v>2188</v>
      </c>
      <c r="B551" s="38">
        <v>0.36699999999999999</v>
      </c>
      <c r="C551" s="38">
        <v>0.63338019999999995</v>
      </c>
      <c r="D551" s="38">
        <v>0.91382200000000002</v>
      </c>
      <c r="E551" s="38">
        <v>2.5194930000000001E-2</v>
      </c>
      <c r="F551" s="38">
        <v>1.268448E-2</v>
      </c>
      <c r="G551" s="38">
        <v>2.2152999999999999E-2</v>
      </c>
    </row>
    <row r="552" spans="1:7" x14ac:dyDescent="0.35">
      <c r="A552" s="38">
        <v>2192</v>
      </c>
      <c r="B552" s="38">
        <v>0.376</v>
      </c>
      <c r="C552" s="38">
        <v>0.63441159999999996</v>
      </c>
      <c r="D552" s="38">
        <v>0.91891400000000001</v>
      </c>
      <c r="E552" s="38">
        <v>2.4415200000000001E-2</v>
      </c>
      <c r="F552" s="38">
        <v>1.276793E-2</v>
      </c>
      <c r="G552" s="38">
        <v>2.2321000000000001E-2</v>
      </c>
    </row>
    <row r="553" spans="1:7" x14ac:dyDescent="0.35">
      <c r="A553" s="38">
        <v>2196</v>
      </c>
      <c r="B553" s="38">
        <v>0.38100000000000001</v>
      </c>
      <c r="C553" s="38">
        <v>0.63872479999999998</v>
      </c>
      <c r="D553" s="38">
        <v>0.89817100000000005</v>
      </c>
      <c r="E553" s="38">
        <v>2.4252760000000002E-2</v>
      </c>
      <c r="F553" s="38">
        <v>1.243413E-2</v>
      </c>
      <c r="G553" s="38">
        <v>2.2321000000000001E-2</v>
      </c>
    </row>
    <row r="554" spans="1:7" x14ac:dyDescent="0.35">
      <c r="A554" s="38">
        <v>2200</v>
      </c>
      <c r="B554" s="38">
        <v>0.38800000000000001</v>
      </c>
      <c r="C554" s="38">
        <v>0.65522740000000002</v>
      </c>
      <c r="D554" s="38">
        <v>0.896285</v>
      </c>
      <c r="E554" s="38">
        <v>2.4550619999999999E-2</v>
      </c>
      <c r="F554" s="38">
        <v>1.276793E-2</v>
      </c>
      <c r="G554" s="38">
        <v>2.1818000000000001E-2</v>
      </c>
    </row>
    <row r="555" spans="1:7" x14ac:dyDescent="0.35">
      <c r="A555" s="38">
        <v>2204</v>
      </c>
      <c r="B555" s="38">
        <v>0.40100000000000002</v>
      </c>
      <c r="C555" s="38">
        <v>0.66357239999999995</v>
      </c>
      <c r="D555" s="38">
        <v>0.90929700000000002</v>
      </c>
      <c r="E555" s="38">
        <v>2.4182329999999998E-2</v>
      </c>
      <c r="F555" s="38">
        <v>1.2601029999999999E-2</v>
      </c>
      <c r="G555" s="38">
        <v>2.1985999999999999E-2</v>
      </c>
    </row>
    <row r="556" spans="1:7" x14ac:dyDescent="0.35">
      <c r="A556" s="38">
        <v>2208</v>
      </c>
      <c r="B556" s="38">
        <v>0.41099999999999998</v>
      </c>
      <c r="C556" s="38">
        <v>0.67238629999999999</v>
      </c>
      <c r="D556" s="38">
        <v>0.90646800000000005</v>
      </c>
      <c r="E556" s="38">
        <v>2.4177000000000001E-2</v>
      </c>
      <c r="F556" s="38">
        <v>1.251758E-2</v>
      </c>
      <c r="G556" s="38">
        <v>2.2152999999999999E-2</v>
      </c>
    </row>
    <row r="557" spans="1:7" x14ac:dyDescent="0.35">
      <c r="A557" s="38">
        <v>2212</v>
      </c>
      <c r="B557" s="38">
        <v>0.41399999999999998</v>
      </c>
      <c r="C557" s="38">
        <v>0.68054380000000003</v>
      </c>
      <c r="D557" s="38">
        <v>0.90439400000000003</v>
      </c>
      <c r="E557" s="38">
        <v>2.355426E-2</v>
      </c>
      <c r="F557" s="38">
        <v>1.2601029999999999E-2</v>
      </c>
      <c r="G557" s="38">
        <v>2.2488999999999999E-2</v>
      </c>
    </row>
    <row r="558" spans="1:7" x14ac:dyDescent="0.35">
      <c r="A558" s="38">
        <v>2216</v>
      </c>
      <c r="B558" s="38">
        <v>0.41</v>
      </c>
      <c r="C558" s="38">
        <v>0.68860759999999999</v>
      </c>
      <c r="D558" s="38">
        <v>0.90326200000000001</v>
      </c>
      <c r="E558" s="38">
        <v>2.3202339999999998E-2</v>
      </c>
      <c r="F558" s="38">
        <v>1.251758E-2</v>
      </c>
      <c r="G558" s="38">
        <v>2.2488999999999999E-2</v>
      </c>
    </row>
    <row r="559" spans="1:7" x14ac:dyDescent="0.35">
      <c r="A559" s="38">
        <v>2220</v>
      </c>
      <c r="B559" s="38">
        <v>0.41599999999999998</v>
      </c>
      <c r="C559" s="38">
        <v>0.70023440000000003</v>
      </c>
      <c r="D559" s="38">
        <v>0.91495400000000005</v>
      </c>
      <c r="E559" s="38">
        <v>2.393866E-2</v>
      </c>
      <c r="F559" s="38">
        <v>1.2851380000000001E-2</v>
      </c>
      <c r="G559" s="38">
        <v>2.2657E-2</v>
      </c>
    </row>
    <row r="560" spans="1:7" x14ac:dyDescent="0.35">
      <c r="A560" s="38">
        <v>2224</v>
      </c>
      <c r="B560" s="38">
        <v>0.42499999999999999</v>
      </c>
      <c r="C560" s="38">
        <v>0.71936239999999996</v>
      </c>
      <c r="D560" s="38">
        <v>0.92212000000000005</v>
      </c>
      <c r="E560" s="38">
        <v>2.3489280000000001E-2</v>
      </c>
      <c r="F560" s="38">
        <v>1.243413E-2</v>
      </c>
      <c r="G560" s="38">
        <v>2.2152999999999999E-2</v>
      </c>
    </row>
    <row r="561" spans="1:7" x14ac:dyDescent="0.35">
      <c r="A561" s="38">
        <v>2228</v>
      </c>
      <c r="B561" s="38">
        <v>0.43099999999999999</v>
      </c>
      <c r="C561" s="38">
        <v>0.72855130000000001</v>
      </c>
      <c r="D561" s="38">
        <v>0.91834800000000005</v>
      </c>
      <c r="E561" s="38">
        <v>2.3088629999999999E-2</v>
      </c>
      <c r="F561" s="38">
        <v>1.243413E-2</v>
      </c>
      <c r="G561" s="38">
        <v>2.2488999999999999E-2</v>
      </c>
    </row>
    <row r="562" spans="1:7" x14ac:dyDescent="0.35">
      <c r="A562" s="38">
        <v>2232</v>
      </c>
      <c r="B562" s="38">
        <v>0.433</v>
      </c>
      <c r="C562" s="38">
        <v>0.7367089</v>
      </c>
      <c r="D562" s="38">
        <v>0.91042800000000002</v>
      </c>
      <c r="E562" s="38">
        <v>2.2173490000000001E-2</v>
      </c>
      <c r="F562" s="38">
        <v>1.243413E-2</v>
      </c>
      <c r="G562" s="38">
        <v>2.2152999999999999E-2</v>
      </c>
    </row>
    <row r="563" spans="1:7" x14ac:dyDescent="0.35">
      <c r="A563" s="38">
        <v>2236</v>
      </c>
      <c r="B563" s="38">
        <v>0.438</v>
      </c>
      <c r="C563" s="38">
        <v>0.75921240000000001</v>
      </c>
      <c r="D563" s="38">
        <v>0.90533699999999995</v>
      </c>
      <c r="E563" s="38">
        <v>2.1832359999999999E-2</v>
      </c>
      <c r="F563" s="38">
        <v>1.2016870000000001E-2</v>
      </c>
      <c r="G563" s="38">
        <v>2.1985999999999999E-2</v>
      </c>
    </row>
    <row r="564" spans="1:7" x14ac:dyDescent="0.35">
      <c r="A564" s="38">
        <v>2240</v>
      </c>
      <c r="B564" s="38">
        <v>0.45800000000000002</v>
      </c>
      <c r="C564" s="38">
        <v>0.78734179999999998</v>
      </c>
      <c r="D564" s="38">
        <v>0.928531</v>
      </c>
      <c r="E564" s="38">
        <v>2.1545419999999999E-2</v>
      </c>
      <c r="F564" s="38">
        <v>1.2016870000000001E-2</v>
      </c>
      <c r="G564" s="38">
        <v>2.1985999999999999E-2</v>
      </c>
    </row>
    <row r="565" spans="1:7" x14ac:dyDescent="0.35">
      <c r="A565" s="38">
        <v>2244</v>
      </c>
      <c r="B565" s="38">
        <v>0.46400000000000002</v>
      </c>
      <c r="C565" s="38">
        <v>0.81443980000000005</v>
      </c>
      <c r="D565" s="38">
        <v>0.95681700000000003</v>
      </c>
      <c r="E565" s="38">
        <v>2.0760230000000001E-2</v>
      </c>
      <c r="F565" s="38">
        <v>1.218378E-2</v>
      </c>
      <c r="G565" s="38">
        <v>2.1818000000000001E-2</v>
      </c>
    </row>
    <row r="566" spans="1:7" x14ac:dyDescent="0.35">
      <c r="A566" s="38">
        <v>2248</v>
      </c>
      <c r="B566" s="38">
        <v>0.47799999999999998</v>
      </c>
      <c r="C566" s="38">
        <v>0.82953580000000005</v>
      </c>
      <c r="D566" s="38">
        <v>0.97114800000000001</v>
      </c>
      <c r="E566" s="38">
        <v>2.065198E-2</v>
      </c>
      <c r="F566" s="38">
        <v>1.184997E-2</v>
      </c>
      <c r="G566" s="38">
        <v>2.1985999999999999E-2</v>
      </c>
    </row>
    <row r="567" spans="1:7" x14ac:dyDescent="0.35">
      <c r="A567" s="38">
        <v>2252</v>
      </c>
      <c r="B567" s="38">
        <v>0.48899999999999999</v>
      </c>
      <c r="C567" s="38">
        <v>0.82737930000000004</v>
      </c>
      <c r="D567" s="38">
        <v>0.96963999999999995</v>
      </c>
      <c r="E567" s="38">
        <v>1.9319949999999999E-2</v>
      </c>
      <c r="F567" s="38">
        <v>1.168307E-2</v>
      </c>
      <c r="G567" s="38">
        <v>2.1482000000000001E-2</v>
      </c>
    </row>
    <row r="568" spans="1:7" x14ac:dyDescent="0.35">
      <c r="A568" s="38">
        <v>2256</v>
      </c>
      <c r="B568" s="38">
        <v>0.51100000000000001</v>
      </c>
      <c r="C568" s="38">
        <v>0.82325360000000003</v>
      </c>
      <c r="D568" s="38">
        <v>0.94154300000000002</v>
      </c>
      <c r="E568" s="38">
        <v>1.952021E-2</v>
      </c>
      <c r="F568" s="38">
        <v>1.143272E-2</v>
      </c>
      <c r="G568" s="38">
        <v>2.1649999999999999E-2</v>
      </c>
    </row>
    <row r="569" spans="1:7" x14ac:dyDescent="0.35">
      <c r="A569" s="38">
        <v>2260</v>
      </c>
      <c r="B569" s="38">
        <v>0.53400000000000003</v>
      </c>
      <c r="C569" s="38">
        <v>0.82194089999999997</v>
      </c>
      <c r="D569" s="38">
        <v>0.92457100000000003</v>
      </c>
      <c r="E569" s="38">
        <v>1.936322E-2</v>
      </c>
      <c r="F569" s="38">
        <v>1.1516169999999999E-2</v>
      </c>
      <c r="G569" s="38">
        <v>2.2657E-2</v>
      </c>
    </row>
    <row r="570" spans="1:7" x14ac:dyDescent="0.35">
      <c r="A570" s="38">
        <v>2264</v>
      </c>
      <c r="B570" s="38">
        <v>0.53800000000000003</v>
      </c>
      <c r="C570" s="38">
        <v>0.82869199999999998</v>
      </c>
      <c r="D570" s="38">
        <v>0.92230800000000002</v>
      </c>
      <c r="E570" s="38">
        <v>1.8453540000000001E-2</v>
      </c>
      <c r="F570" s="38">
        <v>1.109892E-2</v>
      </c>
      <c r="G570" s="38">
        <v>2.1985999999999999E-2</v>
      </c>
    </row>
    <row r="571" spans="1:7" x14ac:dyDescent="0.35">
      <c r="A571" s="38">
        <v>2268</v>
      </c>
      <c r="B571" s="38">
        <v>0.55100000000000005</v>
      </c>
      <c r="C571" s="38">
        <v>0.83666200000000002</v>
      </c>
      <c r="D571" s="38">
        <v>0.920045</v>
      </c>
      <c r="E571" s="38">
        <v>1.8117870000000001E-2</v>
      </c>
      <c r="F571" s="38">
        <v>1.0932020000000001E-2</v>
      </c>
      <c r="G571" s="38">
        <v>2.0979000000000001E-2</v>
      </c>
    </row>
    <row r="572" spans="1:7" x14ac:dyDescent="0.35">
      <c r="A572" s="38">
        <v>2272</v>
      </c>
      <c r="B572" s="38">
        <v>0.55700000000000005</v>
      </c>
      <c r="C572" s="38">
        <v>0.83919359999999998</v>
      </c>
      <c r="D572" s="38">
        <v>0.91306799999999999</v>
      </c>
      <c r="E572" s="38">
        <v>1.8166600000000001E-2</v>
      </c>
      <c r="F572" s="38">
        <v>1.059822E-2</v>
      </c>
      <c r="G572" s="38">
        <v>2.1818000000000001E-2</v>
      </c>
    </row>
    <row r="573" spans="1:7" x14ac:dyDescent="0.35">
      <c r="A573" s="38">
        <v>2276</v>
      </c>
      <c r="B573" s="38">
        <v>0.59199999999999997</v>
      </c>
      <c r="C573" s="38">
        <v>0.85428970000000004</v>
      </c>
      <c r="D573" s="38">
        <v>0.89930200000000005</v>
      </c>
      <c r="E573" s="38">
        <v>1.8123199999999999E-2</v>
      </c>
      <c r="F573" s="38">
        <v>1.051476E-2</v>
      </c>
      <c r="G573" s="38">
        <v>2.1314E-2</v>
      </c>
    </row>
    <row r="574" spans="1:7" x14ac:dyDescent="0.35">
      <c r="A574" s="38">
        <v>2280</v>
      </c>
      <c r="B574" s="38">
        <v>0.61499999999999999</v>
      </c>
      <c r="C574" s="38">
        <v>0.86713549999999995</v>
      </c>
      <c r="D574" s="38">
        <v>0.89949100000000004</v>
      </c>
      <c r="E574" s="38">
        <v>1.7538399999999999E-2</v>
      </c>
      <c r="F574" s="38">
        <v>1.051476E-2</v>
      </c>
      <c r="G574" s="38">
        <v>2.0979000000000001E-2</v>
      </c>
    </row>
    <row r="575" spans="1:7" x14ac:dyDescent="0.35">
      <c r="A575" s="38">
        <v>2284</v>
      </c>
      <c r="B575" s="38">
        <v>0.627</v>
      </c>
      <c r="C575" s="38">
        <v>0.87791839999999999</v>
      </c>
      <c r="D575" s="38">
        <v>0.89515400000000001</v>
      </c>
      <c r="E575" s="38">
        <v>1.726225E-2</v>
      </c>
      <c r="F575" s="38">
        <v>1.034786E-2</v>
      </c>
      <c r="G575" s="38">
        <v>2.1482000000000001E-2</v>
      </c>
    </row>
    <row r="576" spans="1:7" x14ac:dyDescent="0.35">
      <c r="A576" s="38">
        <v>2288</v>
      </c>
      <c r="B576" s="38">
        <v>0.62</v>
      </c>
      <c r="C576" s="38">
        <v>0.8977965</v>
      </c>
      <c r="D576" s="38">
        <v>0.90910800000000003</v>
      </c>
      <c r="E576" s="38">
        <v>1.6861600000000001E-2</v>
      </c>
      <c r="F576" s="38">
        <v>1.026441E-2</v>
      </c>
      <c r="G576" s="38">
        <v>2.0979000000000001E-2</v>
      </c>
    </row>
    <row r="577" spans="1:7" x14ac:dyDescent="0.35">
      <c r="A577" s="38">
        <v>2292</v>
      </c>
      <c r="B577" s="38">
        <v>0.63</v>
      </c>
      <c r="C577" s="38">
        <v>0.92330049999999997</v>
      </c>
      <c r="D577" s="38">
        <v>0.92400499999999997</v>
      </c>
      <c r="E577" s="38">
        <v>1.70078E-2</v>
      </c>
      <c r="F577" s="38">
        <v>1.001406E-2</v>
      </c>
      <c r="G577" s="38">
        <v>2.0811E-2</v>
      </c>
    </row>
    <row r="578" spans="1:7" x14ac:dyDescent="0.35">
      <c r="A578" s="38">
        <v>2296</v>
      </c>
      <c r="B578" s="38">
        <v>0.63400000000000001</v>
      </c>
      <c r="C578" s="38">
        <v>0.94186590000000003</v>
      </c>
      <c r="D578" s="38">
        <v>0.93928</v>
      </c>
      <c r="E578" s="38">
        <v>1.6222609999999998E-2</v>
      </c>
      <c r="F578" s="38">
        <v>1.026441E-2</v>
      </c>
      <c r="G578" s="38">
        <v>2.0979000000000001E-2</v>
      </c>
    </row>
    <row r="579" spans="1:7" x14ac:dyDescent="0.35">
      <c r="A579" s="38">
        <v>2300</v>
      </c>
      <c r="B579" s="38">
        <v>0.64800000000000002</v>
      </c>
      <c r="C579" s="38">
        <v>0.95930610000000005</v>
      </c>
      <c r="D579" s="38">
        <v>0.92608000000000001</v>
      </c>
      <c r="E579" s="38">
        <v>1.653671E-2</v>
      </c>
      <c r="F579" s="38">
        <v>1.0097510000000001E-2</v>
      </c>
      <c r="G579" s="38">
        <v>2.0811E-2</v>
      </c>
    </row>
    <row r="580" spans="1:7" x14ac:dyDescent="0.35">
      <c r="A580" s="38">
        <v>2304</v>
      </c>
      <c r="B580" s="38">
        <v>0.66300000000000003</v>
      </c>
      <c r="C580" s="38">
        <v>0.98134080000000001</v>
      </c>
      <c r="D580" s="38">
        <v>0.93645100000000003</v>
      </c>
      <c r="E580" s="38">
        <v>1.6303829999999998E-2</v>
      </c>
      <c r="F580" s="38">
        <v>1.0097510000000001E-2</v>
      </c>
      <c r="G580" s="38">
        <v>2.0475E-2</v>
      </c>
    </row>
    <row r="581" spans="1:7" x14ac:dyDescent="0.35">
      <c r="A581" s="38">
        <v>2308</v>
      </c>
      <c r="B581" s="38">
        <v>0.67900000000000005</v>
      </c>
      <c r="C581" s="38">
        <v>0.99343649999999994</v>
      </c>
      <c r="D581" s="38">
        <v>0.94097699999999995</v>
      </c>
      <c r="E581" s="38">
        <v>1.6320080000000001E-2</v>
      </c>
      <c r="F581" s="38">
        <v>9.9306110000000006E-3</v>
      </c>
      <c r="G581" s="38">
        <v>1.9972E-2</v>
      </c>
    </row>
    <row r="582" spans="1:7" x14ac:dyDescent="0.35">
      <c r="A582" s="38">
        <v>2312</v>
      </c>
      <c r="B582" s="38">
        <v>0.68200000000000005</v>
      </c>
      <c r="C582" s="38">
        <v>1</v>
      </c>
      <c r="D582" s="38">
        <v>0.92796500000000004</v>
      </c>
      <c r="E582" s="38">
        <v>1.645549E-2</v>
      </c>
      <c r="F582" s="38">
        <v>9.7637100000000001E-3</v>
      </c>
      <c r="G582" s="38">
        <v>2.0306999999999999E-2</v>
      </c>
    </row>
    <row r="583" spans="1:7" x14ac:dyDescent="0.35">
      <c r="A583" s="38">
        <v>2316</v>
      </c>
      <c r="B583" s="38">
        <v>0.71099999999999997</v>
      </c>
      <c r="C583" s="38">
        <v>0.98574779999999995</v>
      </c>
      <c r="D583" s="38">
        <v>0.911937</v>
      </c>
      <c r="E583" s="38">
        <v>1.5924890000000001E-2</v>
      </c>
      <c r="F583" s="38">
        <v>9.7637100000000001E-3</v>
      </c>
      <c r="G583" s="38">
        <v>2.0811E-2</v>
      </c>
    </row>
    <row r="584" spans="1:7" x14ac:dyDescent="0.35">
      <c r="A584" s="38">
        <v>2320</v>
      </c>
      <c r="B584" s="38">
        <v>0.73699999999999999</v>
      </c>
      <c r="C584" s="38">
        <v>0.9724332</v>
      </c>
      <c r="D584" s="38">
        <v>0.90081100000000003</v>
      </c>
      <c r="E584" s="38">
        <v>1.6173880000000002E-2</v>
      </c>
      <c r="F584" s="38">
        <v>9.9306110000000006E-3</v>
      </c>
      <c r="G584" s="38">
        <v>1.9803999999999999E-2</v>
      </c>
    </row>
    <row r="585" spans="1:7" x14ac:dyDescent="0.35">
      <c r="A585" s="38">
        <v>2324</v>
      </c>
      <c r="B585" s="38">
        <v>0.755</v>
      </c>
      <c r="C585" s="38">
        <v>0.98602909999999999</v>
      </c>
      <c r="D585" s="38">
        <v>0.89647399999999999</v>
      </c>
      <c r="E585" s="38">
        <v>1.620104E-2</v>
      </c>
      <c r="F585" s="38">
        <v>9.7637100000000001E-3</v>
      </c>
      <c r="G585" s="38">
        <v>2.0140000000000002E-2</v>
      </c>
    </row>
    <row r="586" spans="1:7" x14ac:dyDescent="0.35">
      <c r="A586" s="38">
        <v>2328</v>
      </c>
      <c r="B586" s="38">
        <v>0.78400000000000003</v>
      </c>
      <c r="C586" s="38">
        <v>0.99624939999999995</v>
      </c>
      <c r="D586" s="38">
        <v>0.88874200000000003</v>
      </c>
      <c r="E586" s="38">
        <v>1.620104E-2</v>
      </c>
      <c r="F586" s="38">
        <v>9.8471600000000006E-3</v>
      </c>
      <c r="G586" s="38">
        <v>1.9972E-2</v>
      </c>
    </row>
    <row r="587" spans="1:7" x14ac:dyDescent="0.35">
      <c r="A587" s="38">
        <v>2332</v>
      </c>
      <c r="B587" s="38">
        <v>0.82099999999999995</v>
      </c>
      <c r="C587" s="38">
        <v>0.9993436</v>
      </c>
      <c r="D587" s="38">
        <v>0.88063400000000003</v>
      </c>
      <c r="E587" s="38">
        <v>1.5978949999999999E-2</v>
      </c>
      <c r="F587" s="38">
        <v>9.7637100000000001E-3</v>
      </c>
      <c r="G587" s="38">
        <v>2.0140000000000002E-2</v>
      </c>
    </row>
    <row r="588" spans="1:7" x14ac:dyDescent="0.35">
      <c r="A588" s="38">
        <v>2336</v>
      </c>
      <c r="B588" s="38">
        <v>0.83299999999999996</v>
      </c>
      <c r="C588" s="38">
        <v>0.97646509999999997</v>
      </c>
      <c r="D588" s="38">
        <v>0.86988500000000002</v>
      </c>
      <c r="E588" s="38">
        <v>1.5903179999999999E-2</v>
      </c>
      <c r="F588" s="38">
        <v>9.5968089999999995E-3</v>
      </c>
      <c r="G588" s="38">
        <v>2.0306999999999999E-2</v>
      </c>
    </row>
    <row r="589" spans="1:7" x14ac:dyDescent="0.35">
      <c r="A589" s="38">
        <v>2340</v>
      </c>
      <c r="B589" s="38">
        <v>0.85399999999999998</v>
      </c>
      <c r="C589" s="38">
        <v>0.95124240000000004</v>
      </c>
      <c r="D589" s="38">
        <v>0.84499299999999999</v>
      </c>
      <c r="E589" s="38">
        <v>1.5946459999999999E-2</v>
      </c>
      <c r="F589" s="38">
        <v>9.6802590000000001E-3</v>
      </c>
      <c r="G589" s="38">
        <v>1.9972E-2</v>
      </c>
    </row>
    <row r="590" spans="1:7" x14ac:dyDescent="0.35">
      <c r="A590" s="38">
        <v>2344</v>
      </c>
      <c r="B590" s="38">
        <v>0.875</v>
      </c>
      <c r="C590" s="38">
        <v>0.94730429999999999</v>
      </c>
      <c r="D590" s="38">
        <v>0.81501000000000001</v>
      </c>
      <c r="E590" s="38">
        <v>1.5935669999999999E-2</v>
      </c>
      <c r="F590" s="38">
        <v>9.4299080000000007E-3</v>
      </c>
      <c r="G590" s="38">
        <v>1.9467999999999999E-2</v>
      </c>
    </row>
    <row r="591" spans="1:7" x14ac:dyDescent="0.35">
      <c r="A591" s="38">
        <v>2348</v>
      </c>
      <c r="B591" s="38">
        <v>0.875</v>
      </c>
      <c r="C591" s="38">
        <v>0.95714960000000004</v>
      </c>
      <c r="D591" s="38">
        <v>0.823685</v>
      </c>
      <c r="E591" s="38">
        <v>1.5702790000000001E-2</v>
      </c>
      <c r="F591" s="38">
        <v>9.5133579999999995E-3</v>
      </c>
      <c r="G591" s="38">
        <v>1.9300000000000001E-2</v>
      </c>
    </row>
    <row r="592" spans="1:7" x14ac:dyDescent="0.35">
      <c r="A592" s="38">
        <v>2352</v>
      </c>
      <c r="B592" s="38">
        <v>0.88700000000000001</v>
      </c>
      <c r="C592" s="38">
        <v>0.95405530000000005</v>
      </c>
      <c r="D592" s="38">
        <v>0.80897600000000003</v>
      </c>
      <c r="E592" s="38">
        <v>1.5756989999999998E-2</v>
      </c>
      <c r="F592" s="38">
        <v>9.3464570000000007E-3</v>
      </c>
      <c r="G592" s="38">
        <v>1.9467999999999999E-2</v>
      </c>
    </row>
    <row r="593" spans="1:7" x14ac:dyDescent="0.35">
      <c r="A593" s="38">
        <v>2356</v>
      </c>
      <c r="B593" s="38">
        <v>0.90300000000000002</v>
      </c>
      <c r="C593" s="38">
        <v>0.95105490000000004</v>
      </c>
      <c r="D593" s="38">
        <v>0.80595899999999998</v>
      </c>
      <c r="E593" s="38">
        <v>1.5989860000000002E-2</v>
      </c>
      <c r="F593" s="38">
        <v>9.6802590000000001E-3</v>
      </c>
      <c r="G593" s="38">
        <v>1.9300000000000001E-2</v>
      </c>
    </row>
    <row r="594" spans="1:7" x14ac:dyDescent="0.35">
      <c r="A594" s="38">
        <v>2360</v>
      </c>
      <c r="B594" s="38">
        <v>0.90100000000000002</v>
      </c>
      <c r="C594" s="38">
        <v>0.95161739999999995</v>
      </c>
      <c r="D594" s="38">
        <v>0.80030199999999996</v>
      </c>
      <c r="E594" s="38">
        <v>1.5984410000000001E-2</v>
      </c>
      <c r="F594" s="38">
        <v>9.7637100000000001E-3</v>
      </c>
      <c r="G594" s="38">
        <v>1.9636000000000001E-2</v>
      </c>
    </row>
    <row r="595" spans="1:7" x14ac:dyDescent="0.35">
      <c r="A595" s="38">
        <v>2364</v>
      </c>
      <c r="B595" s="38">
        <v>0.91500000000000004</v>
      </c>
      <c r="C595" s="38">
        <v>0.97187060000000003</v>
      </c>
      <c r="D595" s="38">
        <v>0.800867</v>
      </c>
      <c r="E595" s="38">
        <v>1.5843659999999999E-2</v>
      </c>
      <c r="F595" s="38">
        <v>9.8471600000000006E-3</v>
      </c>
      <c r="G595" s="38">
        <v>1.9636000000000001E-2</v>
      </c>
    </row>
    <row r="596" spans="1:7" x14ac:dyDescent="0.35">
      <c r="A596" s="38">
        <v>2368</v>
      </c>
      <c r="B596" s="38">
        <v>0.93400000000000005</v>
      </c>
      <c r="C596" s="38">
        <v>0.97130799999999995</v>
      </c>
      <c r="D596" s="38">
        <v>0.80143299999999995</v>
      </c>
      <c r="E596" s="38">
        <v>1.5821959999999999E-2</v>
      </c>
      <c r="F596" s="38">
        <v>9.6802590000000001E-3</v>
      </c>
      <c r="G596" s="38">
        <v>1.9803999999999999E-2</v>
      </c>
    </row>
    <row r="597" spans="1:7" x14ac:dyDescent="0.35">
      <c r="A597" s="38">
        <v>2372</v>
      </c>
      <c r="B597" s="38">
        <v>0.91400000000000003</v>
      </c>
      <c r="C597" s="38">
        <v>0.97843420000000003</v>
      </c>
      <c r="D597" s="38">
        <v>0.79803900000000005</v>
      </c>
      <c r="E597" s="38">
        <v>1.6141389999999999E-2</v>
      </c>
      <c r="F597" s="38">
        <v>9.7637100000000001E-3</v>
      </c>
      <c r="G597" s="38">
        <v>2.0140000000000002E-2</v>
      </c>
    </row>
    <row r="598" spans="1:7" x14ac:dyDescent="0.35">
      <c r="A598" s="38">
        <v>2376</v>
      </c>
      <c r="B598" s="38">
        <v>0.88700000000000001</v>
      </c>
      <c r="C598" s="38">
        <v>0.97158929999999999</v>
      </c>
      <c r="D598" s="38">
        <v>0.80558200000000002</v>
      </c>
      <c r="E598" s="38">
        <v>1.60386E-2</v>
      </c>
      <c r="F598" s="38">
        <v>9.5968089999999995E-3</v>
      </c>
      <c r="G598" s="38">
        <v>1.9636000000000001E-2</v>
      </c>
    </row>
    <row r="599" spans="1:7" x14ac:dyDescent="0.35">
      <c r="A599" s="38">
        <v>2380</v>
      </c>
      <c r="B599" s="38">
        <v>0.91600000000000004</v>
      </c>
      <c r="C599" s="38">
        <v>0.94599160000000004</v>
      </c>
      <c r="D599" s="38">
        <v>0.783142</v>
      </c>
      <c r="E599" s="38">
        <v>1.536712E-2</v>
      </c>
      <c r="F599" s="38">
        <v>9.5968089999999995E-3</v>
      </c>
      <c r="G599" s="38">
        <v>2.0140000000000002E-2</v>
      </c>
    </row>
    <row r="600" spans="1:7" x14ac:dyDescent="0.35">
      <c r="A600" s="38">
        <v>2384</v>
      </c>
      <c r="B600" s="38">
        <v>0.91600000000000004</v>
      </c>
      <c r="C600" s="38">
        <v>0.90360989999999997</v>
      </c>
      <c r="D600" s="38">
        <v>0.71714100000000003</v>
      </c>
      <c r="E600" s="38">
        <v>1.5599999999999999E-2</v>
      </c>
      <c r="F600" s="38">
        <v>9.5968089999999995E-3</v>
      </c>
      <c r="G600" s="38">
        <v>1.9636000000000001E-2</v>
      </c>
    </row>
    <row r="601" spans="1:7" x14ac:dyDescent="0.35">
      <c r="A601" s="38">
        <v>2388</v>
      </c>
      <c r="B601" s="38">
        <v>0.92800000000000005</v>
      </c>
      <c r="C601" s="38">
        <v>0.8741679</v>
      </c>
      <c r="D601" s="38">
        <v>0.69432400000000005</v>
      </c>
      <c r="E601" s="38">
        <v>1.5941130000000001E-2</v>
      </c>
      <c r="F601" s="38">
        <v>9.6802590000000001E-3</v>
      </c>
      <c r="G601" s="38">
        <v>1.9803999999999999E-2</v>
      </c>
    </row>
    <row r="602" spans="1:7" x14ac:dyDescent="0.35">
      <c r="A602" s="38">
        <v>2392</v>
      </c>
      <c r="B602" s="38">
        <v>0.92100000000000004</v>
      </c>
      <c r="C602" s="38">
        <v>0.87135490000000004</v>
      </c>
      <c r="D602" s="38">
        <v>0.68451799999999996</v>
      </c>
      <c r="E602" s="38">
        <v>1.5361659999999999E-2</v>
      </c>
      <c r="F602" s="38">
        <v>9.6802590000000001E-3</v>
      </c>
      <c r="G602" s="38">
        <v>1.9803999999999999E-2</v>
      </c>
    </row>
    <row r="603" spans="1:7" x14ac:dyDescent="0.35">
      <c r="A603" s="38">
        <v>2396</v>
      </c>
      <c r="B603" s="38">
        <v>0.93600000000000005</v>
      </c>
      <c r="C603" s="38">
        <v>0.8677918</v>
      </c>
      <c r="D603" s="38">
        <v>0.68828999999999996</v>
      </c>
      <c r="E603" s="38">
        <v>1.574074E-2</v>
      </c>
      <c r="F603" s="38">
        <v>9.8471600000000006E-3</v>
      </c>
      <c r="G603" s="38">
        <v>2.0140000000000002E-2</v>
      </c>
    </row>
    <row r="604" spans="1:7" x14ac:dyDescent="0.35">
      <c r="A604" s="38">
        <v>2400</v>
      </c>
      <c r="B604" s="38">
        <v>0.95099999999999996</v>
      </c>
      <c r="C604" s="38">
        <v>0.87838729999999998</v>
      </c>
      <c r="D604" s="38">
        <v>0.69093000000000004</v>
      </c>
      <c r="E604" s="38">
        <v>1.604392E-2</v>
      </c>
      <c r="F604" s="38">
        <v>9.6802590000000001E-3</v>
      </c>
      <c r="G604" s="38">
        <v>1.9803999999999999E-2</v>
      </c>
    </row>
    <row r="605" spans="1:7" x14ac:dyDescent="0.35">
      <c r="A605" s="38">
        <v>2404</v>
      </c>
      <c r="B605" s="38">
        <v>0.94699999999999995</v>
      </c>
      <c r="C605" s="38">
        <v>0.89076420000000001</v>
      </c>
      <c r="D605" s="38">
        <v>0.68734700000000004</v>
      </c>
      <c r="E605" s="38">
        <v>1.5854449999999999E-2</v>
      </c>
      <c r="F605" s="38">
        <v>9.5968089999999995E-3</v>
      </c>
      <c r="G605" s="38">
        <v>1.9636000000000001E-2</v>
      </c>
    </row>
    <row r="606" spans="1:7" x14ac:dyDescent="0.35">
      <c r="A606" s="38">
        <v>2408</v>
      </c>
      <c r="B606" s="38">
        <v>0.96199999999999997</v>
      </c>
      <c r="C606" s="38">
        <v>0.88720109999999996</v>
      </c>
      <c r="D606" s="38">
        <v>0.68037000000000003</v>
      </c>
      <c r="E606" s="38">
        <v>1.5421310000000001E-2</v>
      </c>
      <c r="F606" s="38">
        <v>9.5968089999999995E-3</v>
      </c>
      <c r="G606" s="38">
        <v>1.9972E-2</v>
      </c>
    </row>
    <row r="607" spans="1:7" x14ac:dyDescent="0.35">
      <c r="A607" s="38">
        <v>2412</v>
      </c>
      <c r="B607" s="38">
        <v>0.97299999999999998</v>
      </c>
      <c r="C607" s="38">
        <v>0.8579466</v>
      </c>
      <c r="D607" s="38">
        <v>0.66962100000000002</v>
      </c>
      <c r="E607" s="38">
        <v>1.5258870000000001E-2</v>
      </c>
      <c r="F607" s="38">
        <v>9.5968089999999995E-3</v>
      </c>
      <c r="G607" s="38">
        <v>1.9636000000000001E-2</v>
      </c>
    </row>
    <row r="608" spans="1:7" x14ac:dyDescent="0.35">
      <c r="A608" s="38">
        <v>2416</v>
      </c>
      <c r="B608" s="38">
        <v>0.97199999999999998</v>
      </c>
      <c r="C608" s="38">
        <v>0.85944679999999996</v>
      </c>
      <c r="D608" s="38">
        <v>0.64963199999999999</v>
      </c>
      <c r="E608" s="38">
        <v>1.5421310000000001E-2</v>
      </c>
      <c r="F608" s="38">
        <v>9.4299080000000007E-3</v>
      </c>
      <c r="G608" s="38">
        <v>1.9133000000000001E-2</v>
      </c>
    </row>
    <row r="609" spans="1:7" x14ac:dyDescent="0.35">
      <c r="A609" s="38">
        <v>2420</v>
      </c>
      <c r="B609" s="38">
        <v>0.95099999999999996</v>
      </c>
      <c r="C609" s="38">
        <v>0.88523209999999997</v>
      </c>
      <c r="D609" s="38">
        <v>0.67263799999999996</v>
      </c>
      <c r="E609" s="38">
        <v>1.54538E-2</v>
      </c>
      <c r="F609" s="38">
        <v>9.5968089999999995E-3</v>
      </c>
      <c r="G609" s="38">
        <v>1.9467999999999999E-2</v>
      </c>
    </row>
    <row r="610" spans="1:7" x14ac:dyDescent="0.35">
      <c r="A610" s="38">
        <v>2424</v>
      </c>
      <c r="B610" s="38">
        <v>0.92600000000000005</v>
      </c>
      <c r="C610" s="38">
        <v>0.91598690000000005</v>
      </c>
      <c r="D610" s="38">
        <v>0.68621500000000002</v>
      </c>
      <c r="E610" s="38">
        <v>1.580026E-2</v>
      </c>
      <c r="F610" s="38">
        <v>9.5968089999999995E-3</v>
      </c>
      <c r="G610" s="38">
        <v>2.0140000000000002E-2</v>
      </c>
    </row>
    <row r="611" spans="1:7" x14ac:dyDescent="0.35">
      <c r="A611" s="38">
        <v>2428</v>
      </c>
      <c r="B611" s="38">
        <v>0.91200000000000003</v>
      </c>
      <c r="C611" s="38">
        <v>0.91636189999999995</v>
      </c>
      <c r="D611" s="38">
        <v>0.68753500000000001</v>
      </c>
      <c r="E611" s="38">
        <v>1.5340090000000001E-2</v>
      </c>
      <c r="F611" s="38">
        <v>9.6802590000000001E-3</v>
      </c>
      <c r="G611" s="38">
        <v>1.9300000000000001E-2</v>
      </c>
    </row>
    <row r="612" spans="1:7" x14ac:dyDescent="0.35">
      <c r="A612" s="38">
        <v>2432</v>
      </c>
      <c r="B612" s="38">
        <v>0.91</v>
      </c>
      <c r="C612" s="38">
        <v>0.90098449999999997</v>
      </c>
      <c r="D612" s="38">
        <v>0.66415199999999996</v>
      </c>
      <c r="E612" s="38">
        <v>1.5692009999999999E-2</v>
      </c>
      <c r="F612" s="38">
        <v>9.5133579999999995E-3</v>
      </c>
      <c r="G612" s="38">
        <v>1.9636000000000001E-2</v>
      </c>
    </row>
    <row r="613" spans="1:7" x14ac:dyDescent="0.35">
      <c r="A613" s="38">
        <v>2436</v>
      </c>
      <c r="B613" s="38">
        <v>0.93100000000000005</v>
      </c>
      <c r="C613" s="38">
        <v>0.88429449999999998</v>
      </c>
      <c r="D613" s="38">
        <v>0.65264900000000003</v>
      </c>
      <c r="E613" s="38">
        <v>1.495556E-2</v>
      </c>
      <c r="F613" s="38">
        <v>9.5968089999999995E-3</v>
      </c>
      <c r="G613" s="38">
        <v>1.9803999999999999E-2</v>
      </c>
    </row>
    <row r="614" spans="1:7" x14ac:dyDescent="0.35">
      <c r="A614" s="38">
        <v>2440</v>
      </c>
      <c r="B614" s="38">
        <v>0.94599999999999995</v>
      </c>
      <c r="C614" s="38">
        <v>0.87866860000000002</v>
      </c>
      <c r="D614" s="38">
        <v>0.64284399999999997</v>
      </c>
      <c r="E614" s="38">
        <v>1.5805719999999999E-2</v>
      </c>
      <c r="F614" s="38">
        <v>9.5968089999999995E-3</v>
      </c>
      <c r="G614" s="38">
        <v>2.0140000000000002E-2</v>
      </c>
    </row>
    <row r="615" spans="1:7" x14ac:dyDescent="0.35">
      <c r="A615" s="38">
        <v>2444</v>
      </c>
      <c r="B615" s="38">
        <v>0.93</v>
      </c>
      <c r="C615" s="38">
        <v>0.87491799999999997</v>
      </c>
      <c r="D615" s="38">
        <v>0.65472399999999997</v>
      </c>
      <c r="E615" s="38">
        <v>1.518298E-2</v>
      </c>
      <c r="F615" s="38">
        <v>9.5133579999999995E-3</v>
      </c>
      <c r="G615" s="38">
        <v>1.9803999999999999E-2</v>
      </c>
    </row>
    <row r="616" spans="1:7" x14ac:dyDescent="0.35">
      <c r="A616" s="38">
        <v>2448</v>
      </c>
      <c r="B616" s="38">
        <v>0.89900000000000002</v>
      </c>
      <c r="C616" s="38">
        <v>0.86760429999999999</v>
      </c>
      <c r="D616" s="38">
        <v>0.64133499999999999</v>
      </c>
      <c r="E616" s="38">
        <v>1.5410399999999999E-2</v>
      </c>
      <c r="F616" s="38">
        <v>9.5968089999999995E-3</v>
      </c>
      <c r="G616" s="38">
        <v>2.0306999999999999E-2</v>
      </c>
    </row>
    <row r="617" spans="1:7" x14ac:dyDescent="0.35">
      <c r="A617" s="38">
        <v>2452</v>
      </c>
      <c r="B617" s="38">
        <v>0.9</v>
      </c>
      <c r="C617" s="38">
        <v>0.82559780000000005</v>
      </c>
      <c r="D617" s="38">
        <v>0.62002599999999997</v>
      </c>
      <c r="E617" s="38">
        <v>1.6244310000000001E-2</v>
      </c>
      <c r="F617" s="38">
        <v>9.2630070000000002E-3</v>
      </c>
      <c r="G617" s="38">
        <v>1.9133000000000001E-2</v>
      </c>
    </row>
    <row r="618" spans="1:7" x14ac:dyDescent="0.35">
      <c r="A618" s="38">
        <v>2456</v>
      </c>
      <c r="B618" s="38">
        <v>0.91700000000000004</v>
      </c>
      <c r="C618" s="38">
        <v>0.74270979999999998</v>
      </c>
      <c r="D618" s="38">
        <v>0.57250599999999996</v>
      </c>
      <c r="E618" s="38">
        <v>1.5524110000000001E-2</v>
      </c>
      <c r="F618" s="38">
        <v>9.4299080000000007E-3</v>
      </c>
      <c r="G618" s="38">
        <v>1.9972E-2</v>
      </c>
    </row>
    <row r="619" spans="1:7" x14ac:dyDescent="0.35">
      <c r="A619" s="38">
        <v>2460</v>
      </c>
      <c r="B619" s="38">
        <v>0.97</v>
      </c>
      <c r="C619" s="38">
        <v>0.64322550000000001</v>
      </c>
      <c r="D619" s="38">
        <v>0.50990000000000002</v>
      </c>
      <c r="E619" s="38">
        <v>1.5702790000000001E-2</v>
      </c>
      <c r="F619" s="38">
        <v>9.2630070000000002E-3</v>
      </c>
      <c r="G619" s="38">
        <v>1.9636000000000001E-2</v>
      </c>
    </row>
    <row r="620" spans="1:7" x14ac:dyDescent="0.35">
      <c r="A620" s="38">
        <v>2464</v>
      </c>
      <c r="B620" s="38">
        <v>0.98799999999999999</v>
      </c>
      <c r="C620" s="38">
        <v>0.52817630000000004</v>
      </c>
      <c r="D620" s="38">
        <v>0.422402</v>
      </c>
      <c r="E620" s="38">
        <v>1.5220920000000001E-2</v>
      </c>
      <c r="F620" s="38">
        <v>9.5133579999999995E-3</v>
      </c>
      <c r="G620" s="38">
        <v>2.0140000000000002E-2</v>
      </c>
    </row>
    <row r="621" spans="1:7" x14ac:dyDescent="0.35">
      <c r="A621" s="38">
        <v>2468</v>
      </c>
      <c r="B621" s="38">
        <v>0.99399999999999999</v>
      </c>
      <c r="C621" s="38">
        <v>0.38462259999999998</v>
      </c>
      <c r="D621" s="38">
        <v>0.32566499999999998</v>
      </c>
      <c r="E621" s="38">
        <v>1.5946459999999999E-2</v>
      </c>
      <c r="F621" s="38">
        <v>9.5968089999999995E-3</v>
      </c>
      <c r="G621" s="38">
        <v>1.9636000000000001E-2</v>
      </c>
    </row>
    <row r="622" spans="1:7" x14ac:dyDescent="0.35">
      <c r="A622" s="38">
        <v>2472</v>
      </c>
      <c r="B622" s="38">
        <v>0.996</v>
      </c>
      <c r="C622" s="38">
        <v>0.23225499999999999</v>
      </c>
      <c r="D622" s="38">
        <v>0.22289300000000001</v>
      </c>
      <c r="E622" s="38">
        <v>1.5746199999999998E-2</v>
      </c>
      <c r="F622" s="38">
        <v>9.4299080000000007E-3</v>
      </c>
      <c r="G622" s="38">
        <v>1.9467999999999999E-2</v>
      </c>
    </row>
    <row r="623" spans="1:7" x14ac:dyDescent="0.35">
      <c r="A623" s="38">
        <v>2476</v>
      </c>
      <c r="B623" s="38">
        <v>0.98399999999999999</v>
      </c>
      <c r="C623" s="38">
        <v>0.1156118</v>
      </c>
      <c r="D623" s="38">
        <v>0.13068099999999999</v>
      </c>
      <c r="E623" s="38">
        <v>1.559454E-2</v>
      </c>
      <c r="F623" s="38">
        <v>9.5968089999999995E-3</v>
      </c>
      <c r="G623" s="38">
        <v>1.9636000000000001E-2</v>
      </c>
    </row>
    <row r="624" spans="1:7" x14ac:dyDescent="0.35">
      <c r="A624" s="38">
        <v>2480</v>
      </c>
      <c r="B624" s="38">
        <v>1</v>
      </c>
      <c r="C624" s="38">
        <v>6.8823259999999997E-2</v>
      </c>
      <c r="D624" s="38">
        <v>8.3538000000000001E-2</v>
      </c>
      <c r="E624" s="38">
        <v>1.564873E-2</v>
      </c>
      <c r="F624" s="38">
        <v>9.4299080000000007E-3</v>
      </c>
      <c r="G624" s="38">
        <v>1.8964999999999999E-2</v>
      </c>
    </row>
    <row r="625" spans="1:7" x14ac:dyDescent="0.35">
      <c r="A625" s="38">
        <v>2484</v>
      </c>
      <c r="B625" s="38">
        <v>0.99399999999999999</v>
      </c>
      <c r="C625" s="38">
        <v>5.1289260000000003E-2</v>
      </c>
      <c r="D625" s="38">
        <v>6.4680000000000001E-2</v>
      </c>
      <c r="E625" s="38">
        <v>1.550253E-2</v>
      </c>
      <c r="F625" s="38">
        <v>9.6802590000000001E-3</v>
      </c>
      <c r="G625" s="38">
        <v>1.9300000000000001E-2</v>
      </c>
    </row>
    <row r="626" spans="1:7" x14ac:dyDescent="0.35">
      <c r="A626" s="38">
        <v>2488</v>
      </c>
      <c r="B626" s="38">
        <v>0.95499999999999996</v>
      </c>
      <c r="C626" s="38">
        <v>4.5663389999999998E-2</v>
      </c>
      <c r="D626" s="38">
        <v>5.6949E-2</v>
      </c>
      <c r="E626" s="38">
        <v>1.5421310000000001E-2</v>
      </c>
      <c r="F626" s="38">
        <v>9.5133579999999995E-3</v>
      </c>
      <c r="G626" s="38">
        <v>1.9300000000000001E-2</v>
      </c>
    </row>
    <row r="627" spans="1:7" x14ac:dyDescent="0.35">
      <c r="A627" s="38">
        <v>2492</v>
      </c>
      <c r="B627" s="38">
        <v>0.876</v>
      </c>
      <c r="C627" s="38">
        <v>4.1537739999999997E-2</v>
      </c>
      <c r="D627" s="38">
        <v>5.2989000000000001E-2</v>
      </c>
      <c r="E627" s="38">
        <v>1.5318389999999999E-2</v>
      </c>
      <c r="F627" s="38">
        <v>9.5968089999999995E-3</v>
      </c>
      <c r="G627" s="38">
        <v>1.9972E-2</v>
      </c>
    </row>
    <row r="628" spans="1:7" x14ac:dyDescent="0.35">
      <c r="A628" s="38">
        <v>2496</v>
      </c>
      <c r="B628" s="38">
        <v>0.76400000000000001</v>
      </c>
      <c r="C628" s="38">
        <v>3.984998E-2</v>
      </c>
      <c r="D628" s="38">
        <v>5.1479999999999998E-2</v>
      </c>
      <c r="E628" s="38">
        <v>1.554581E-2</v>
      </c>
      <c r="F628" s="38">
        <v>9.8471600000000006E-3</v>
      </c>
      <c r="G628" s="38">
        <v>1.9803999999999999E-2</v>
      </c>
    </row>
    <row r="629" spans="1:7" x14ac:dyDescent="0.35">
      <c r="A629" s="38">
        <v>2500</v>
      </c>
      <c r="B629" s="38">
        <v>0.63800000000000001</v>
      </c>
      <c r="C629" s="38">
        <v>3.7505860000000002E-2</v>
      </c>
      <c r="D629" s="38">
        <v>4.8840000000000001E-2</v>
      </c>
      <c r="E629" s="38">
        <v>1.588148E-2</v>
      </c>
      <c r="F629" s="38">
        <v>9.5133579999999995E-3</v>
      </c>
      <c r="G629" s="38">
        <v>1.9133000000000001E-2</v>
      </c>
    </row>
    <row r="630" spans="1:7" x14ac:dyDescent="0.35">
      <c r="A630" s="38">
        <v>2504</v>
      </c>
      <c r="B630" s="38">
        <v>0.46300000000000002</v>
      </c>
      <c r="C630" s="38">
        <v>3.6193160000000002E-2</v>
      </c>
      <c r="D630" s="38">
        <v>4.7709000000000001E-2</v>
      </c>
      <c r="E630" s="38">
        <v>1.537258E-2</v>
      </c>
      <c r="F630" s="38">
        <v>9.3464570000000007E-3</v>
      </c>
      <c r="G630" s="38">
        <v>1.9636000000000001E-2</v>
      </c>
    </row>
    <row r="631" spans="1:7" x14ac:dyDescent="0.35">
      <c r="A631" s="38">
        <v>2508</v>
      </c>
      <c r="B631" s="38">
        <v>0.28899999999999998</v>
      </c>
      <c r="C631" s="38">
        <v>3.4974209999999999E-2</v>
      </c>
      <c r="D631" s="38">
        <v>4.7897000000000002E-2</v>
      </c>
      <c r="E631" s="38">
        <v>1.563782E-2</v>
      </c>
      <c r="F631" s="38">
        <v>9.4299080000000007E-3</v>
      </c>
      <c r="G631" s="38">
        <v>1.9803999999999999E-2</v>
      </c>
    </row>
    <row r="632" spans="1:7" x14ac:dyDescent="0.35">
      <c r="A632" s="38">
        <v>2512</v>
      </c>
      <c r="B632" s="38">
        <v>0.156</v>
      </c>
      <c r="C632" s="38">
        <v>3.3849039999999997E-2</v>
      </c>
      <c r="D632" s="38">
        <v>4.6954999999999997E-2</v>
      </c>
      <c r="E632" s="38">
        <v>1.542664E-2</v>
      </c>
      <c r="F632" s="38">
        <v>9.3464570000000007E-3</v>
      </c>
      <c r="G632" s="38">
        <v>1.9467999999999999E-2</v>
      </c>
    </row>
    <row r="633" spans="1:7" x14ac:dyDescent="0.35">
      <c r="A633" s="38">
        <v>2516</v>
      </c>
      <c r="B633" s="38">
        <v>8.1000000000000003E-2</v>
      </c>
      <c r="C633" s="38">
        <v>3.356775E-2</v>
      </c>
      <c r="D633" s="38">
        <v>4.7709000000000001E-2</v>
      </c>
      <c r="E633" s="38">
        <v>1.588148E-2</v>
      </c>
      <c r="F633" s="38">
        <v>9.5133579999999995E-3</v>
      </c>
      <c r="G633" s="38">
        <v>1.9803999999999999E-2</v>
      </c>
    </row>
    <row r="634" spans="1:7" x14ac:dyDescent="0.35">
      <c r="A634" s="38">
        <v>2520</v>
      </c>
      <c r="B634" s="38">
        <v>5.8000000000000003E-2</v>
      </c>
      <c r="C634" s="38">
        <v>3.3098919999999997E-2</v>
      </c>
      <c r="D634" s="38">
        <v>4.4125999999999999E-2</v>
      </c>
      <c r="E634" s="38">
        <v>1.5941130000000001E-2</v>
      </c>
      <c r="F634" s="38">
        <v>9.7637100000000001E-3</v>
      </c>
      <c r="G634" s="38">
        <v>1.9972E-2</v>
      </c>
    </row>
    <row r="635" spans="1:7" x14ac:dyDescent="0.35">
      <c r="A635" s="38">
        <v>2524</v>
      </c>
      <c r="B635" s="38">
        <v>5.0999999999999997E-2</v>
      </c>
      <c r="C635" s="38">
        <v>3.206751E-2</v>
      </c>
      <c r="D635" s="38">
        <v>4.5446E-2</v>
      </c>
      <c r="E635" s="38">
        <v>1.5805719999999999E-2</v>
      </c>
      <c r="F635" s="38">
        <v>9.5968089999999995E-3</v>
      </c>
      <c r="G635" s="38">
        <v>2.0140000000000002E-2</v>
      </c>
    </row>
    <row r="636" spans="1:7" x14ac:dyDescent="0.35">
      <c r="A636" s="38">
        <v>2528</v>
      </c>
      <c r="B636" s="38">
        <v>4.4999999999999998E-2</v>
      </c>
      <c r="C636" s="38">
        <v>3.0848569999999999E-2</v>
      </c>
      <c r="D636" s="38">
        <v>4.3936999999999997E-2</v>
      </c>
      <c r="E636" s="38">
        <v>1.5394150000000001E-2</v>
      </c>
      <c r="F636" s="38">
        <v>9.2630070000000002E-3</v>
      </c>
      <c r="G636" s="38">
        <v>1.9300000000000001E-2</v>
      </c>
    </row>
    <row r="637" spans="1:7" x14ac:dyDescent="0.35">
      <c r="A637" s="38">
        <v>2532</v>
      </c>
      <c r="B637" s="38">
        <v>4.2999999999999997E-2</v>
      </c>
      <c r="C637" s="38">
        <v>3.1598689999999999E-2</v>
      </c>
      <c r="D637" s="38">
        <v>4.224E-2</v>
      </c>
      <c r="E637" s="38">
        <v>1.514516E-2</v>
      </c>
      <c r="F637" s="38">
        <v>9.5968089999999995E-3</v>
      </c>
      <c r="G637" s="38">
        <v>1.9636000000000001E-2</v>
      </c>
    </row>
    <row r="638" spans="1:7" x14ac:dyDescent="0.35">
      <c r="A638" s="38">
        <v>2536</v>
      </c>
      <c r="B638" s="38">
        <v>4.2000000000000003E-2</v>
      </c>
      <c r="C638" s="38">
        <v>3.0942339999999999E-2</v>
      </c>
      <c r="D638" s="38">
        <v>4.2429000000000001E-2</v>
      </c>
      <c r="E638" s="38">
        <v>1.5518779999999999E-2</v>
      </c>
      <c r="F638" s="38">
        <v>9.3464570000000007E-3</v>
      </c>
      <c r="G638" s="38">
        <v>1.9972E-2</v>
      </c>
    </row>
    <row r="639" spans="1:7" x14ac:dyDescent="0.35">
      <c r="A639" s="38">
        <v>2540</v>
      </c>
      <c r="B639" s="38">
        <v>4.1000000000000002E-2</v>
      </c>
      <c r="C639" s="38">
        <v>3.075481E-2</v>
      </c>
      <c r="D639" s="38">
        <v>4.1297E-2</v>
      </c>
      <c r="E639" s="38">
        <v>1.5226379999999999E-2</v>
      </c>
      <c r="F639" s="38">
        <v>9.5133579999999995E-3</v>
      </c>
      <c r="G639" s="38">
        <v>1.9300000000000001E-2</v>
      </c>
    </row>
    <row r="640" spans="1:7" x14ac:dyDescent="0.35">
      <c r="A640" s="38">
        <v>2544</v>
      </c>
      <c r="B640" s="38">
        <v>0.04</v>
      </c>
      <c r="C640" s="38">
        <v>2.9254570000000001E-2</v>
      </c>
      <c r="D640" s="38">
        <v>4.1297E-2</v>
      </c>
      <c r="E640" s="38">
        <v>1.5188429999999999E-2</v>
      </c>
      <c r="F640" s="38">
        <v>9.3464570000000007E-3</v>
      </c>
      <c r="G640" s="38">
        <v>1.9636000000000001E-2</v>
      </c>
    </row>
    <row r="641" spans="1:7" x14ac:dyDescent="0.35">
      <c r="A641" s="38">
        <v>2548</v>
      </c>
      <c r="B641" s="38">
        <v>3.7999999999999999E-2</v>
      </c>
      <c r="C641" s="38">
        <v>2.8691979999999999E-2</v>
      </c>
      <c r="D641" s="38">
        <v>4.0919999999999998E-2</v>
      </c>
      <c r="E641" s="38">
        <v>1.5762439999999999E-2</v>
      </c>
      <c r="F641" s="38">
        <v>9.3464570000000007E-3</v>
      </c>
      <c r="G641" s="38">
        <v>1.9803999999999999E-2</v>
      </c>
    </row>
    <row r="642" spans="1:7" x14ac:dyDescent="0.35">
      <c r="A642" s="38">
        <v>2552</v>
      </c>
      <c r="B642" s="38">
        <v>3.6999999999999998E-2</v>
      </c>
      <c r="C642" s="38">
        <v>2.8410689999999999E-2</v>
      </c>
      <c r="D642" s="38">
        <v>4.0543000000000003E-2</v>
      </c>
      <c r="E642" s="38">
        <v>1.554035E-2</v>
      </c>
      <c r="F642" s="38">
        <v>9.5133579999999995E-3</v>
      </c>
      <c r="G642" s="38">
        <v>1.9803999999999999E-2</v>
      </c>
    </row>
    <row r="643" spans="1:7" x14ac:dyDescent="0.35">
      <c r="A643" s="38">
        <v>2556</v>
      </c>
      <c r="B643" s="38">
        <v>3.6999999999999998E-2</v>
      </c>
      <c r="C643" s="38">
        <v>2.7379279999999999E-2</v>
      </c>
      <c r="D643" s="38">
        <v>3.9976999999999999E-2</v>
      </c>
      <c r="E643" s="38">
        <v>1.549708E-2</v>
      </c>
      <c r="F643" s="38">
        <v>9.3464570000000007E-3</v>
      </c>
      <c r="G643" s="38">
        <v>1.9467999999999999E-2</v>
      </c>
    </row>
    <row r="644" spans="1:7" x14ac:dyDescent="0.35">
      <c r="A644" s="38">
        <v>2560</v>
      </c>
      <c r="B644" s="38">
        <v>3.5999999999999997E-2</v>
      </c>
      <c r="C644" s="38">
        <v>2.6535400000000001E-2</v>
      </c>
      <c r="D644" s="38">
        <v>3.9223000000000001E-2</v>
      </c>
      <c r="E644" s="38">
        <v>1.515595E-2</v>
      </c>
      <c r="F644" s="38">
        <v>9.5968089999999995E-3</v>
      </c>
      <c r="G644" s="38">
        <v>1.9636000000000001E-2</v>
      </c>
    </row>
    <row r="645" spans="1:7" x14ac:dyDescent="0.35">
      <c r="A645" s="38">
        <v>2564</v>
      </c>
      <c r="B645" s="38">
        <v>3.5000000000000003E-2</v>
      </c>
      <c r="C645" s="38">
        <v>2.6535400000000001E-2</v>
      </c>
      <c r="D645" s="38">
        <v>3.8845999999999999E-2</v>
      </c>
      <c r="E645" s="38">
        <v>1.5025989999999999E-2</v>
      </c>
      <c r="F645" s="38">
        <v>9.3464570000000007E-3</v>
      </c>
      <c r="G645" s="38">
        <v>1.9467999999999999E-2</v>
      </c>
    </row>
    <row r="646" spans="1:7" x14ac:dyDescent="0.35">
      <c r="A646" s="38">
        <v>2568</v>
      </c>
      <c r="B646" s="38">
        <v>3.5000000000000003E-2</v>
      </c>
      <c r="C646" s="38">
        <v>2.5879039999999999E-2</v>
      </c>
      <c r="D646" s="38">
        <v>3.7714999999999999E-2</v>
      </c>
      <c r="E646" s="38">
        <v>1.496101E-2</v>
      </c>
      <c r="F646" s="38">
        <v>9.4299080000000007E-3</v>
      </c>
      <c r="G646" s="38">
        <v>1.9467999999999999E-2</v>
      </c>
    </row>
    <row r="647" spans="1:7" x14ac:dyDescent="0.35">
      <c r="A647" s="38">
        <v>2572</v>
      </c>
      <c r="B647" s="38">
        <v>3.4000000000000002E-2</v>
      </c>
      <c r="C647" s="38">
        <v>2.4753870000000001E-2</v>
      </c>
      <c r="D647" s="38">
        <v>3.696E-2</v>
      </c>
      <c r="E647" s="38">
        <v>1.521546E-2</v>
      </c>
      <c r="F647" s="38">
        <v>9.4299080000000007E-3</v>
      </c>
      <c r="G647" s="38">
        <v>1.9467999999999999E-2</v>
      </c>
    </row>
    <row r="648" spans="1:7" x14ac:dyDescent="0.35">
      <c r="A648" s="38">
        <v>2576</v>
      </c>
      <c r="B648" s="38">
        <v>3.3000000000000002E-2</v>
      </c>
      <c r="C648" s="38">
        <v>2.4097520000000001E-2</v>
      </c>
      <c r="D648" s="38">
        <v>3.6582999999999997E-2</v>
      </c>
      <c r="E648" s="38">
        <v>1.5096429999999999E-2</v>
      </c>
      <c r="F648" s="38">
        <v>9.5133579999999995E-3</v>
      </c>
      <c r="G648" s="38">
        <v>1.9300000000000001E-2</v>
      </c>
    </row>
    <row r="649" spans="1:7" x14ac:dyDescent="0.35">
      <c r="A649" s="38">
        <v>2580</v>
      </c>
      <c r="B649" s="38">
        <v>3.3000000000000002E-2</v>
      </c>
      <c r="C649" s="38">
        <v>2.3253630000000001E-2</v>
      </c>
      <c r="D649" s="38">
        <v>3.5451999999999997E-2</v>
      </c>
      <c r="E649" s="38">
        <v>1.508551E-2</v>
      </c>
      <c r="F649" s="38">
        <v>9.5968089999999995E-3</v>
      </c>
      <c r="G649" s="38">
        <v>1.9467999999999999E-2</v>
      </c>
    </row>
    <row r="650" spans="1:7" x14ac:dyDescent="0.35">
      <c r="A650" s="38">
        <v>2584</v>
      </c>
      <c r="B650" s="38">
        <v>3.3000000000000002E-2</v>
      </c>
      <c r="C650" s="38">
        <v>2.1940930000000001E-2</v>
      </c>
      <c r="D650" s="38">
        <v>3.4508999999999998E-2</v>
      </c>
      <c r="E650" s="38">
        <v>1.550786E-2</v>
      </c>
      <c r="F650" s="38">
        <v>9.4299080000000007E-3</v>
      </c>
      <c r="G650" s="38">
        <v>1.9300000000000001E-2</v>
      </c>
    </row>
    <row r="651" spans="1:7" x14ac:dyDescent="0.35">
      <c r="A651" s="38">
        <v>2588</v>
      </c>
      <c r="B651" s="38">
        <v>3.2000000000000001E-2</v>
      </c>
      <c r="C651" s="38">
        <v>2.1472109999999999E-2</v>
      </c>
      <c r="D651" s="38">
        <v>3.3943000000000001E-2</v>
      </c>
      <c r="E651" s="38">
        <v>1.547537E-2</v>
      </c>
      <c r="F651" s="38">
        <v>9.1795560000000002E-3</v>
      </c>
      <c r="G651" s="38">
        <v>1.9133000000000001E-2</v>
      </c>
    </row>
    <row r="652" spans="1:7" x14ac:dyDescent="0.35">
      <c r="A652" s="38">
        <v>2592</v>
      </c>
      <c r="B652" s="38">
        <v>3.2000000000000001E-2</v>
      </c>
      <c r="C652" s="38">
        <v>1.9878110000000001E-2</v>
      </c>
      <c r="D652" s="38">
        <v>3.2433999999999998E-2</v>
      </c>
      <c r="E652" s="38">
        <v>1.563782E-2</v>
      </c>
      <c r="F652" s="38">
        <v>9.2630070000000002E-3</v>
      </c>
      <c r="G652" s="38">
        <v>1.8964999999999999E-2</v>
      </c>
    </row>
    <row r="653" spans="1:7" x14ac:dyDescent="0.35">
      <c r="A653" s="38">
        <v>2596</v>
      </c>
      <c r="B653" s="38">
        <v>0.03</v>
      </c>
      <c r="C653" s="38">
        <v>1.8659169999999999E-2</v>
      </c>
      <c r="D653" s="38">
        <v>3.2245999999999997E-2</v>
      </c>
      <c r="E653" s="38">
        <v>1.521546E-2</v>
      </c>
      <c r="F653" s="38">
        <v>9.5968089999999995E-3</v>
      </c>
      <c r="G653" s="38">
        <v>1.9467999999999999E-2</v>
      </c>
    </row>
    <row r="654" spans="1:7" x14ac:dyDescent="0.35">
      <c r="A654" s="38">
        <v>2600</v>
      </c>
      <c r="B654" s="38">
        <v>0.03</v>
      </c>
      <c r="C654" s="38">
        <v>1.8096580000000001E-2</v>
      </c>
      <c r="D654" s="38">
        <v>3.2433999999999998E-2</v>
      </c>
      <c r="E654" s="38">
        <v>1.521014E-2</v>
      </c>
      <c r="F654" s="38">
        <v>9.3464570000000007E-3</v>
      </c>
      <c r="G654" s="38">
        <v>1.9300000000000001E-2</v>
      </c>
    </row>
    <row r="655" spans="1:7" x14ac:dyDescent="0.35">
      <c r="A655" s="38">
        <v>2604</v>
      </c>
      <c r="B655" s="38">
        <v>2.8000000000000001E-2</v>
      </c>
      <c r="C655" s="38">
        <v>1.7065170000000001E-2</v>
      </c>
      <c r="D655" s="38">
        <v>3.0925999999999999E-2</v>
      </c>
      <c r="E655" s="38">
        <v>1.554581E-2</v>
      </c>
      <c r="F655" s="38">
        <v>9.2630070000000002E-3</v>
      </c>
      <c r="G655" s="38">
        <v>1.9636000000000001E-2</v>
      </c>
    </row>
    <row r="656" spans="1:7" x14ac:dyDescent="0.35">
      <c r="A656" s="38">
        <v>2608</v>
      </c>
      <c r="B656" s="38">
        <v>2.8000000000000001E-2</v>
      </c>
      <c r="C656" s="38">
        <v>1.6221289999999999E-2</v>
      </c>
      <c r="D656" s="38">
        <v>3.0737E-2</v>
      </c>
      <c r="E656" s="38">
        <v>1.5399609999999999E-2</v>
      </c>
      <c r="F656" s="38">
        <v>9.4299080000000007E-3</v>
      </c>
      <c r="G656" s="38">
        <v>1.9636000000000001E-2</v>
      </c>
    </row>
    <row r="657" spans="1:7" x14ac:dyDescent="0.35">
      <c r="A657" s="38">
        <v>2612</v>
      </c>
      <c r="B657" s="38">
        <v>2.7E-2</v>
      </c>
      <c r="C657" s="38">
        <v>1.6221289999999999E-2</v>
      </c>
      <c r="D657" s="38">
        <v>3.0172000000000001E-2</v>
      </c>
      <c r="E657" s="38">
        <v>1.556751E-2</v>
      </c>
      <c r="F657" s="38">
        <v>9.7637100000000001E-3</v>
      </c>
      <c r="G657" s="38">
        <v>1.9636000000000001E-2</v>
      </c>
    </row>
    <row r="658" spans="1:7" x14ac:dyDescent="0.35">
      <c r="A658" s="38">
        <v>2616</v>
      </c>
      <c r="B658" s="38">
        <v>2.5999999999999999E-2</v>
      </c>
      <c r="C658" s="38">
        <v>1.5752459999999999E-2</v>
      </c>
      <c r="D658" s="38">
        <v>2.9794000000000001E-2</v>
      </c>
      <c r="E658" s="38">
        <v>1.521014E-2</v>
      </c>
      <c r="F658" s="38">
        <v>9.5968089999999995E-3</v>
      </c>
      <c r="G658" s="38">
        <v>1.9300000000000001E-2</v>
      </c>
    </row>
    <row r="659" spans="1:7" x14ac:dyDescent="0.35">
      <c r="A659" s="38">
        <v>2620</v>
      </c>
      <c r="B659" s="38">
        <v>2.5000000000000001E-2</v>
      </c>
      <c r="C659" s="38">
        <v>1.5189869999999999E-2</v>
      </c>
      <c r="D659" s="38">
        <v>2.9416999999999999E-2</v>
      </c>
      <c r="E659" s="38">
        <v>1.5199219999999999E-2</v>
      </c>
      <c r="F659" s="38">
        <v>9.4299080000000007E-3</v>
      </c>
      <c r="G659" s="38">
        <v>1.9636000000000001E-2</v>
      </c>
    </row>
    <row r="660" spans="1:7" x14ac:dyDescent="0.35">
      <c r="A660" s="38">
        <v>2624</v>
      </c>
      <c r="B660" s="38">
        <v>2.3E-2</v>
      </c>
      <c r="C660" s="38">
        <v>1.5377399999999999E-2</v>
      </c>
      <c r="D660" s="38">
        <v>2.8285999999999999E-2</v>
      </c>
      <c r="E660" s="38">
        <v>1.511267E-2</v>
      </c>
      <c r="F660" s="38">
        <v>9.4299080000000007E-3</v>
      </c>
      <c r="G660" s="38">
        <v>1.9636000000000001E-2</v>
      </c>
    </row>
    <row r="661" spans="1:7" x14ac:dyDescent="0.35">
      <c r="A661" s="38">
        <v>2628</v>
      </c>
      <c r="B661" s="38">
        <v>2.1999999999999999E-2</v>
      </c>
      <c r="C661" s="38">
        <v>1.5096109999999999E-2</v>
      </c>
      <c r="D661" s="38">
        <v>2.904E-2</v>
      </c>
      <c r="E661" s="38">
        <v>1.5340090000000001E-2</v>
      </c>
      <c r="F661" s="38">
        <v>9.5133579999999995E-3</v>
      </c>
      <c r="G661" s="38">
        <v>1.9636000000000001E-2</v>
      </c>
    </row>
    <row r="662" spans="1:7" x14ac:dyDescent="0.35">
      <c r="A662" s="38">
        <v>2632</v>
      </c>
      <c r="B662" s="38">
        <v>2.3E-2</v>
      </c>
      <c r="C662" s="38">
        <v>1.4439759999999999E-2</v>
      </c>
      <c r="D662" s="38">
        <v>2.8663000000000001E-2</v>
      </c>
      <c r="E662" s="38">
        <v>1.5480829999999999E-2</v>
      </c>
      <c r="F662" s="38">
        <v>9.5133579999999995E-3</v>
      </c>
      <c r="G662" s="38">
        <v>1.9133000000000001E-2</v>
      </c>
    </row>
    <row r="663" spans="1:7" x14ac:dyDescent="0.35">
      <c r="A663" s="38">
        <v>2636</v>
      </c>
      <c r="B663" s="38">
        <v>2.1000000000000001E-2</v>
      </c>
      <c r="C663" s="38">
        <v>1.4908579999999999E-2</v>
      </c>
      <c r="D663" s="38">
        <v>2.9794000000000001E-2</v>
      </c>
      <c r="E663" s="38">
        <v>1.504224E-2</v>
      </c>
      <c r="F663" s="38">
        <v>9.5968089999999995E-3</v>
      </c>
      <c r="G663" s="38">
        <v>1.9467999999999999E-2</v>
      </c>
    </row>
    <row r="664" spans="1:7" x14ac:dyDescent="0.35">
      <c r="A664" s="38">
        <v>2640</v>
      </c>
      <c r="B664" s="38">
        <v>2.1000000000000001E-2</v>
      </c>
      <c r="C664" s="38">
        <v>1.4721049999999999E-2</v>
      </c>
      <c r="D664" s="38">
        <v>2.8473999999999999E-2</v>
      </c>
      <c r="E664" s="38">
        <v>1.5231710000000001E-2</v>
      </c>
      <c r="F664" s="38">
        <v>9.4299080000000007E-3</v>
      </c>
      <c r="G664" s="38">
        <v>1.9467999999999999E-2</v>
      </c>
    </row>
    <row r="665" spans="1:7" x14ac:dyDescent="0.35">
      <c r="A665" s="38">
        <v>2644</v>
      </c>
      <c r="B665" s="38">
        <v>0.02</v>
      </c>
      <c r="C665" s="38">
        <v>1.5002339999999999E-2</v>
      </c>
      <c r="D665" s="38">
        <v>2.9606E-2</v>
      </c>
      <c r="E665" s="38">
        <v>1.49935E-2</v>
      </c>
      <c r="F665" s="38">
        <v>9.4299080000000007E-3</v>
      </c>
      <c r="G665" s="38">
        <v>1.9467999999999999E-2</v>
      </c>
    </row>
    <row r="666" spans="1:7" x14ac:dyDescent="0.35">
      <c r="A666" s="38">
        <v>2648</v>
      </c>
      <c r="B666" s="38">
        <v>0.02</v>
      </c>
      <c r="C666" s="38">
        <v>1.4908579999999999E-2</v>
      </c>
      <c r="D666" s="38">
        <v>2.9794000000000001E-2</v>
      </c>
      <c r="E666" s="38">
        <v>1.4836520000000001E-2</v>
      </c>
      <c r="F666" s="38">
        <v>9.2630070000000002E-3</v>
      </c>
      <c r="G666" s="38">
        <v>1.9300000000000001E-2</v>
      </c>
    </row>
    <row r="667" spans="1:7" x14ac:dyDescent="0.35">
      <c r="A667" s="38">
        <v>2652</v>
      </c>
      <c r="B667" s="38">
        <v>0.02</v>
      </c>
      <c r="C667" s="38">
        <v>1.4627289999999999E-2</v>
      </c>
      <c r="D667" s="38">
        <v>2.8663000000000001E-2</v>
      </c>
      <c r="E667" s="38">
        <v>1.495023E-2</v>
      </c>
      <c r="F667" s="38">
        <v>9.3464570000000007E-3</v>
      </c>
      <c r="G667" s="38">
        <v>1.8797000000000001E-2</v>
      </c>
    </row>
    <row r="668" spans="1:7" x14ac:dyDescent="0.35">
      <c r="A668" s="38">
        <v>2656</v>
      </c>
      <c r="B668" s="38">
        <v>1.9E-2</v>
      </c>
      <c r="C668" s="38">
        <v>1.4064699999999999E-2</v>
      </c>
      <c r="D668" s="38">
        <v>2.7532000000000001E-2</v>
      </c>
      <c r="E668" s="38">
        <v>1.4885249999999999E-2</v>
      </c>
      <c r="F668" s="38">
        <v>9.2630070000000002E-3</v>
      </c>
      <c r="G668" s="38">
        <v>1.9636000000000001E-2</v>
      </c>
    </row>
    <row r="669" spans="1:7" x14ac:dyDescent="0.35">
      <c r="A669" s="38">
        <v>2660</v>
      </c>
      <c r="B669" s="38">
        <v>1.9E-2</v>
      </c>
      <c r="C669" s="38">
        <v>1.4814819999999999E-2</v>
      </c>
      <c r="D669" s="38">
        <v>2.8663000000000001E-2</v>
      </c>
      <c r="E669" s="38">
        <v>1.5226379999999999E-2</v>
      </c>
      <c r="F669" s="38">
        <v>9.4299080000000007E-3</v>
      </c>
      <c r="G669" s="38">
        <v>1.9300000000000001E-2</v>
      </c>
    </row>
    <row r="670" spans="1:7" x14ac:dyDescent="0.35">
      <c r="A670" s="38">
        <v>2664</v>
      </c>
      <c r="B670" s="38">
        <v>1.9E-2</v>
      </c>
      <c r="C670" s="38">
        <v>1.4158459999999999E-2</v>
      </c>
      <c r="D670" s="38">
        <v>2.8473999999999999E-2</v>
      </c>
      <c r="E670" s="38">
        <v>1.487433E-2</v>
      </c>
      <c r="F670" s="38">
        <v>9.3464570000000007E-3</v>
      </c>
      <c r="G670" s="38">
        <v>1.9467999999999999E-2</v>
      </c>
    </row>
    <row r="671" spans="1:7" x14ac:dyDescent="0.35">
      <c r="A671" s="38">
        <v>2668</v>
      </c>
      <c r="B671" s="38">
        <v>1.7999999999999999E-2</v>
      </c>
      <c r="C671" s="38">
        <v>1.4627289999999999E-2</v>
      </c>
      <c r="D671" s="38">
        <v>2.8097E-2</v>
      </c>
      <c r="E671" s="38">
        <v>1.5399609999999999E-2</v>
      </c>
      <c r="F671" s="38">
        <v>9.4299080000000007E-3</v>
      </c>
      <c r="G671" s="38">
        <v>1.9467999999999999E-2</v>
      </c>
    </row>
    <row r="672" spans="1:7" x14ac:dyDescent="0.35">
      <c r="A672" s="38">
        <v>2672</v>
      </c>
      <c r="B672" s="38">
        <v>1.9E-2</v>
      </c>
      <c r="C672" s="38">
        <v>1.4252229999999999E-2</v>
      </c>
      <c r="D672" s="38">
        <v>2.8851999999999999E-2</v>
      </c>
      <c r="E672" s="38">
        <v>1.5269659999999999E-2</v>
      </c>
      <c r="F672" s="38">
        <v>9.1795560000000002E-3</v>
      </c>
      <c r="G672" s="38">
        <v>1.9300000000000001E-2</v>
      </c>
    </row>
    <row r="673" spans="1:7" x14ac:dyDescent="0.35">
      <c r="A673" s="38">
        <v>2676</v>
      </c>
      <c r="B673" s="38">
        <v>0.02</v>
      </c>
      <c r="C673" s="38">
        <v>1.4439759999999999E-2</v>
      </c>
      <c r="D673" s="38">
        <v>2.8097E-2</v>
      </c>
      <c r="E673" s="38">
        <v>1.529136E-2</v>
      </c>
      <c r="F673" s="38">
        <v>9.3464570000000007E-3</v>
      </c>
      <c r="G673" s="38">
        <v>1.9803999999999999E-2</v>
      </c>
    </row>
    <row r="674" spans="1:7" x14ac:dyDescent="0.35">
      <c r="A674" s="38">
        <v>2680</v>
      </c>
      <c r="B674" s="38">
        <v>1.9E-2</v>
      </c>
      <c r="C674" s="38">
        <v>1.4158459999999999E-2</v>
      </c>
      <c r="D674" s="38">
        <v>2.7720000000000002E-2</v>
      </c>
      <c r="E674" s="38">
        <v>1.4933979999999999E-2</v>
      </c>
      <c r="F674" s="38">
        <v>9.2630070000000002E-3</v>
      </c>
      <c r="G674" s="38">
        <v>1.9133000000000001E-2</v>
      </c>
    </row>
    <row r="675" spans="1:7" x14ac:dyDescent="0.35">
      <c r="A675" s="38">
        <v>2684</v>
      </c>
      <c r="B675" s="38">
        <v>1.9E-2</v>
      </c>
      <c r="C675" s="38">
        <v>1.4439759999999999E-2</v>
      </c>
      <c r="D675" s="38">
        <v>2.7720000000000002E-2</v>
      </c>
      <c r="E675" s="38">
        <v>1.5226379999999999E-2</v>
      </c>
      <c r="F675" s="38">
        <v>9.1795560000000002E-3</v>
      </c>
      <c r="G675" s="38">
        <v>1.9133000000000001E-2</v>
      </c>
    </row>
    <row r="676" spans="1:7" x14ac:dyDescent="0.35">
      <c r="A676" s="38">
        <v>2688</v>
      </c>
      <c r="B676" s="38">
        <v>1.9E-2</v>
      </c>
      <c r="C676" s="38">
        <v>1.4345989999999999E-2</v>
      </c>
      <c r="D676" s="38">
        <v>2.7720000000000002E-2</v>
      </c>
      <c r="E676" s="38">
        <v>1.5307599999999999E-2</v>
      </c>
      <c r="F676" s="38">
        <v>9.5133579999999995E-3</v>
      </c>
      <c r="G676" s="38">
        <v>1.9467999999999999E-2</v>
      </c>
    </row>
    <row r="677" spans="1:7" x14ac:dyDescent="0.35">
      <c r="A677" s="38">
        <v>2692</v>
      </c>
      <c r="B677" s="38">
        <v>1.9E-2</v>
      </c>
      <c r="C677" s="38">
        <v>1.3970929999999999E-2</v>
      </c>
      <c r="D677" s="38">
        <v>2.7909E-2</v>
      </c>
      <c r="E677" s="38">
        <v>1.542664E-2</v>
      </c>
      <c r="F677" s="38">
        <v>9.3464570000000007E-3</v>
      </c>
      <c r="G677" s="38">
        <v>2.0306999999999999E-2</v>
      </c>
    </row>
    <row r="678" spans="1:7" x14ac:dyDescent="0.35">
      <c r="A678" s="38">
        <v>2696</v>
      </c>
      <c r="B678" s="38">
        <v>1.9E-2</v>
      </c>
      <c r="C678" s="38">
        <v>1.3877169999999999E-2</v>
      </c>
      <c r="D678" s="38">
        <v>2.9229000000000002E-2</v>
      </c>
      <c r="E678" s="38">
        <v>1.562157E-2</v>
      </c>
      <c r="F678" s="38">
        <v>9.3464570000000007E-3</v>
      </c>
      <c r="G678" s="38">
        <v>1.9636000000000001E-2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22"/>
  <sheetViews>
    <sheetView workbookViewId="0">
      <selection activeCell="F14" sqref="F14"/>
    </sheetView>
  </sheetViews>
  <sheetFormatPr baseColWidth="10" defaultRowHeight="14.5" x14ac:dyDescent="0.35"/>
  <cols>
    <col min="1" max="1" width="27.7265625" bestFit="1" customWidth="1"/>
    <col min="2" max="2" width="12.54296875" bestFit="1" customWidth="1"/>
    <col min="3" max="3" width="35.54296875" bestFit="1" customWidth="1"/>
    <col min="4" max="4" width="14.81640625" bestFit="1" customWidth="1"/>
    <col min="5" max="6" width="20.26953125" bestFit="1" customWidth="1"/>
    <col min="7" max="7" width="14.453125" bestFit="1" customWidth="1"/>
    <col min="8" max="8" width="13.26953125" bestFit="1" customWidth="1"/>
    <col min="9" max="9" width="13.453125" bestFit="1" customWidth="1"/>
    <col min="10" max="10" width="13.1796875" bestFit="1" customWidth="1"/>
    <col min="11" max="11" width="8.54296875" bestFit="1" customWidth="1"/>
    <col min="12" max="12" width="17.7265625" bestFit="1" customWidth="1"/>
    <col min="14" max="14" width="17.1796875" bestFit="1" customWidth="1"/>
    <col min="16" max="17" width="23.81640625" bestFit="1" customWidth="1"/>
    <col min="18" max="18" width="15.453125" bestFit="1" customWidth="1"/>
    <col min="19" max="19" width="15.7265625" bestFit="1" customWidth="1"/>
  </cols>
  <sheetData>
    <row r="1" spans="1:19" x14ac:dyDescent="0.35">
      <c r="A1" s="35" t="s">
        <v>233</v>
      </c>
    </row>
    <row r="2" spans="1:19" s="34" customFormat="1" x14ac:dyDescent="0.35">
      <c r="A2" s="35"/>
    </row>
    <row r="3" spans="1:19" s="34" customFormat="1" x14ac:dyDescent="0.35">
      <c r="A3" s="35" t="s">
        <v>187</v>
      </c>
      <c r="B3" s="35"/>
      <c r="C3" s="35"/>
      <c r="D3" s="35"/>
      <c r="E3" s="35"/>
      <c r="F3" s="35"/>
      <c r="G3" s="35"/>
      <c r="H3" s="35"/>
    </row>
    <row r="4" spans="1:19" s="50" customFormat="1" x14ac:dyDescent="0.35">
      <c r="A4" s="51"/>
      <c r="B4" s="51"/>
      <c r="C4" s="51"/>
      <c r="D4" s="69" t="s">
        <v>162</v>
      </c>
      <c r="E4" s="69"/>
      <c r="F4" s="69"/>
      <c r="G4" s="69"/>
      <c r="H4" s="69"/>
      <c r="I4" s="69"/>
      <c r="J4" s="69"/>
      <c r="K4" s="69"/>
      <c r="L4" s="69"/>
      <c r="M4" s="69"/>
      <c r="N4" s="69"/>
      <c r="O4" s="69"/>
      <c r="P4" s="69"/>
      <c r="Q4" s="69"/>
      <c r="R4" s="69"/>
      <c r="S4" s="69"/>
    </row>
    <row r="5" spans="1:19" s="50" customFormat="1" x14ac:dyDescent="0.35">
      <c r="A5" s="51"/>
      <c r="B5" s="51"/>
      <c r="C5" s="51"/>
      <c r="D5" s="69" t="s">
        <v>173</v>
      </c>
      <c r="E5" s="69"/>
      <c r="F5" s="69"/>
      <c r="G5" s="69"/>
      <c r="H5" s="69"/>
      <c r="I5" s="69"/>
      <c r="J5" s="69"/>
      <c r="K5" s="69"/>
      <c r="L5" s="69"/>
      <c r="N5" s="69" t="s">
        <v>177</v>
      </c>
      <c r="O5" s="69"/>
      <c r="P5" s="69"/>
      <c r="Q5" s="69"/>
      <c r="R5" s="69"/>
      <c r="S5" s="69"/>
    </row>
    <row r="6" spans="1:19" s="50" customFormat="1" x14ac:dyDescent="0.35">
      <c r="A6" s="51" t="s">
        <v>120</v>
      </c>
      <c r="B6" s="51" t="s">
        <v>121</v>
      </c>
      <c r="C6" s="51" t="s">
        <v>161</v>
      </c>
      <c r="D6" s="50" t="s">
        <v>167</v>
      </c>
      <c r="E6" s="50" t="s">
        <v>168</v>
      </c>
      <c r="F6" s="50" t="s">
        <v>169</v>
      </c>
      <c r="G6" s="50" t="s">
        <v>163</v>
      </c>
      <c r="H6" s="50" t="s">
        <v>170</v>
      </c>
      <c r="I6" s="50" t="s">
        <v>164</v>
      </c>
      <c r="J6" s="50" t="s">
        <v>165</v>
      </c>
      <c r="K6" s="50" t="s">
        <v>171</v>
      </c>
      <c r="L6" s="50" t="s">
        <v>166</v>
      </c>
      <c r="N6" s="50" t="s">
        <v>172</v>
      </c>
      <c r="O6" s="50" t="s">
        <v>174</v>
      </c>
      <c r="P6" s="50" t="s">
        <v>175</v>
      </c>
      <c r="Q6" s="50" t="s">
        <v>176</v>
      </c>
      <c r="R6" s="50" t="s">
        <v>178</v>
      </c>
      <c r="S6" s="50" t="s">
        <v>179</v>
      </c>
    </row>
    <row r="7" spans="1:19" s="34" customFormat="1" x14ac:dyDescent="0.35">
      <c r="A7" s="50">
        <v>1</v>
      </c>
      <c r="B7" s="50">
        <v>1</v>
      </c>
      <c r="C7" s="34">
        <v>5.0199999999999996</v>
      </c>
      <c r="D7" s="50">
        <f>G7+J7</f>
        <v>1.149</v>
      </c>
      <c r="E7" s="50">
        <f>H7+K7</f>
        <v>2.665</v>
      </c>
      <c r="F7" s="50">
        <f>(D7/E7)*100</f>
        <v>43.114446529080674</v>
      </c>
      <c r="G7" s="50">
        <v>1.149</v>
      </c>
      <c r="H7" s="50">
        <v>2.3109999999999999</v>
      </c>
      <c r="I7" s="50">
        <f>(G7/H7)*100</f>
        <v>49.718736477715275</v>
      </c>
      <c r="J7" s="50">
        <v>0</v>
      </c>
      <c r="K7" s="50">
        <v>0.35399999999999998</v>
      </c>
      <c r="L7" s="50">
        <f>(J7/K7)*100</f>
        <v>0</v>
      </c>
      <c r="N7" s="50">
        <f>F7*($C7/$C$12)</f>
        <v>2.6010638333852301</v>
      </c>
      <c r="O7" s="50">
        <f>I7*($C7/$C$12)</f>
        <v>2.9994959394078919</v>
      </c>
      <c r="P7" s="50">
        <f>L7*($C7/$C$12)</f>
        <v>0</v>
      </c>
      <c r="Q7" s="50">
        <f>SUM(N7:N11)</f>
        <v>29.200275134152847</v>
      </c>
      <c r="R7" s="50">
        <f>SUM(O7:O11)</f>
        <v>34.672759463458704</v>
      </c>
      <c r="S7" s="50">
        <f>SUM(P7:P11)</f>
        <v>0</v>
      </c>
    </row>
    <row r="8" spans="1:19" s="34" customFormat="1" x14ac:dyDescent="0.35">
      <c r="A8" s="50"/>
      <c r="B8" s="50">
        <v>2</v>
      </c>
      <c r="C8" s="34">
        <v>16.400000000000002</v>
      </c>
      <c r="D8" s="50">
        <f t="shared" ref="D8:E11" si="0">G8+J8</f>
        <v>0.92900000000000005</v>
      </c>
      <c r="E8" s="50">
        <f t="shared" si="0"/>
        <v>2.5279999999999996</v>
      </c>
      <c r="F8" s="50">
        <f t="shared" ref="F8:F11" si="1">(D8/E8)*100</f>
        <v>36.748417721518997</v>
      </c>
      <c r="G8" s="50">
        <v>0.92900000000000005</v>
      </c>
      <c r="H8" s="50">
        <v>2.1929999999999996</v>
      </c>
      <c r="I8" s="50">
        <f t="shared" ref="I8:I11" si="2">(G8/H8)*100</f>
        <v>42.362061103511181</v>
      </c>
      <c r="J8" s="50">
        <v>0</v>
      </c>
      <c r="K8" s="50">
        <v>0.33500000000000002</v>
      </c>
      <c r="L8" s="50">
        <f t="shared" ref="L8:L11" si="3">(J8/K8)*100</f>
        <v>0</v>
      </c>
      <c r="N8" s="50">
        <f t="shared" ref="N8:N11" si="4">F8*($C8/$C$12)</f>
        <v>7.2428079633807441</v>
      </c>
      <c r="O8" s="50">
        <f t="shared" ref="O8:O11" si="5">I8*($C8/$C$12)</f>
        <v>8.3492104566468388</v>
      </c>
      <c r="P8" s="50">
        <f t="shared" ref="P8:P11" si="6">L8*($C8/$C$12)</f>
        <v>0</v>
      </c>
      <c r="Q8" s="50"/>
      <c r="R8" s="50"/>
      <c r="S8" s="50"/>
    </row>
    <row r="9" spans="1:19" s="34" customFormat="1" x14ac:dyDescent="0.35">
      <c r="A9" s="50"/>
      <c r="B9" s="50">
        <v>3</v>
      </c>
      <c r="C9" s="34">
        <v>17.75</v>
      </c>
      <c r="D9" s="50">
        <f t="shared" si="0"/>
        <v>0.73</v>
      </c>
      <c r="E9" s="50">
        <f t="shared" si="0"/>
        <v>2.2290000000000001</v>
      </c>
      <c r="F9" s="50">
        <f t="shared" si="1"/>
        <v>32.750112157918352</v>
      </c>
      <c r="G9" s="50">
        <v>0.73</v>
      </c>
      <c r="H9" s="50">
        <v>1.863</v>
      </c>
      <c r="I9" s="50">
        <f t="shared" si="2"/>
        <v>39.184111647879767</v>
      </c>
      <c r="J9" s="50">
        <v>0</v>
      </c>
      <c r="K9" s="50">
        <v>0.36599999999999999</v>
      </c>
      <c r="L9" s="50">
        <f t="shared" si="3"/>
        <v>0</v>
      </c>
      <c r="N9" s="50">
        <f t="shared" si="4"/>
        <v>6.9861133373759259</v>
      </c>
      <c r="O9" s="50">
        <f t="shared" si="5"/>
        <v>8.3585864890021142</v>
      </c>
      <c r="P9" s="50">
        <f t="shared" si="6"/>
        <v>0</v>
      </c>
      <c r="Q9" s="50"/>
      <c r="R9" s="50"/>
      <c r="S9" s="50"/>
    </row>
    <row r="10" spans="1:19" s="34" customFormat="1" x14ac:dyDescent="0.35">
      <c r="A10" s="50"/>
      <c r="B10" s="50">
        <v>4</v>
      </c>
      <c r="C10" s="34">
        <v>19.909999999999997</v>
      </c>
      <c r="D10" s="50">
        <f t="shared" si="0"/>
        <v>1.036</v>
      </c>
      <c r="E10" s="50">
        <f t="shared" si="0"/>
        <v>3.5049999999999999</v>
      </c>
      <c r="F10" s="50">
        <f t="shared" si="1"/>
        <v>29.557774607703287</v>
      </c>
      <c r="G10" s="50">
        <v>1.036</v>
      </c>
      <c r="H10" s="50">
        <v>2.9239999999999999</v>
      </c>
      <c r="I10" s="50">
        <f t="shared" si="2"/>
        <v>35.430916552667583</v>
      </c>
      <c r="J10" s="50">
        <v>0</v>
      </c>
      <c r="K10" s="50">
        <v>0.58099999999999996</v>
      </c>
      <c r="L10" s="50">
        <f t="shared" si="3"/>
        <v>0</v>
      </c>
      <c r="N10" s="50">
        <f t="shared" si="4"/>
        <v>7.0724106770745392</v>
      </c>
      <c r="O10" s="50">
        <f t="shared" si="5"/>
        <v>8.4777015811033714</v>
      </c>
      <c r="P10" s="50">
        <f t="shared" si="6"/>
        <v>0</v>
      </c>
      <c r="Q10" s="50"/>
      <c r="R10" s="50"/>
      <c r="S10" s="50"/>
    </row>
    <row r="11" spans="1:19" s="34" customFormat="1" x14ac:dyDescent="0.35">
      <c r="A11" s="50"/>
      <c r="B11" s="50">
        <v>5</v>
      </c>
      <c r="C11" s="34">
        <v>24.129999999999995</v>
      </c>
      <c r="D11" s="50">
        <f t="shared" si="0"/>
        <v>0.51300000000000001</v>
      </c>
      <c r="E11" s="50">
        <f t="shared" si="0"/>
        <v>2.8080000000000003</v>
      </c>
      <c r="F11" s="50">
        <f t="shared" si="1"/>
        <v>18.269230769230766</v>
      </c>
      <c r="G11" s="50">
        <v>0.51300000000000001</v>
      </c>
      <c r="H11" s="50">
        <v>2.2930000000000001</v>
      </c>
      <c r="I11" s="50">
        <f t="shared" si="2"/>
        <v>22.372437854339292</v>
      </c>
      <c r="J11" s="50">
        <v>0</v>
      </c>
      <c r="K11" s="50">
        <v>0.51500000000000001</v>
      </c>
      <c r="L11" s="50">
        <f t="shared" si="3"/>
        <v>0</v>
      </c>
      <c r="N11" s="50">
        <f t="shared" si="4"/>
        <v>5.2978793229364065</v>
      </c>
      <c r="O11" s="50">
        <f t="shared" si="5"/>
        <v>6.4877649972984868</v>
      </c>
      <c r="P11" s="50">
        <f t="shared" si="6"/>
        <v>0</v>
      </c>
      <c r="Q11" s="50"/>
      <c r="R11" s="50"/>
      <c r="S11" s="50"/>
    </row>
    <row r="12" spans="1:19" s="50" customFormat="1" x14ac:dyDescent="0.35">
      <c r="B12" s="50" t="s">
        <v>180</v>
      </c>
      <c r="C12" s="50">
        <f>SUM(C7:C11)</f>
        <v>83.21</v>
      </c>
    </row>
    <row r="13" spans="1:19" s="34" customFormat="1" x14ac:dyDescent="0.35">
      <c r="A13" s="50"/>
      <c r="B13" s="50"/>
    </row>
    <row r="14" spans="1:19" s="34" customFormat="1" x14ac:dyDescent="0.35">
      <c r="A14" s="50">
        <v>2</v>
      </c>
      <c r="B14" s="50">
        <v>1</v>
      </c>
      <c r="C14" s="34">
        <v>3.91</v>
      </c>
      <c r="D14" s="50">
        <f>G14+J14</f>
        <v>0.97499999999999998</v>
      </c>
      <c r="E14" s="50">
        <f>H14+K14</f>
        <v>2.4029999999999996</v>
      </c>
      <c r="F14" s="50">
        <f>(D14/E14)*100</f>
        <v>40.574282147315863</v>
      </c>
      <c r="G14" s="50">
        <v>0.97499999999999998</v>
      </c>
      <c r="H14" s="50">
        <v>2.2639999999999998</v>
      </c>
      <c r="I14" s="50">
        <f>(G14/H14)*100</f>
        <v>43.065371024734986</v>
      </c>
      <c r="J14" s="50">
        <v>0</v>
      </c>
      <c r="K14" s="50">
        <v>0.13900000000000001</v>
      </c>
      <c r="L14" s="50">
        <f>(J14/K14)*100</f>
        <v>0</v>
      </c>
      <c r="N14" s="50">
        <f>F14*($C14/$C$19)</f>
        <v>1.8694961489041364</v>
      </c>
      <c r="O14" s="50">
        <f>I14*($C14/$C$19)</f>
        <v>1.9842752852546994</v>
      </c>
      <c r="P14" s="50">
        <f>L14*($C14/$C$19)</f>
        <v>0</v>
      </c>
      <c r="Q14" s="50">
        <f>SUM(N14:N18)</f>
        <v>19.490465790693062</v>
      </c>
      <c r="R14" s="50">
        <f>SUM(O14:O18)</f>
        <v>23.85100702326254</v>
      </c>
      <c r="S14" s="50">
        <f>SUM(P14:P18)</f>
        <v>2.3759099494444866</v>
      </c>
    </row>
    <row r="15" spans="1:19" s="34" customFormat="1" x14ac:dyDescent="0.35">
      <c r="A15" s="50"/>
      <c r="B15" s="50">
        <v>2</v>
      </c>
      <c r="C15" s="34">
        <v>20.45</v>
      </c>
      <c r="D15" s="50">
        <f t="shared" ref="D15:E18" si="7">G15+J15</f>
        <v>0.65500000000000003</v>
      </c>
      <c r="E15" s="50">
        <f t="shared" si="7"/>
        <v>3.4000000000000004</v>
      </c>
      <c r="F15" s="50">
        <f t="shared" ref="F15:F18" si="8">(D15/E15)*100</f>
        <v>19.264705882352938</v>
      </c>
      <c r="G15" s="50">
        <v>0.59199999999999997</v>
      </c>
      <c r="H15" s="50">
        <v>2.7610000000000001</v>
      </c>
      <c r="I15" s="50">
        <f t="shared" ref="I15:I18" si="9">(G15/H15)*100</f>
        <v>21.441506700470843</v>
      </c>
      <c r="J15" s="50">
        <v>6.3E-2</v>
      </c>
      <c r="K15" s="50">
        <v>0.63900000000000001</v>
      </c>
      <c r="L15" s="50">
        <f t="shared" ref="L15:L18" si="10">(J15/K15)*100</f>
        <v>9.8591549295774641</v>
      </c>
      <c r="N15" s="50">
        <f t="shared" ref="N15:N18" si="11">F15*($C15/$C$19)</f>
        <v>4.6425080755846997</v>
      </c>
      <c r="O15" s="50">
        <f t="shared" ref="O15:O18" si="12">I15*($C15/$C$19)</f>
        <v>5.167084751645401</v>
      </c>
      <c r="P15" s="50">
        <f t="shared" ref="P15:P18" si="13">L15*($C15/$C$19)</f>
        <v>2.3759099494444866</v>
      </c>
      <c r="Q15" s="50"/>
      <c r="R15" s="50"/>
      <c r="S15" s="50"/>
    </row>
    <row r="16" spans="1:19" s="34" customFormat="1" x14ac:dyDescent="0.35">
      <c r="A16" s="50"/>
      <c r="B16" s="50">
        <v>3</v>
      </c>
      <c r="C16" s="34">
        <v>16.71</v>
      </c>
      <c r="D16" s="50">
        <f t="shared" si="7"/>
        <v>0.64200000000000002</v>
      </c>
      <c r="E16" s="50">
        <f t="shared" si="7"/>
        <v>3.43</v>
      </c>
      <c r="F16" s="50">
        <f t="shared" si="8"/>
        <v>18.717201166180757</v>
      </c>
      <c r="G16" s="50">
        <v>0.64200000000000002</v>
      </c>
      <c r="H16" s="50">
        <v>2.5880000000000001</v>
      </c>
      <c r="I16" s="50">
        <f t="shared" si="9"/>
        <v>24.806800618238022</v>
      </c>
      <c r="J16" s="50">
        <v>0</v>
      </c>
      <c r="K16" s="50">
        <v>0.84199999999999997</v>
      </c>
      <c r="L16" s="50">
        <f t="shared" si="10"/>
        <v>0</v>
      </c>
      <c r="N16" s="50">
        <f t="shared" si="11"/>
        <v>3.6856520326052378</v>
      </c>
      <c r="O16" s="50">
        <f t="shared" si="12"/>
        <v>4.8847706614513005</v>
      </c>
      <c r="P16" s="50">
        <f t="shared" si="13"/>
        <v>0</v>
      </c>
      <c r="Q16" s="50"/>
      <c r="R16" s="50"/>
      <c r="S16" s="50"/>
    </row>
    <row r="17" spans="1:19" s="34" customFormat="1" x14ac:dyDescent="0.35">
      <c r="A17" s="50"/>
      <c r="B17" s="50">
        <v>4</v>
      </c>
      <c r="C17" s="34">
        <v>22.589999999999996</v>
      </c>
      <c r="D17" s="50">
        <f t="shared" si="7"/>
        <v>0.72</v>
      </c>
      <c r="E17" s="50">
        <f t="shared" si="7"/>
        <v>3.8250000000000002</v>
      </c>
      <c r="F17" s="50">
        <f t="shared" si="8"/>
        <v>18.823529411764707</v>
      </c>
      <c r="G17" s="50">
        <v>0.72</v>
      </c>
      <c r="H17" s="50">
        <v>2.9660000000000002</v>
      </c>
      <c r="I17" s="50">
        <f t="shared" si="9"/>
        <v>24.275118004045851</v>
      </c>
      <c r="J17" s="50">
        <v>0</v>
      </c>
      <c r="K17" s="50">
        <v>0.85899999999999999</v>
      </c>
      <c r="L17" s="50">
        <f t="shared" si="10"/>
        <v>0</v>
      </c>
      <c r="N17" s="50">
        <f t="shared" si="11"/>
        <v>5.0108829768060881</v>
      </c>
      <c r="O17" s="50">
        <f t="shared" si="12"/>
        <v>6.4621130769667179</v>
      </c>
      <c r="P17" s="50">
        <f t="shared" si="13"/>
        <v>0</v>
      </c>
      <c r="Q17" s="50"/>
      <c r="R17" s="50"/>
      <c r="S17" s="50"/>
    </row>
    <row r="18" spans="1:19" s="34" customFormat="1" x14ac:dyDescent="0.35">
      <c r="A18" s="50"/>
      <c r="B18" s="50">
        <v>5</v>
      </c>
      <c r="C18" s="34">
        <v>21.200000000000003</v>
      </c>
      <c r="D18" s="50">
        <f t="shared" si="7"/>
        <v>0.64600000000000002</v>
      </c>
      <c r="E18" s="50">
        <f t="shared" si="7"/>
        <v>3.7689999999999997</v>
      </c>
      <c r="F18" s="50">
        <f t="shared" si="8"/>
        <v>17.139824887237996</v>
      </c>
      <c r="G18" s="50">
        <v>0.64600000000000002</v>
      </c>
      <c r="H18" s="50">
        <v>3.0149999999999997</v>
      </c>
      <c r="I18" s="50">
        <f t="shared" si="9"/>
        <v>21.426202321724713</v>
      </c>
      <c r="J18" s="50">
        <v>0</v>
      </c>
      <c r="K18" s="50">
        <v>0.754</v>
      </c>
      <c r="L18" s="50">
        <f t="shared" si="10"/>
        <v>0</v>
      </c>
      <c r="N18" s="50">
        <f t="shared" si="11"/>
        <v>4.281926556792901</v>
      </c>
      <c r="O18" s="50">
        <f t="shared" si="12"/>
        <v>5.3527632479444254</v>
      </c>
      <c r="P18" s="50">
        <f t="shared" si="13"/>
        <v>0</v>
      </c>
      <c r="Q18" s="50"/>
      <c r="R18" s="50"/>
      <c r="S18" s="50"/>
    </row>
    <row r="19" spans="1:19" s="50" customFormat="1" x14ac:dyDescent="0.35">
      <c r="B19" s="50" t="s">
        <v>180</v>
      </c>
      <c r="C19" s="50">
        <f>SUM(C14:C18)</f>
        <v>84.86</v>
      </c>
    </row>
    <row r="20" spans="1:19" s="34" customFormat="1" x14ac:dyDescent="0.35">
      <c r="A20" s="50"/>
      <c r="B20" s="50"/>
    </row>
    <row r="21" spans="1:19" s="34" customFormat="1" x14ac:dyDescent="0.35">
      <c r="A21" s="50">
        <v>3</v>
      </c>
      <c r="B21" s="50">
        <v>1</v>
      </c>
      <c r="C21" s="34">
        <v>2.66</v>
      </c>
      <c r="D21" s="50">
        <f>G21+J21</f>
        <v>0.156</v>
      </c>
      <c r="E21" s="50">
        <f>H21+K21</f>
        <v>1.466</v>
      </c>
      <c r="F21" s="50">
        <f>(D21/E21)*100</f>
        <v>10.641200545702592</v>
      </c>
      <c r="G21" s="50">
        <v>0.156</v>
      </c>
      <c r="H21" s="50">
        <v>1.466</v>
      </c>
      <c r="I21" s="50">
        <f>(G21/H21)*100</f>
        <v>10.641200545702592</v>
      </c>
      <c r="J21" s="50">
        <v>0</v>
      </c>
      <c r="K21" s="50">
        <v>0</v>
      </c>
      <c r="L21" s="50">
        <v>0</v>
      </c>
      <c r="N21" s="50">
        <f>F21*($C21/$C$26)</f>
        <v>0.36438714536005268</v>
      </c>
      <c r="O21" s="50">
        <f>I21*($C21/$C$26)</f>
        <v>0.36438714536005268</v>
      </c>
      <c r="P21" s="50">
        <f>L21*($C21/$C$26)</f>
        <v>0</v>
      </c>
      <c r="Q21" s="50">
        <f>SUM(N21:N25)</f>
        <v>14.798236342206724</v>
      </c>
      <c r="R21" s="50">
        <f>SUM(O21:O25)</f>
        <v>16.594911663854131</v>
      </c>
      <c r="S21" s="50">
        <f>SUM(P21:P25)</f>
        <v>0</v>
      </c>
    </row>
    <row r="22" spans="1:19" s="34" customFormat="1" x14ac:dyDescent="0.35">
      <c r="A22" s="50"/>
      <c r="B22" s="50">
        <v>2</v>
      </c>
      <c r="C22" s="34">
        <v>14.629999999999999</v>
      </c>
      <c r="D22" s="50">
        <f t="shared" ref="D22:E25" si="14">G22+J22</f>
        <v>0.53400000000000003</v>
      </c>
      <c r="E22" s="50">
        <f t="shared" si="14"/>
        <v>2.6520000000000001</v>
      </c>
      <c r="F22" s="50">
        <f t="shared" ref="F22:F25" si="15">(D22/E22)*100</f>
        <v>20.135746606334841</v>
      </c>
      <c r="G22" s="50">
        <v>0.53400000000000003</v>
      </c>
      <c r="H22" s="50">
        <v>2.468</v>
      </c>
      <c r="I22" s="50">
        <f t="shared" ref="I22:I25" si="16">(G22/H22)*100</f>
        <v>21.636952998379254</v>
      </c>
      <c r="J22" s="50">
        <v>0</v>
      </c>
      <c r="K22" s="50">
        <v>0.184</v>
      </c>
      <c r="L22" s="50">
        <f t="shared" ref="L22:L25" si="17">(J22/K22)*100</f>
        <v>0</v>
      </c>
      <c r="N22" s="50">
        <f t="shared" ref="N22:N25" si="18">F22*($C22/$C$26)</f>
        <v>3.7923014012703233</v>
      </c>
      <c r="O22" s="50">
        <f t="shared" ref="O22:O25" si="19">I22*($C22/$C$26)</f>
        <v>4.0750337585773488</v>
      </c>
      <c r="P22" s="50">
        <f t="shared" ref="P22:P25" si="20">L22*($C22/$C$26)</f>
        <v>0</v>
      </c>
      <c r="Q22" s="50"/>
      <c r="R22" s="50"/>
      <c r="S22" s="50"/>
    </row>
    <row r="23" spans="1:19" s="34" customFormat="1" x14ac:dyDescent="0.35">
      <c r="A23" s="50"/>
      <c r="B23" s="50">
        <v>3</v>
      </c>
      <c r="C23" s="34">
        <v>21.050000000000004</v>
      </c>
      <c r="D23" s="50">
        <f t="shared" si="14"/>
        <v>0.61799999999999999</v>
      </c>
      <c r="E23" s="50">
        <f t="shared" si="14"/>
        <v>3.8109999999999999</v>
      </c>
      <c r="F23" s="50">
        <f t="shared" si="15"/>
        <v>16.216216216216218</v>
      </c>
      <c r="G23" s="50">
        <v>0.61799999999999999</v>
      </c>
      <c r="H23" s="50">
        <v>3.359</v>
      </c>
      <c r="I23" s="50">
        <f t="shared" si="16"/>
        <v>18.398332837153912</v>
      </c>
      <c r="J23" s="50">
        <v>0</v>
      </c>
      <c r="K23" s="50">
        <v>0.45200000000000001</v>
      </c>
      <c r="L23" s="50">
        <f t="shared" si="17"/>
        <v>0</v>
      </c>
      <c r="N23" s="50">
        <f t="shared" si="18"/>
        <v>4.3943273860884586</v>
      </c>
      <c r="O23" s="50">
        <f t="shared" si="19"/>
        <v>4.9856450337550191</v>
      </c>
      <c r="P23" s="50">
        <f t="shared" si="20"/>
        <v>0</v>
      </c>
      <c r="Q23" s="50"/>
      <c r="R23" s="50"/>
      <c r="S23" s="50"/>
    </row>
    <row r="24" spans="1:19" s="34" customFormat="1" x14ac:dyDescent="0.35">
      <c r="A24" s="50"/>
      <c r="B24" s="50">
        <v>4</v>
      </c>
      <c r="C24" s="34">
        <v>21.059999999999995</v>
      </c>
      <c r="D24" s="50">
        <f t="shared" si="14"/>
        <v>0.60000000000000009</v>
      </c>
      <c r="E24" s="50">
        <f t="shared" si="14"/>
        <v>3.5009999999999999</v>
      </c>
      <c r="F24" s="50">
        <f t="shared" si="15"/>
        <v>17.137960582690663</v>
      </c>
      <c r="G24" s="50">
        <v>0.60000000000000009</v>
      </c>
      <c r="H24" s="50">
        <v>3.1669999999999998</v>
      </c>
      <c r="I24" s="50">
        <f t="shared" si="16"/>
        <v>18.945374171139882</v>
      </c>
      <c r="J24" s="50">
        <v>0</v>
      </c>
      <c r="K24" s="50">
        <v>0.33400000000000002</v>
      </c>
      <c r="L24" s="50">
        <f t="shared" si="17"/>
        <v>0</v>
      </c>
      <c r="N24" s="50">
        <f t="shared" si="18"/>
        <v>4.6463111466460507</v>
      </c>
      <c r="O24" s="50">
        <f t="shared" si="19"/>
        <v>5.1363231210634108</v>
      </c>
      <c r="P24" s="50">
        <f t="shared" si="20"/>
        <v>0</v>
      </c>
      <c r="Q24" s="50"/>
      <c r="R24" s="50"/>
      <c r="S24" s="50"/>
    </row>
    <row r="25" spans="1:19" s="34" customFormat="1" x14ac:dyDescent="0.35">
      <c r="A25" s="50"/>
      <c r="B25" s="50">
        <v>5</v>
      </c>
      <c r="C25" s="34">
        <v>18.280000000000008</v>
      </c>
      <c r="D25" s="50">
        <f t="shared" si="14"/>
        <v>0.17299999999999999</v>
      </c>
      <c r="E25" s="50">
        <f t="shared" si="14"/>
        <v>2.5430000000000001</v>
      </c>
      <c r="F25" s="50">
        <f t="shared" si="15"/>
        <v>6.8029885961462826</v>
      </c>
      <c r="G25" s="50">
        <v>0.17299999999999999</v>
      </c>
      <c r="H25" s="50">
        <v>2.0020000000000002</v>
      </c>
      <c r="I25" s="50">
        <f t="shared" si="16"/>
        <v>8.6413586413586394</v>
      </c>
      <c r="J25" s="50">
        <v>0</v>
      </c>
      <c r="K25" s="50">
        <v>0.54100000000000004</v>
      </c>
      <c r="L25" s="50">
        <f t="shared" si="17"/>
        <v>0</v>
      </c>
      <c r="N25" s="50">
        <f t="shared" si="18"/>
        <v>1.6009092628418395</v>
      </c>
      <c r="O25" s="50">
        <f t="shared" si="19"/>
        <v>2.0335226050983004</v>
      </c>
      <c r="P25" s="50">
        <f t="shared" si="20"/>
        <v>0</v>
      </c>
      <c r="Q25" s="50"/>
      <c r="R25" s="50"/>
      <c r="S25" s="50"/>
    </row>
    <row r="26" spans="1:19" s="50" customFormat="1" x14ac:dyDescent="0.35">
      <c r="B26" s="50" t="s">
        <v>180</v>
      </c>
      <c r="C26" s="50">
        <f>SUM(C21:C25)</f>
        <v>77.680000000000007</v>
      </c>
    </row>
    <row r="27" spans="1:19" s="34" customFormat="1" x14ac:dyDescent="0.35">
      <c r="A27" s="50"/>
      <c r="B27" s="50"/>
    </row>
    <row r="28" spans="1:19" s="34" customFormat="1" x14ac:dyDescent="0.35">
      <c r="A28" s="50">
        <v>4</v>
      </c>
      <c r="B28" s="50">
        <v>1</v>
      </c>
      <c r="C28" s="34">
        <v>3.19</v>
      </c>
      <c r="D28" s="50">
        <f>G28+J28</f>
        <v>0.71199999999999997</v>
      </c>
      <c r="E28" s="50">
        <f>H28+K28</f>
        <v>1.5720000000000001</v>
      </c>
      <c r="F28" s="50">
        <f>(D28/E28)*100</f>
        <v>45.292620865139945</v>
      </c>
      <c r="G28" s="50">
        <v>0.71199999999999997</v>
      </c>
      <c r="H28" s="50">
        <v>1.5720000000000001</v>
      </c>
      <c r="I28" s="50">
        <f>(G28/H28)*100</f>
        <v>45.292620865139945</v>
      </c>
      <c r="J28" s="50">
        <v>0</v>
      </c>
      <c r="K28" s="50">
        <v>0</v>
      </c>
      <c r="L28" s="50">
        <v>0</v>
      </c>
      <c r="N28" s="50">
        <f>F28*($C28/$C$33)</f>
        <v>2.1603388241596355</v>
      </c>
      <c r="O28" s="50">
        <f>I28*($C28/$C$33)</f>
        <v>2.1603388241596355</v>
      </c>
      <c r="P28" s="50">
        <f>L28*($C28/$C$33)</f>
        <v>0</v>
      </c>
      <c r="Q28" s="50">
        <f>SUM(N28:N32)</f>
        <v>12.701681316054387</v>
      </c>
      <c r="R28" s="50">
        <f>SUM(O28:O32)</f>
        <v>13.743815415322524</v>
      </c>
      <c r="S28" s="50">
        <f>SUM(P28:P32)</f>
        <v>0</v>
      </c>
    </row>
    <row r="29" spans="1:19" s="34" customFormat="1" x14ac:dyDescent="0.35">
      <c r="A29" s="50"/>
      <c r="B29" s="50">
        <v>2</v>
      </c>
      <c r="C29" s="34">
        <v>14.070000000000002</v>
      </c>
      <c r="D29" s="50">
        <f t="shared" ref="D29:E32" si="21">G29+J29</f>
        <v>0.39600000000000007</v>
      </c>
      <c r="E29" s="50">
        <f t="shared" si="21"/>
        <v>2.8000000000000003</v>
      </c>
      <c r="F29" s="50">
        <f t="shared" ref="F29:F32" si="22">(D29/E29)*100</f>
        <v>14.142857142857142</v>
      </c>
      <c r="G29" s="50">
        <v>0.39600000000000007</v>
      </c>
      <c r="H29" s="50">
        <v>2.6640000000000001</v>
      </c>
      <c r="I29" s="50">
        <f t="shared" ref="I29:I32" si="23">(G29/H29)*100</f>
        <v>14.864864864864865</v>
      </c>
      <c r="J29" s="50">
        <v>0</v>
      </c>
      <c r="K29" s="50">
        <v>0.13600000000000001</v>
      </c>
      <c r="L29" s="50">
        <f t="shared" ref="L29:L32" si="24">(J29/K29)*100</f>
        <v>0</v>
      </c>
      <c r="N29" s="50">
        <f t="shared" ref="N29:N32" si="25">F29*($C29/$C$33)</f>
        <v>2.9753289473684217</v>
      </c>
      <c r="O29" s="50">
        <f t="shared" ref="O29:O32" si="26">I29*($C29/$C$33)</f>
        <v>3.1272226173541968</v>
      </c>
      <c r="P29" s="50">
        <f t="shared" ref="P29:P32" si="27">L29*($C29/$C$33)</f>
        <v>0</v>
      </c>
      <c r="Q29" s="50"/>
      <c r="R29" s="50"/>
      <c r="S29" s="50"/>
    </row>
    <row r="30" spans="1:19" s="34" customFormat="1" x14ac:dyDescent="0.35">
      <c r="A30" s="50"/>
      <c r="B30" s="50">
        <v>3</v>
      </c>
      <c r="C30" s="34">
        <v>17.16</v>
      </c>
      <c r="D30" s="50">
        <f t="shared" si="21"/>
        <v>0.61599999999999999</v>
      </c>
      <c r="E30" s="50">
        <f t="shared" si="21"/>
        <v>3.4510000000000001</v>
      </c>
      <c r="F30" s="50">
        <f t="shared" si="22"/>
        <v>17.849898580121703</v>
      </c>
      <c r="G30" s="50">
        <v>0.61599999999999999</v>
      </c>
      <c r="H30" s="50">
        <v>3.1040000000000001</v>
      </c>
      <c r="I30" s="50">
        <f t="shared" si="23"/>
        <v>19.845360824742269</v>
      </c>
      <c r="J30" s="50">
        <v>0</v>
      </c>
      <c r="K30" s="50">
        <v>0.34699999999999998</v>
      </c>
      <c r="L30" s="50">
        <f t="shared" si="24"/>
        <v>0</v>
      </c>
      <c r="N30" s="50">
        <f t="shared" si="25"/>
        <v>4.5799081883207009</v>
      </c>
      <c r="O30" s="50">
        <f t="shared" si="26"/>
        <v>5.0919017905588717</v>
      </c>
      <c r="P30" s="50">
        <f t="shared" si="27"/>
        <v>0</v>
      </c>
      <c r="Q30" s="50"/>
      <c r="R30" s="50"/>
      <c r="S30" s="50"/>
    </row>
    <row r="31" spans="1:19" s="34" customFormat="1" x14ac:dyDescent="0.35">
      <c r="A31" s="50"/>
      <c r="B31" s="50">
        <v>4</v>
      </c>
      <c r="C31" s="34">
        <v>17.479999999999997</v>
      </c>
      <c r="D31" s="50">
        <f t="shared" si="21"/>
        <v>0.376</v>
      </c>
      <c r="E31" s="50">
        <f t="shared" si="21"/>
        <v>3.2910000000000004</v>
      </c>
      <c r="F31" s="50">
        <f t="shared" si="22"/>
        <v>11.425098754178061</v>
      </c>
      <c r="G31" s="50">
        <v>0.376</v>
      </c>
      <c r="H31" s="50">
        <v>2.9210000000000003</v>
      </c>
      <c r="I31" s="50">
        <f t="shared" si="23"/>
        <v>12.872304005477575</v>
      </c>
      <c r="J31" s="50">
        <v>0</v>
      </c>
      <c r="K31" s="50">
        <v>0.37</v>
      </c>
      <c r="L31" s="50">
        <f t="shared" si="24"/>
        <v>0</v>
      </c>
      <c r="N31" s="50">
        <f t="shared" si="25"/>
        <v>2.9861053562056292</v>
      </c>
      <c r="O31" s="50">
        <f t="shared" si="26"/>
        <v>3.3643521832498209</v>
      </c>
      <c r="P31" s="50">
        <f t="shared" si="27"/>
        <v>0</v>
      </c>
      <c r="Q31" s="50"/>
      <c r="R31" s="50"/>
      <c r="S31" s="50"/>
    </row>
    <row r="32" spans="1:19" s="34" customFormat="1" x14ac:dyDescent="0.35">
      <c r="A32" s="50"/>
      <c r="B32" s="50">
        <v>5</v>
      </c>
      <c r="C32" s="34">
        <v>14.979999999999997</v>
      </c>
      <c r="D32" s="50">
        <f t="shared" si="21"/>
        <v>0</v>
      </c>
      <c r="E32" s="50">
        <f t="shared" si="21"/>
        <v>3.8660000000000001</v>
      </c>
      <c r="F32" s="50">
        <f t="shared" si="22"/>
        <v>0</v>
      </c>
      <c r="G32" s="50">
        <v>0</v>
      </c>
      <c r="H32" s="50">
        <v>3.024</v>
      </c>
      <c r="I32" s="50">
        <f t="shared" si="23"/>
        <v>0</v>
      </c>
      <c r="J32" s="50">
        <v>0</v>
      </c>
      <c r="K32" s="50">
        <v>0.84199999999999997</v>
      </c>
      <c r="L32" s="50">
        <f t="shared" si="24"/>
        <v>0</v>
      </c>
      <c r="N32" s="50">
        <f t="shared" si="25"/>
        <v>0</v>
      </c>
      <c r="O32" s="50">
        <f t="shared" si="26"/>
        <v>0</v>
      </c>
      <c r="P32" s="50">
        <f t="shared" si="27"/>
        <v>0</v>
      </c>
      <c r="Q32" s="50"/>
      <c r="R32" s="50"/>
      <c r="S32" s="50"/>
    </row>
    <row r="33" spans="1:19" s="50" customFormat="1" x14ac:dyDescent="0.35">
      <c r="B33" s="50" t="s">
        <v>180</v>
      </c>
      <c r="C33" s="50">
        <f>SUM(C28:C32)</f>
        <v>66.88</v>
      </c>
    </row>
    <row r="34" spans="1:19" s="34" customFormat="1" x14ac:dyDescent="0.35">
      <c r="A34" s="50"/>
      <c r="B34" s="50"/>
    </row>
    <row r="35" spans="1:19" s="34" customFormat="1" x14ac:dyDescent="0.35">
      <c r="A35" s="50">
        <v>5</v>
      </c>
      <c r="B35" s="50">
        <v>1</v>
      </c>
      <c r="C35" s="34">
        <v>2.17</v>
      </c>
      <c r="D35" s="50">
        <f>G35+J35</f>
        <v>4.1000000000000002E-2</v>
      </c>
      <c r="E35" s="50">
        <f>H35+K35</f>
        <v>1.4770000000000001</v>
      </c>
      <c r="F35" s="50">
        <f>(D35/E35)*100</f>
        <v>2.7758970886932972</v>
      </c>
      <c r="G35" s="50">
        <v>4.1000000000000002E-2</v>
      </c>
      <c r="H35" s="50">
        <v>1.4770000000000001</v>
      </c>
      <c r="I35" s="50">
        <f>(G35/H35)*100</f>
        <v>2.7758970886932972</v>
      </c>
      <c r="J35" s="50">
        <v>0</v>
      </c>
      <c r="K35" s="50">
        <v>0</v>
      </c>
      <c r="L35" s="50">
        <v>0</v>
      </c>
      <c r="N35" s="50">
        <f>F35*($C35/$C$40)</f>
        <v>9.2021030896187836E-2</v>
      </c>
      <c r="O35" s="50">
        <f>I35*($C35/$C$40)</f>
        <v>9.2021030896187836E-2</v>
      </c>
      <c r="P35" s="50">
        <f>L35*($C35/$C$40)</f>
        <v>0</v>
      </c>
      <c r="Q35" s="50">
        <f>SUM(N35:N39)</f>
        <v>5.5330942158948684</v>
      </c>
      <c r="R35" s="50">
        <f>SUM(O35:O39)</f>
        <v>5.8754767002236505</v>
      </c>
      <c r="S35" s="50">
        <f>SUM(P35:P39)</f>
        <v>1.5394170194811814</v>
      </c>
    </row>
    <row r="36" spans="1:19" s="34" customFormat="1" x14ac:dyDescent="0.35">
      <c r="A36" s="50"/>
      <c r="B36" s="50">
        <v>2</v>
      </c>
      <c r="C36" s="34">
        <v>13.9</v>
      </c>
      <c r="D36" s="50">
        <f t="shared" ref="D36:E39" si="28">G36+J36</f>
        <v>0.41600000000000004</v>
      </c>
      <c r="E36" s="50">
        <f t="shared" si="28"/>
        <v>3.02</v>
      </c>
      <c r="F36" s="50">
        <f t="shared" ref="F36:F39" si="29">(D36/E36)*100</f>
        <v>13.774834437086096</v>
      </c>
      <c r="G36" s="50">
        <v>0.41600000000000004</v>
      </c>
      <c r="H36" s="50">
        <v>2.8690000000000002</v>
      </c>
      <c r="I36" s="50">
        <f t="shared" ref="I36:I39" si="30">(G36/H36)*100</f>
        <v>14.499825723248518</v>
      </c>
      <c r="J36" s="50">
        <v>0</v>
      </c>
      <c r="K36" s="50">
        <v>0.151</v>
      </c>
      <c r="L36" s="50">
        <f t="shared" ref="L36:L39" si="31">(J36/K36)*100</f>
        <v>0</v>
      </c>
      <c r="N36" s="50">
        <f t="shared" ref="N36:N39" si="32">F36*($C36/$C$40)</f>
        <v>2.9249953968147993</v>
      </c>
      <c r="O36" s="50">
        <f t="shared" ref="O36:O39" si="33">I36*($C36/$C$40)</f>
        <v>3.0789425229629459</v>
      </c>
      <c r="P36" s="50">
        <f t="shared" ref="P36:P39" si="34">L36*($C36/$C$40)</f>
        <v>0</v>
      </c>
      <c r="Q36" s="50"/>
      <c r="R36" s="50"/>
      <c r="S36" s="50"/>
    </row>
    <row r="37" spans="1:19" s="34" customFormat="1" x14ac:dyDescent="0.35">
      <c r="A37" s="50"/>
      <c r="B37" s="50">
        <v>3</v>
      </c>
      <c r="C37" s="34">
        <v>15.55</v>
      </c>
      <c r="D37" s="50">
        <f t="shared" si="28"/>
        <v>5.1000000000000004E-2</v>
      </c>
      <c r="E37" s="50">
        <f t="shared" si="28"/>
        <v>3.5449999999999999</v>
      </c>
      <c r="F37" s="50">
        <f t="shared" si="29"/>
        <v>1.4386459802538787</v>
      </c>
      <c r="G37" s="50">
        <v>5.1000000000000004E-2</v>
      </c>
      <c r="H37" s="50">
        <v>3.1109999999999998</v>
      </c>
      <c r="I37" s="50">
        <f t="shared" si="30"/>
        <v>1.639344262295082</v>
      </c>
      <c r="J37" s="50">
        <v>0</v>
      </c>
      <c r="K37" s="50">
        <v>0.434</v>
      </c>
      <c r="L37" s="50">
        <f t="shared" si="31"/>
        <v>0</v>
      </c>
      <c r="N37" s="50">
        <f t="shared" si="32"/>
        <v>0.3417498471272199</v>
      </c>
      <c r="O37" s="50">
        <f t="shared" si="33"/>
        <v>0.3894256535088379</v>
      </c>
      <c r="P37" s="50">
        <f t="shared" si="34"/>
        <v>0</v>
      </c>
      <c r="Q37" s="50"/>
      <c r="R37" s="50"/>
      <c r="S37" s="50"/>
    </row>
    <row r="38" spans="1:19" s="34" customFormat="1" x14ac:dyDescent="0.35">
      <c r="A38" s="50"/>
      <c r="B38" s="50">
        <v>4</v>
      </c>
      <c r="C38" s="34">
        <v>18.010000000000002</v>
      </c>
      <c r="D38" s="50">
        <f t="shared" si="28"/>
        <v>0.13600000000000001</v>
      </c>
      <c r="E38" s="50">
        <f t="shared" si="28"/>
        <v>3.15</v>
      </c>
      <c r="F38" s="50">
        <f t="shared" si="29"/>
        <v>4.3174603174603181</v>
      </c>
      <c r="G38" s="50">
        <v>8.8999999999999996E-2</v>
      </c>
      <c r="H38" s="50">
        <v>2.31</v>
      </c>
      <c r="I38" s="50">
        <f t="shared" si="30"/>
        <v>3.8528138528138522</v>
      </c>
      <c r="J38" s="50">
        <v>4.7E-2</v>
      </c>
      <c r="K38" s="50">
        <v>0.84</v>
      </c>
      <c r="L38" s="50">
        <f t="shared" si="31"/>
        <v>5.5952380952380958</v>
      </c>
      <c r="N38" s="50">
        <f t="shared" si="32"/>
        <v>1.1878622107769683</v>
      </c>
      <c r="O38" s="50">
        <f t="shared" si="33"/>
        <v>1.0600240985208906</v>
      </c>
      <c r="P38" s="50">
        <f t="shared" si="34"/>
        <v>1.5394170194811814</v>
      </c>
      <c r="Q38" s="50"/>
      <c r="R38" s="50"/>
      <c r="S38" s="50"/>
    </row>
    <row r="39" spans="1:19" s="34" customFormat="1" x14ac:dyDescent="0.35">
      <c r="A39" s="50"/>
      <c r="B39" s="50">
        <v>5</v>
      </c>
      <c r="C39" s="34">
        <v>15.829999999999991</v>
      </c>
      <c r="D39" s="50">
        <f t="shared" si="28"/>
        <v>0.13800000000000001</v>
      </c>
      <c r="E39" s="50">
        <f t="shared" si="28"/>
        <v>3.383</v>
      </c>
      <c r="F39" s="50">
        <f t="shared" si="29"/>
        <v>4.0792196275495121</v>
      </c>
      <c r="G39" s="50">
        <v>0.13800000000000001</v>
      </c>
      <c r="H39" s="50">
        <v>2.6589999999999998</v>
      </c>
      <c r="I39" s="50">
        <f t="shared" si="30"/>
        <v>5.1899210229409558</v>
      </c>
      <c r="J39" s="50">
        <v>0</v>
      </c>
      <c r="K39" s="50">
        <v>0.72399999999999998</v>
      </c>
      <c r="L39" s="50">
        <f t="shared" si="31"/>
        <v>0</v>
      </c>
      <c r="N39" s="50">
        <f t="shared" si="32"/>
        <v>0.98646573027969364</v>
      </c>
      <c r="O39" s="50">
        <f t="shared" si="33"/>
        <v>1.2550633943347891</v>
      </c>
      <c r="P39" s="50">
        <f t="shared" si="34"/>
        <v>0</v>
      </c>
      <c r="Q39" s="50"/>
      <c r="R39" s="50"/>
      <c r="S39" s="50"/>
    </row>
    <row r="40" spans="1:19" s="50" customFormat="1" x14ac:dyDescent="0.35">
      <c r="B40" s="50" t="s">
        <v>180</v>
      </c>
      <c r="C40" s="50">
        <f>SUM(C35:C39)</f>
        <v>65.459999999999994</v>
      </c>
    </row>
    <row r="41" spans="1:19" s="50" customFormat="1" x14ac:dyDescent="0.35"/>
    <row r="42" spans="1:19" s="50" customFormat="1" x14ac:dyDescent="0.35"/>
    <row r="43" spans="1:19" s="50" customFormat="1" x14ac:dyDescent="0.35">
      <c r="A43" s="51" t="s">
        <v>186</v>
      </c>
    </row>
    <row r="44" spans="1:19" s="50" customFormat="1" x14ac:dyDescent="0.35">
      <c r="C44" s="70" t="s">
        <v>183</v>
      </c>
      <c r="D44" s="70"/>
    </row>
    <row r="45" spans="1:19" s="50" customFormat="1" x14ac:dyDescent="0.35">
      <c r="A45" s="51" t="s">
        <v>120</v>
      </c>
      <c r="B45" s="51" t="s">
        <v>121</v>
      </c>
      <c r="C45" s="51" t="s">
        <v>181</v>
      </c>
      <c r="D45" s="51" t="s">
        <v>182</v>
      </c>
      <c r="F45" s="51" t="s">
        <v>184</v>
      </c>
      <c r="G45" s="51" t="s">
        <v>185</v>
      </c>
    </row>
    <row r="46" spans="1:19" s="50" customFormat="1" x14ac:dyDescent="0.35">
      <c r="A46" s="50">
        <v>1</v>
      </c>
      <c r="B46" s="50">
        <v>1</v>
      </c>
      <c r="C46" s="50">
        <f>3.29*(10^9)</f>
        <v>3290000000</v>
      </c>
      <c r="D46" s="50">
        <f>1.32*(10^9)</f>
        <v>1320000000</v>
      </c>
      <c r="F46" s="50">
        <f>D46/C46*100</f>
        <v>40.121580547112465</v>
      </c>
    </row>
    <row r="47" spans="1:19" s="50" customFormat="1" x14ac:dyDescent="0.35">
      <c r="B47" s="50">
        <v>2</v>
      </c>
      <c r="C47" s="50">
        <f>1.03*(10^10)</f>
        <v>10300000000</v>
      </c>
      <c r="D47" s="50">
        <f>4.99*(10^9)</f>
        <v>4990000000</v>
      </c>
      <c r="F47" s="50">
        <f t="shared" ref="F47:F50" si="35">D47/C47*100</f>
        <v>48.446601941747574</v>
      </c>
    </row>
    <row r="48" spans="1:19" s="50" customFormat="1" x14ac:dyDescent="0.35">
      <c r="B48" s="50">
        <v>3</v>
      </c>
      <c r="C48" s="50">
        <f>1.11*(10^10)</f>
        <v>11100000000.000002</v>
      </c>
      <c r="D48" s="50">
        <v>4596070000</v>
      </c>
      <c r="F48" s="50">
        <f t="shared" si="35"/>
        <v>41.406036036036028</v>
      </c>
    </row>
    <row r="49" spans="1:7" s="50" customFormat="1" x14ac:dyDescent="0.35">
      <c r="B49" s="50">
        <v>4</v>
      </c>
      <c r="C49" s="50">
        <f>1.11*(10^10)</f>
        <v>11100000000.000002</v>
      </c>
      <c r="D49" s="50">
        <v>3461232608</v>
      </c>
      <c r="F49" s="50">
        <f t="shared" si="35"/>
        <v>31.182275747747738</v>
      </c>
    </row>
    <row r="50" spans="1:7" s="50" customFormat="1" x14ac:dyDescent="0.35">
      <c r="B50" s="50">
        <v>5</v>
      </c>
      <c r="C50" s="50">
        <f>1.18*(10^10)</f>
        <v>11800000000</v>
      </c>
      <c r="D50" s="50">
        <v>2457968000</v>
      </c>
      <c r="F50" s="50">
        <f t="shared" si="35"/>
        <v>20.830237288135592</v>
      </c>
    </row>
    <row r="51" spans="1:7" s="50" customFormat="1" x14ac:dyDescent="0.35">
      <c r="B51" s="50" t="s">
        <v>180</v>
      </c>
      <c r="C51" s="50">
        <f>SUM(C46:C50)</f>
        <v>47590000000</v>
      </c>
      <c r="D51" s="50">
        <f>SUM(D46:D50)</f>
        <v>16825270608</v>
      </c>
      <c r="G51" s="50">
        <f>D51/C51*100</f>
        <v>35.354634603908387</v>
      </c>
    </row>
    <row r="52" spans="1:7" s="50" customFormat="1" x14ac:dyDescent="0.35"/>
    <row r="53" spans="1:7" s="50" customFormat="1" x14ac:dyDescent="0.35">
      <c r="A53" s="50">
        <v>2</v>
      </c>
      <c r="B53" s="50">
        <v>1</v>
      </c>
      <c r="C53" s="50">
        <f>2.27*(10^9)</f>
        <v>2270000000</v>
      </c>
      <c r="D53" s="50">
        <f>8.21*(10^8)</f>
        <v>821000000.00000012</v>
      </c>
      <c r="F53" s="50">
        <f>D53/C53*100</f>
        <v>36.167400881057276</v>
      </c>
    </row>
    <row r="54" spans="1:7" s="50" customFormat="1" x14ac:dyDescent="0.35">
      <c r="B54" s="50">
        <v>2</v>
      </c>
      <c r="C54" s="50">
        <f>1.26*(10^10)</f>
        <v>12600000000</v>
      </c>
      <c r="D54" s="50">
        <v>3865760000</v>
      </c>
      <c r="F54" s="50">
        <f t="shared" ref="F54:F57" si="36">D54/C54*100</f>
        <v>30.680634920634919</v>
      </c>
    </row>
    <row r="55" spans="1:7" s="50" customFormat="1" x14ac:dyDescent="0.35">
      <c r="B55" s="50">
        <v>3</v>
      </c>
      <c r="C55" s="50">
        <f>1.01*(10^10)</f>
        <v>10100000000</v>
      </c>
      <c r="D55" s="50">
        <f>2.31*(10^9)</f>
        <v>2310000000</v>
      </c>
      <c r="F55" s="50">
        <f t="shared" si="36"/>
        <v>22.871287128712872</v>
      </c>
    </row>
    <row r="56" spans="1:7" s="50" customFormat="1" x14ac:dyDescent="0.35">
      <c r="B56" s="50">
        <v>4</v>
      </c>
      <c r="C56" s="50">
        <f>1.4*(10^10)</f>
        <v>14000000000</v>
      </c>
      <c r="D56" s="50">
        <f>2.37*(10^9)</f>
        <v>2370000000</v>
      </c>
      <c r="F56" s="50">
        <f t="shared" si="36"/>
        <v>16.928571428571431</v>
      </c>
    </row>
    <row r="57" spans="1:7" s="50" customFormat="1" x14ac:dyDescent="0.35">
      <c r="B57" s="50">
        <v>5</v>
      </c>
      <c r="C57" s="50">
        <f>1.18*(10^10)</f>
        <v>11800000000</v>
      </c>
      <c r="D57" s="50">
        <f>1.59*(10^9)</f>
        <v>1590000000</v>
      </c>
      <c r="F57" s="50">
        <f t="shared" si="36"/>
        <v>13.474576271186441</v>
      </c>
    </row>
    <row r="58" spans="1:7" s="50" customFormat="1" x14ac:dyDescent="0.35">
      <c r="B58" s="50" t="s">
        <v>180</v>
      </c>
      <c r="C58" s="50">
        <f>SUM(C53:C57)</f>
        <v>50770000000</v>
      </c>
      <c r="D58" s="50">
        <f>SUM(D53:D57)</f>
        <v>10956760000</v>
      </c>
      <c r="G58" s="50">
        <f>D58/C58*100</f>
        <v>21.581169982272996</v>
      </c>
    </row>
    <row r="59" spans="1:7" s="50" customFormat="1" x14ac:dyDescent="0.35"/>
    <row r="60" spans="1:7" s="50" customFormat="1" x14ac:dyDescent="0.35">
      <c r="A60" s="50">
        <v>3</v>
      </c>
      <c r="B60" s="50">
        <v>1</v>
      </c>
      <c r="C60" s="50">
        <f>1.06*(10^9)</f>
        <v>1060000000</v>
      </c>
      <c r="D60" s="50">
        <v>108160000</v>
      </c>
      <c r="F60" s="50">
        <f>D60/C60*100</f>
        <v>10.20377358490566</v>
      </c>
    </row>
    <row r="61" spans="1:7" s="50" customFormat="1" x14ac:dyDescent="0.35">
      <c r="B61" s="50">
        <v>2</v>
      </c>
      <c r="C61" s="50">
        <f>7.83*(10^9)</f>
        <v>7830000000</v>
      </c>
      <c r="D61" s="50">
        <v>1540008392.2</v>
      </c>
      <c r="F61" s="50">
        <f t="shared" ref="F61:F64" si="37">D61/C61*100</f>
        <v>19.668050985951467</v>
      </c>
    </row>
    <row r="62" spans="1:7" s="50" customFormat="1" x14ac:dyDescent="0.35">
      <c r="B62" s="50">
        <v>3</v>
      </c>
      <c r="C62" s="50">
        <f>1.26*(10^10)</f>
        <v>12600000000</v>
      </c>
      <c r="D62" s="50">
        <v>1984326000</v>
      </c>
      <c r="F62" s="50">
        <f t="shared" si="37"/>
        <v>15.748619047619048</v>
      </c>
    </row>
    <row r="63" spans="1:7" s="50" customFormat="1" x14ac:dyDescent="0.35">
      <c r="B63" s="50">
        <v>4</v>
      </c>
      <c r="C63" s="50">
        <f>1.29*(10^10)</f>
        <v>12900000000</v>
      </c>
      <c r="D63" s="50">
        <v>1100000004</v>
      </c>
      <c r="F63" s="50">
        <f t="shared" si="37"/>
        <v>8.5271318139534884</v>
      </c>
    </row>
    <row r="64" spans="1:7" s="50" customFormat="1" x14ac:dyDescent="0.35">
      <c r="B64" s="50">
        <v>5</v>
      </c>
      <c r="C64" s="50">
        <f>1.01*(10^10)</f>
        <v>10100000000</v>
      </c>
      <c r="D64" s="50">
        <f>4.62*(10^8)</f>
        <v>462000000</v>
      </c>
      <c r="F64" s="50">
        <f t="shared" si="37"/>
        <v>4.5742574257425739</v>
      </c>
    </row>
    <row r="65" spans="1:7" s="50" customFormat="1" x14ac:dyDescent="0.35">
      <c r="B65" s="50" t="s">
        <v>180</v>
      </c>
      <c r="C65" s="50">
        <f>SUM(C60:C64)</f>
        <v>44490000000</v>
      </c>
      <c r="D65" s="50">
        <f>SUM(D60:D64)</f>
        <v>5194494396.1999998</v>
      </c>
      <c r="G65" s="50">
        <f>D65/C65*100</f>
        <v>11.67564485547314</v>
      </c>
    </row>
    <row r="66" spans="1:7" s="50" customFormat="1" x14ac:dyDescent="0.35"/>
    <row r="67" spans="1:7" s="50" customFormat="1" x14ac:dyDescent="0.35">
      <c r="A67" s="50">
        <v>4</v>
      </c>
      <c r="B67" s="50">
        <v>1</v>
      </c>
      <c r="C67" s="50">
        <f>1.56*(10^9)</f>
        <v>1560000000</v>
      </c>
      <c r="D67" s="50">
        <v>668258000</v>
      </c>
      <c r="F67" s="50">
        <f>D67/C67*100</f>
        <v>42.837051282051277</v>
      </c>
    </row>
    <row r="68" spans="1:7" s="50" customFormat="1" x14ac:dyDescent="0.35">
      <c r="B68" s="50">
        <v>2</v>
      </c>
      <c r="C68" s="50">
        <f>8.14*(10^9)</f>
        <v>8140000000.000001</v>
      </c>
      <c r="D68" s="50">
        <f>2.41*(10^9)</f>
        <v>2410000000</v>
      </c>
      <c r="F68" s="50">
        <f t="shared" ref="F68:F71" si="38">D68/C68*100</f>
        <v>29.606879606879605</v>
      </c>
    </row>
    <row r="69" spans="1:7" s="50" customFormat="1" x14ac:dyDescent="0.35">
      <c r="B69" s="50">
        <v>3</v>
      </c>
      <c r="C69" s="50">
        <f>9.46*(10^9)</f>
        <v>9460000000</v>
      </c>
      <c r="D69" s="50">
        <f>1.5*(10^9)</f>
        <v>1500000000</v>
      </c>
      <c r="F69" s="50">
        <f t="shared" si="38"/>
        <v>15.856236786469344</v>
      </c>
    </row>
    <row r="70" spans="1:7" s="50" customFormat="1" x14ac:dyDescent="0.35">
      <c r="B70" s="50">
        <v>4</v>
      </c>
      <c r="C70" s="50">
        <f>9.19*(10^9)</f>
        <v>9190000000</v>
      </c>
      <c r="D70" s="50">
        <f>5.01*(10^8)</f>
        <v>501000000</v>
      </c>
      <c r="F70" s="50">
        <f t="shared" si="38"/>
        <v>5.4515778019586509</v>
      </c>
    </row>
    <row r="71" spans="1:7" s="50" customFormat="1" x14ac:dyDescent="0.35">
      <c r="B71" s="50">
        <v>5</v>
      </c>
      <c r="C71" s="50">
        <f>6.93*(10^9)</f>
        <v>6930000000</v>
      </c>
      <c r="D71" s="50">
        <v>0</v>
      </c>
      <c r="F71" s="50">
        <f t="shared" si="38"/>
        <v>0</v>
      </c>
    </row>
    <row r="72" spans="1:7" s="50" customFormat="1" x14ac:dyDescent="0.35">
      <c r="B72" s="50" t="s">
        <v>180</v>
      </c>
      <c r="C72" s="50">
        <f>SUM(C67:C71)</f>
        <v>35280000000</v>
      </c>
      <c r="D72" s="50">
        <f>SUM(D67:D71)</f>
        <v>5079258000</v>
      </c>
      <c r="G72" s="50">
        <f>D72/C72*100</f>
        <v>14.396989795918365</v>
      </c>
    </row>
    <row r="73" spans="1:7" s="50" customFormat="1" x14ac:dyDescent="0.35"/>
    <row r="74" spans="1:7" s="50" customFormat="1" x14ac:dyDescent="0.35">
      <c r="A74" s="50">
        <v>5</v>
      </c>
      <c r="B74" s="50">
        <v>1</v>
      </c>
      <c r="C74" s="50">
        <f>9.58*(10^8)</f>
        <v>958000000</v>
      </c>
      <c r="D74" s="50">
        <v>0</v>
      </c>
      <c r="F74" s="50">
        <f>D74/C74*100</f>
        <v>0</v>
      </c>
    </row>
    <row r="75" spans="1:7" s="50" customFormat="1" x14ac:dyDescent="0.35">
      <c r="B75" s="50">
        <v>2</v>
      </c>
      <c r="C75" s="50">
        <f>9.08*(10^9)</f>
        <v>9080000000</v>
      </c>
      <c r="D75" s="50">
        <v>27099000</v>
      </c>
      <c r="F75" s="50">
        <f t="shared" ref="F75:F78" si="39">D75/C75*100</f>
        <v>0.29844713656387667</v>
      </c>
    </row>
    <row r="76" spans="1:7" s="50" customFormat="1" x14ac:dyDescent="0.35">
      <c r="B76" s="50">
        <v>3</v>
      </c>
      <c r="C76" s="50">
        <f>9.81*(10^9)</f>
        <v>9810000000</v>
      </c>
      <c r="D76" s="50">
        <v>0</v>
      </c>
      <c r="F76" s="50">
        <f t="shared" si="39"/>
        <v>0</v>
      </c>
    </row>
    <row r="77" spans="1:7" s="50" customFormat="1" x14ac:dyDescent="0.35">
      <c r="B77" s="50">
        <v>4</v>
      </c>
      <c r="C77" s="50">
        <f>1.14*(10^10)</f>
        <v>11399999999.999998</v>
      </c>
      <c r="D77" s="50">
        <f>7.11*(10^7)</f>
        <v>71100000</v>
      </c>
      <c r="F77" s="50">
        <f t="shared" si="39"/>
        <v>0.62368421052631584</v>
      </c>
    </row>
    <row r="78" spans="1:7" s="50" customFormat="1" x14ac:dyDescent="0.35">
      <c r="B78" s="50">
        <v>5</v>
      </c>
      <c r="C78" s="50">
        <f>9.46*(10^9)</f>
        <v>9460000000</v>
      </c>
      <c r="D78" s="50">
        <f>2.97*(10^7)</f>
        <v>29700000.000000004</v>
      </c>
      <c r="F78" s="50">
        <f t="shared" si="39"/>
        <v>0.31395348837209303</v>
      </c>
    </row>
    <row r="79" spans="1:7" s="50" customFormat="1" x14ac:dyDescent="0.35">
      <c r="B79" s="50" t="s">
        <v>180</v>
      </c>
      <c r="C79" s="50">
        <f>SUM(C74:C78)</f>
        <v>40708000000</v>
      </c>
      <c r="D79" s="50">
        <f>SUM(D74:D78)</f>
        <v>127899000</v>
      </c>
      <c r="G79" s="50">
        <f>D79/C79*100</f>
        <v>0.31418640070747766</v>
      </c>
    </row>
    <row r="80" spans="1:7" s="50" customFormat="1" x14ac:dyDescent="0.35"/>
    <row r="81" spans="1:17" s="50" customFormat="1" x14ac:dyDescent="0.35"/>
    <row r="82" spans="1:17" s="50" customFormat="1" x14ac:dyDescent="0.35">
      <c r="A82" s="51" t="s">
        <v>189</v>
      </c>
    </row>
    <row r="83" spans="1:17" s="50" customFormat="1" x14ac:dyDescent="0.35"/>
    <row r="84" spans="1:17" s="50" customFormat="1" x14ac:dyDescent="0.35">
      <c r="A84" s="51" t="s">
        <v>120</v>
      </c>
      <c r="B84" s="51" t="s">
        <v>188</v>
      </c>
    </row>
    <row r="85" spans="1:17" s="50" customFormat="1" x14ac:dyDescent="0.35">
      <c r="A85" s="50">
        <v>1</v>
      </c>
      <c r="B85" s="50">
        <v>36.614899999999999</v>
      </c>
    </row>
    <row r="86" spans="1:17" s="50" customFormat="1" x14ac:dyDescent="0.35">
      <c r="A86" s="50">
        <v>2</v>
      </c>
      <c r="B86" s="50">
        <v>58.187770000000008</v>
      </c>
    </row>
    <row r="87" spans="1:17" s="50" customFormat="1" x14ac:dyDescent="0.35">
      <c r="A87" s="50">
        <v>3</v>
      </c>
      <c r="B87" s="54">
        <v>1.2947470000000001</v>
      </c>
    </row>
    <row r="88" spans="1:17" s="50" customFormat="1" x14ac:dyDescent="0.35">
      <c r="A88" s="50">
        <v>4</v>
      </c>
      <c r="B88" s="50">
        <v>36.492089999999997</v>
      </c>
    </row>
    <row r="89" spans="1:17" s="50" customFormat="1" x14ac:dyDescent="0.35">
      <c r="A89" s="50">
        <v>5</v>
      </c>
      <c r="B89" s="50">
        <v>20.72476</v>
      </c>
    </row>
    <row r="90" spans="1:17" s="50" customFormat="1" x14ac:dyDescent="0.35"/>
    <row r="91" spans="1:17" s="50" customFormat="1" x14ac:dyDescent="0.35"/>
    <row r="92" spans="1:17" s="50" customFormat="1" x14ac:dyDescent="0.35">
      <c r="A92" s="51" t="s">
        <v>190</v>
      </c>
    </row>
    <row r="93" spans="1:17" s="50" customFormat="1" x14ac:dyDescent="0.35"/>
    <row r="94" spans="1:17" s="50" customFormat="1" x14ac:dyDescent="0.35">
      <c r="A94" s="51" t="s">
        <v>120</v>
      </c>
      <c r="B94" s="51" t="s">
        <v>2</v>
      </c>
      <c r="C94" s="51" t="s">
        <v>208</v>
      </c>
      <c r="D94" s="51" t="s">
        <v>209</v>
      </c>
      <c r="E94" s="51" t="s">
        <v>210</v>
      </c>
      <c r="F94" s="51" t="s">
        <v>211</v>
      </c>
      <c r="G94" s="51" t="s">
        <v>212</v>
      </c>
      <c r="H94" s="51" t="s">
        <v>213</v>
      </c>
      <c r="I94" s="51" t="s">
        <v>214</v>
      </c>
      <c r="J94" s="51" t="s">
        <v>215</v>
      </c>
      <c r="K94" s="51"/>
      <c r="L94" s="51" t="s">
        <v>216</v>
      </c>
      <c r="M94" s="51" t="s">
        <v>217</v>
      </c>
      <c r="N94" s="51" t="s">
        <v>220</v>
      </c>
      <c r="O94" s="51"/>
      <c r="P94" s="51" t="s">
        <v>120</v>
      </c>
      <c r="Q94" s="51" t="s">
        <v>222</v>
      </c>
    </row>
    <row r="95" spans="1:17" s="50" customFormat="1" x14ac:dyDescent="0.35">
      <c r="A95" s="50">
        <v>1</v>
      </c>
      <c r="B95" s="71" t="s">
        <v>191</v>
      </c>
      <c r="C95" s="50">
        <v>8.2379999999999995</v>
      </c>
      <c r="D95" s="50">
        <v>7.11</v>
      </c>
      <c r="E95" s="50">
        <v>12.859</v>
      </c>
      <c r="F95" s="50">
        <v>8.1329999999999991</v>
      </c>
      <c r="G95" s="50">
        <v>11.941000000000001</v>
      </c>
      <c r="H95" s="50">
        <v>6.9260000000000002</v>
      </c>
      <c r="I95" s="50">
        <v>7.9189999999999996</v>
      </c>
      <c r="J95" s="50">
        <v>3.7069999999999999</v>
      </c>
      <c r="L95" s="55">
        <f>((E95+G95)*C95)+(I95*(C95/2))+((3.142/6)*(C95^3))</f>
        <v>529.68652781810397</v>
      </c>
      <c r="M95" s="55">
        <f>((F95+H95)*D95)+(J95*(D95/2))+((3.142/6)*(D95^3))</f>
        <v>308.46699236700005</v>
      </c>
      <c r="N95" s="55">
        <f>(L95-M95)*100/L95</f>
        <v>41.764236738728499</v>
      </c>
      <c r="P95" s="50">
        <v>1</v>
      </c>
      <c r="Q95" s="55">
        <f>(N100-N95)*(-1)</f>
        <v>21.732944813028098</v>
      </c>
    </row>
    <row r="96" spans="1:17" s="50" customFormat="1" x14ac:dyDescent="0.35">
      <c r="A96" s="50">
        <v>2</v>
      </c>
      <c r="B96" s="71"/>
      <c r="C96" s="50">
        <v>7.85</v>
      </c>
      <c r="D96" s="50">
        <v>6.681</v>
      </c>
      <c r="E96" s="50">
        <v>12.090999999999999</v>
      </c>
      <c r="F96" s="50">
        <v>6.3230000000000004</v>
      </c>
      <c r="G96" s="50">
        <v>13.092000000000001</v>
      </c>
      <c r="H96" s="50">
        <v>7.2080000000000002</v>
      </c>
      <c r="I96" s="50">
        <v>8.8759999999999994</v>
      </c>
      <c r="J96" s="50">
        <v>3.7970000000000002</v>
      </c>
      <c r="L96" s="55">
        <f t="shared" ref="L96:L104" si="40">((E96+G96)*C96)+(I96*(C96/2))+((3.142/6)*(C96^3))</f>
        <v>485.8415959583333</v>
      </c>
      <c r="M96" s="55">
        <f t="shared" ref="M96:M104" si="41">((F96+H96)*D96)+(J96*(D96/2))+((3.142/6)*(D96^3))</f>
        <v>259.24792174253702</v>
      </c>
      <c r="N96" s="55">
        <f t="shared" ref="N96:N104" si="42">(L96-M96)*100/L96</f>
        <v>46.639414183718714</v>
      </c>
      <c r="P96" s="50">
        <v>2</v>
      </c>
      <c r="Q96" s="55">
        <f t="shared" ref="Q96:Q99" si="43">(N101-N96)*(-1)</f>
        <v>15.695518798947848</v>
      </c>
    </row>
    <row r="97" spans="1:17" s="50" customFormat="1" x14ac:dyDescent="0.35">
      <c r="A97" s="50">
        <v>3</v>
      </c>
      <c r="B97" s="71"/>
      <c r="C97" s="50">
        <v>7.5430000000000001</v>
      </c>
      <c r="D97" s="50">
        <v>6.3289999999999997</v>
      </c>
      <c r="E97" s="50">
        <v>13.21</v>
      </c>
      <c r="F97" s="50">
        <v>7.3109999999999999</v>
      </c>
      <c r="G97" s="50">
        <v>11.093</v>
      </c>
      <c r="H97" s="50">
        <v>6.4669999999999996</v>
      </c>
      <c r="I97" s="50">
        <v>8.7899999999999991</v>
      </c>
      <c r="J97" s="50">
        <v>5.28</v>
      </c>
      <c r="L97" s="55">
        <f t="shared" si="40"/>
        <v>441.2125727276657</v>
      </c>
      <c r="M97" s="55">
        <f t="shared" si="41"/>
        <v>236.6673741110063</v>
      </c>
      <c r="N97" s="55">
        <f t="shared" si="42"/>
        <v>46.359784661647211</v>
      </c>
      <c r="P97" s="50">
        <v>3</v>
      </c>
      <c r="Q97" s="55">
        <f t="shared" si="43"/>
        <v>9.4832388178659386</v>
      </c>
    </row>
    <row r="98" spans="1:17" s="50" customFormat="1" x14ac:dyDescent="0.35">
      <c r="A98" s="50">
        <v>4</v>
      </c>
      <c r="B98" s="71"/>
      <c r="C98" s="50">
        <v>7.9160000000000004</v>
      </c>
      <c r="D98" s="50">
        <v>6.5439999999999996</v>
      </c>
      <c r="E98" s="50">
        <v>13.161</v>
      </c>
      <c r="F98" s="50">
        <v>6.2969999999999997</v>
      </c>
      <c r="G98" s="50">
        <v>11.647</v>
      </c>
      <c r="H98" s="50">
        <v>5.9859999999999998</v>
      </c>
      <c r="I98" s="50">
        <v>8.3170000000000002</v>
      </c>
      <c r="J98" s="50">
        <v>4.08</v>
      </c>
      <c r="L98" s="55">
        <f t="shared" si="40"/>
        <v>489.05882076200533</v>
      </c>
      <c r="M98" s="55">
        <f t="shared" si="41"/>
        <v>240.48197340535461</v>
      </c>
      <c r="N98" s="55">
        <f t="shared" si="42"/>
        <v>50.82759717314611</v>
      </c>
      <c r="P98" s="50">
        <v>4</v>
      </c>
      <c r="Q98" s="55">
        <f t="shared" si="43"/>
        <v>5.8616718202640357</v>
      </c>
    </row>
    <row r="99" spans="1:17" s="50" customFormat="1" x14ac:dyDescent="0.35">
      <c r="A99" s="50">
        <v>5</v>
      </c>
      <c r="B99" s="71"/>
      <c r="C99" s="50">
        <v>7.6689999999999996</v>
      </c>
      <c r="D99" s="50">
        <v>6.476</v>
      </c>
      <c r="E99" s="50">
        <v>10.952</v>
      </c>
      <c r="F99" s="50">
        <v>5.4050000000000002</v>
      </c>
      <c r="G99" s="50">
        <v>9.8559999999999999</v>
      </c>
      <c r="H99" s="50">
        <v>4.649</v>
      </c>
      <c r="I99" s="50">
        <v>6.8259999999999996</v>
      </c>
      <c r="J99" s="50">
        <v>3.2650000000000001</v>
      </c>
      <c r="L99" s="55">
        <f t="shared" si="40"/>
        <v>421.94609037147961</v>
      </c>
      <c r="M99" s="55">
        <f t="shared" si="41"/>
        <v>217.90661291816531</v>
      </c>
      <c r="N99" s="55">
        <f t="shared" si="42"/>
        <v>48.356764551054091</v>
      </c>
      <c r="P99" s="50">
        <v>5</v>
      </c>
      <c r="Q99" s="55">
        <f t="shared" si="43"/>
        <v>3.1532817215856852</v>
      </c>
    </row>
    <row r="100" spans="1:17" s="50" customFormat="1" x14ac:dyDescent="0.35">
      <c r="A100" s="50">
        <v>1</v>
      </c>
      <c r="B100" s="68" t="s">
        <v>3</v>
      </c>
      <c r="C100" s="50">
        <v>8.1349999999999998</v>
      </c>
      <c r="D100" s="50">
        <v>7.7560000000000002</v>
      </c>
      <c r="E100" s="50">
        <v>15.606999999999999</v>
      </c>
      <c r="F100" s="50">
        <v>10.852</v>
      </c>
      <c r="G100" s="50">
        <v>12.802</v>
      </c>
      <c r="H100" s="50">
        <v>10.673999999999999</v>
      </c>
      <c r="I100" s="50">
        <v>9.9809999999999999</v>
      </c>
      <c r="J100" s="50">
        <v>8.109</v>
      </c>
      <c r="L100" s="55">
        <f t="shared" si="40"/>
        <v>553.62604604970829</v>
      </c>
      <c r="M100" s="55">
        <f t="shared" si="41"/>
        <v>442.72759658877868</v>
      </c>
      <c r="N100" s="55">
        <f t="shared" si="42"/>
        <v>20.031291925700401</v>
      </c>
    </row>
    <row r="101" spans="1:17" s="50" customFormat="1" x14ac:dyDescent="0.35">
      <c r="A101" s="50">
        <v>2</v>
      </c>
      <c r="B101" s="68"/>
      <c r="C101" s="50">
        <v>8.6750000000000007</v>
      </c>
      <c r="D101" s="50">
        <v>8.0079999999999991</v>
      </c>
      <c r="E101" s="50">
        <v>15.209</v>
      </c>
      <c r="F101" s="50">
        <v>9.3350000000000009</v>
      </c>
      <c r="G101" s="50">
        <v>13.430999999999999</v>
      </c>
      <c r="H101" s="50">
        <v>8.5559999999999992</v>
      </c>
      <c r="I101" s="50">
        <v>11.66</v>
      </c>
      <c r="J101" s="50">
        <v>7.5890000000000004</v>
      </c>
      <c r="L101" s="55">
        <f t="shared" si="40"/>
        <v>640.89913038020836</v>
      </c>
      <c r="M101" s="55">
        <f t="shared" si="41"/>
        <v>442.57997395345046</v>
      </c>
      <c r="N101" s="55">
        <f t="shared" si="42"/>
        <v>30.943895384770865</v>
      </c>
    </row>
    <row r="102" spans="1:17" s="50" customFormat="1" x14ac:dyDescent="0.35">
      <c r="A102" s="50">
        <v>3</v>
      </c>
      <c r="B102" s="68"/>
      <c r="C102" s="50">
        <v>6.6970000000000001</v>
      </c>
      <c r="D102" s="50">
        <v>5.923</v>
      </c>
      <c r="E102" s="50">
        <v>14.388</v>
      </c>
      <c r="F102" s="50">
        <v>9.1059999999999999</v>
      </c>
      <c r="G102" s="50">
        <v>14.366</v>
      </c>
      <c r="H102" s="50">
        <v>8.8759999999999994</v>
      </c>
      <c r="I102" s="50">
        <v>12.728</v>
      </c>
      <c r="J102" s="50">
        <v>10.948</v>
      </c>
      <c r="L102" s="55">
        <f t="shared" si="40"/>
        <v>392.4733318138276</v>
      </c>
      <c r="M102" s="55">
        <f t="shared" si="41"/>
        <v>247.74272368288567</v>
      </c>
      <c r="N102" s="55">
        <f t="shared" si="42"/>
        <v>36.876545843781273</v>
      </c>
    </row>
    <row r="103" spans="1:17" s="50" customFormat="1" x14ac:dyDescent="0.35">
      <c r="A103" s="50">
        <v>4</v>
      </c>
      <c r="B103" s="68"/>
      <c r="C103" s="50">
        <v>7.3090000000000002</v>
      </c>
      <c r="D103" s="50">
        <v>6.4180000000000001</v>
      </c>
      <c r="E103" s="50">
        <v>11.569000000000001</v>
      </c>
      <c r="F103" s="50">
        <v>6.0640000000000001</v>
      </c>
      <c r="G103" s="50">
        <v>9.9719999999999995</v>
      </c>
      <c r="H103" s="50">
        <v>3.97</v>
      </c>
      <c r="I103" s="50">
        <v>8.7080000000000002</v>
      </c>
      <c r="J103" s="50">
        <v>4.3170000000000002</v>
      </c>
      <c r="L103" s="55">
        <f t="shared" si="40"/>
        <v>393.73618729071967</v>
      </c>
      <c r="M103" s="55">
        <f t="shared" si="41"/>
        <v>216.68906722629069</v>
      </c>
      <c r="N103" s="55">
        <f t="shared" si="42"/>
        <v>44.965925352882074</v>
      </c>
    </row>
    <row r="104" spans="1:17" s="50" customFormat="1" x14ac:dyDescent="0.35">
      <c r="A104" s="50">
        <v>5</v>
      </c>
      <c r="B104" s="68"/>
      <c r="C104" s="50">
        <v>7.2210000000000001</v>
      </c>
      <c r="D104" s="50">
        <v>6.375</v>
      </c>
      <c r="E104" s="50">
        <v>9.3490000000000002</v>
      </c>
      <c r="F104" s="50">
        <v>4.4560000000000004</v>
      </c>
      <c r="G104" s="50">
        <v>10.222</v>
      </c>
      <c r="H104" s="50">
        <v>4.2969999999999997</v>
      </c>
      <c r="I104" s="50">
        <v>8.7989999999999995</v>
      </c>
      <c r="J104" s="50">
        <v>3.5819999999999999</v>
      </c>
      <c r="L104" s="55">
        <f t="shared" si="40"/>
        <v>370.26376302887695</v>
      </c>
      <c r="M104" s="55">
        <f t="shared" si="41"/>
        <v>202.89164648437497</v>
      </c>
      <c r="N104" s="55">
        <f t="shared" si="42"/>
        <v>45.203482829468406</v>
      </c>
    </row>
    <row r="105" spans="1:17" s="50" customFormat="1" x14ac:dyDescent="0.35"/>
    <row r="106" spans="1:17" s="50" customFormat="1" x14ac:dyDescent="0.35">
      <c r="B106" s="50" t="s">
        <v>192</v>
      </c>
      <c r="C106" s="50" t="s">
        <v>200</v>
      </c>
      <c r="E106" s="50" t="s">
        <v>196</v>
      </c>
      <c r="F106" s="50" t="s">
        <v>204</v>
      </c>
      <c r="H106" s="50" t="s">
        <v>216</v>
      </c>
      <c r="I106" s="50" t="s">
        <v>218</v>
      </c>
    </row>
    <row r="107" spans="1:17" s="50" customFormat="1" x14ac:dyDescent="0.35">
      <c r="B107" s="50" t="s">
        <v>193</v>
      </c>
      <c r="C107" s="50" t="s">
        <v>201</v>
      </c>
      <c r="E107" s="50" t="s">
        <v>197</v>
      </c>
      <c r="F107" s="50" t="s">
        <v>205</v>
      </c>
      <c r="H107" s="50" t="s">
        <v>217</v>
      </c>
      <c r="I107" s="50" t="s">
        <v>219</v>
      </c>
    </row>
    <row r="108" spans="1:17" s="50" customFormat="1" x14ac:dyDescent="0.35">
      <c r="B108" s="50" t="s">
        <v>194</v>
      </c>
      <c r="C108" s="50" t="s">
        <v>202</v>
      </c>
      <c r="E108" s="50" t="s">
        <v>198</v>
      </c>
      <c r="F108" s="50" t="s">
        <v>206</v>
      </c>
      <c r="H108" s="50" t="s">
        <v>220</v>
      </c>
      <c r="I108" s="50" t="s">
        <v>221</v>
      </c>
    </row>
    <row r="109" spans="1:17" s="50" customFormat="1" x14ac:dyDescent="0.35">
      <c r="B109" s="50" t="s">
        <v>195</v>
      </c>
      <c r="C109" s="50" t="s">
        <v>203</v>
      </c>
      <c r="E109" s="50" t="s">
        <v>199</v>
      </c>
      <c r="F109" s="50" t="s">
        <v>207</v>
      </c>
    </row>
    <row r="110" spans="1:17" s="50" customFormat="1" x14ac:dyDescent="0.35"/>
    <row r="111" spans="1:17" s="50" customFormat="1" x14ac:dyDescent="0.35"/>
    <row r="112" spans="1:17" s="50" customFormat="1" x14ac:dyDescent="0.35"/>
    <row r="113" spans="1:17" s="50" customFormat="1" x14ac:dyDescent="0.35"/>
    <row r="114" spans="1:17" s="50" customFormat="1" x14ac:dyDescent="0.35">
      <c r="A114" s="51" t="s">
        <v>96</v>
      </c>
    </row>
    <row r="115" spans="1:17" s="34" customFormat="1" x14ac:dyDescent="0.35"/>
    <row r="116" spans="1:17" s="34" customFormat="1" x14ac:dyDescent="0.35">
      <c r="A116" s="35"/>
      <c r="B116" s="35" t="s">
        <v>119</v>
      </c>
      <c r="C116" s="35"/>
      <c r="D116" s="35"/>
      <c r="E116" s="35"/>
      <c r="F116" s="35" t="s">
        <v>106</v>
      </c>
      <c r="G116" s="35"/>
      <c r="H116" s="35"/>
      <c r="I116" s="35"/>
      <c r="J116" s="35"/>
      <c r="K116" s="35" t="s">
        <v>118</v>
      </c>
      <c r="L116" s="35"/>
      <c r="M116" s="35"/>
      <c r="N116" s="35"/>
      <c r="O116" s="35"/>
      <c r="P116" s="35" t="s">
        <v>107</v>
      </c>
      <c r="Q116" s="35"/>
    </row>
    <row r="117" spans="1:17" s="34" customFormat="1" x14ac:dyDescent="0.35">
      <c r="A117" s="35" t="s">
        <v>114</v>
      </c>
      <c r="B117" s="35" t="s">
        <v>115</v>
      </c>
      <c r="C117" s="35" t="s">
        <v>116</v>
      </c>
      <c r="D117" s="35" t="s">
        <v>117</v>
      </c>
      <c r="E117" s="35"/>
      <c r="F117" s="35"/>
      <c r="G117" s="35"/>
      <c r="H117" s="35"/>
      <c r="I117" s="35"/>
      <c r="J117" s="35" t="s">
        <v>108</v>
      </c>
      <c r="K117" s="35" t="s">
        <v>115</v>
      </c>
      <c r="L117" s="35" t="s">
        <v>116</v>
      </c>
      <c r="M117" s="35" t="s">
        <v>117</v>
      </c>
      <c r="N117" s="35"/>
      <c r="O117" s="35" t="s">
        <v>115</v>
      </c>
      <c r="P117" s="35" t="s">
        <v>116</v>
      </c>
      <c r="Q117" s="35" t="s">
        <v>117</v>
      </c>
    </row>
    <row r="118" spans="1:17" s="34" customFormat="1" x14ac:dyDescent="0.35">
      <c r="A118" s="34" t="s">
        <v>109</v>
      </c>
      <c r="B118" s="36">
        <v>4600000000</v>
      </c>
      <c r="C118" s="36">
        <v>4990000000</v>
      </c>
      <c r="D118" s="36">
        <v>4920000000</v>
      </c>
      <c r="F118" s="36">
        <v>8340000000</v>
      </c>
      <c r="G118" s="36">
        <v>9050000000</v>
      </c>
      <c r="H118" s="36">
        <v>8920000000</v>
      </c>
      <c r="J118" s="42">
        <v>4840000000</v>
      </c>
      <c r="K118" s="34">
        <v>95.106819999999999</v>
      </c>
      <c r="L118" s="34">
        <v>103.17019999999999</v>
      </c>
      <c r="M118" s="34">
        <v>101.7229</v>
      </c>
      <c r="O118" s="34">
        <v>-4.8931800000000001</v>
      </c>
      <c r="P118" s="34">
        <v>3.1702270000000001</v>
      </c>
      <c r="Q118" s="34">
        <v>1.72295</v>
      </c>
    </row>
    <row r="119" spans="1:17" s="34" customFormat="1" x14ac:dyDescent="0.35">
      <c r="A119" s="34" t="s">
        <v>110</v>
      </c>
      <c r="B119" s="36">
        <v>1980000000</v>
      </c>
      <c r="C119" s="36">
        <v>2420000000</v>
      </c>
      <c r="D119" s="36">
        <v>2390000000</v>
      </c>
      <c r="F119" s="36">
        <v>3590000000</v>
      </c>
      <c r="G119" s="36">
        <v>4390000000</v>
      </c>
      <c r="H119" s="36">
        <v>4330000000</v>
      </c>
      <c r="J119" s="42">
        <v>2260000000</v>
      </c>
      <c r="K119" s="34">
        <v>87.481589999999997</v>
      </c>
      <c r="L119" s="34">
        <v>106.92189999999999</v>
      </c>
      <c r="M119" s="34">
        <v>105.59650000000001</v>
      </c>
      <c r="O119" s="34">
        <v>-12.5184</v>
      </c>
      <c r="P119" s="34">
        <v>6.9219439999999999</v>
      </c>
      <c r="Q119" s="34">
        <v>5.5964650000000002</v>
      </c>
    </row>
    <row r="120" spans="1:17" s="34" customFormat="1" x14ac:dyDescent="0.35">
      <c r="A120" s="34" t="s">
        <v>111</v>
      </c>
      <c r="B120" s="36">
        <v>1500000000</v>
      </c>
      <c r="C120" s="36">
        <v>1670000000</v>
      </c>
      <c r="D120" s="36">
        <v>1870000000</v>
      </c>
      <c r="F120" s="36">
        <v>2720000000</v>
      </c>
      <c r="G120" s="36">
        <v>3030000000</v>
      </c>
      <c r="H120" s="36">
        <v>3390000000</v>
      </c>
      <c r="J120" s="42">
        <v>1680000000</v>
      </c>
      <c r="K120" s="34">
        <v>89.285709999999995</v>
      </c>
      <c r="L120" s="34">
        <v>99.404759999999996</v>
      </c>
      <c r="M120" s="34">
        <v>111.3095</v>
      </c>
      <c r="O120" s="34">
        <v>-10.7143</v>
      </c>
      <c r="P120" s="34">
        <v>-0.59523999999999999</v>
      </c>
      <c r="Q120" s="34">
        <v>11.309519999999999</v>
      </c>
    </row>
    <row r="121" spans="1:17" s="34" customFormat="1" x14ac:dyDescent="0.35">
      <c r="A121" s="34" t="s">
        <v>112</v>
      </c>
      <c r="B121" s="34">
        <v>0</v>
      </c>
      <c r="C121" s="34">
        <v>0</v>
      </c>
      <c r="D121" s="34">
        <v>0</v>
      </c>
      <c r="F121" s="36">
        <v>0</v>
      </c>
      <c r="G121" s="36">
        <v>0</v>
      </c>
      <c r="H121" s="36">
        <v>0</v>
      </c>
      <c r="J121" s="42">
        <v>0</v>
      </c>
    </row>
    <row r="122" spans="1:17" x14ac:dyDescent="0.35">
      <c r="A122" s="34" t="s">
        <v>113</v>
      </c>
      <c r="B122" s="36">
        <v>2310000000</v>
      </c>
      <c r="C122" s="36">
        <v>2390000000</v>
      </c>
      <c r="D122" s="36">
        <v>2300000000</v>
      </c>
      <c r="E122" s="34"/>
      <c r="F122" s="36">
        <v>4190000000</v>
      </c>
      <c r="G122" s="36">
        <v>4330000000</v>
      </c>
      <c r="H122" s="36">
        <v>4170000000</v>
      </c>
      <c r="I122" s="34"/>
      <c r="J122" s="42">
        <v>2330000000</v>
      </c>
      <c r="K122" s="34">
        <v>99</v>
      </c>
      <c r="L122" s="34">
        <v>102.4286</v>
      </c>
      <c r="M122" s="34">
        <v>98.571430000000007</v>
      </c>
      <c r="N122" s="34"/>
      <c r="O122" s="34">
        <v>-1</v>
      </c>
      <c r="P122" s="34">
        <v>2.4285709999999998</v>
      </c>
      <c r="Q122" s="34">
        <v>-1.4285699999999999</v>
      </c>
    </row>
  </sheetData>
  <mergeCells count="6">
    <mergeCell ref="B100:B104"/>
    <mergeCell ref="D4:S4"/>
    <mergeCell ref="D5:L5"/>
    <mergeCell ref="N5:S5"/>
    <mergeCell ref="C44:D44"/>
    <mergeCell ref="B95:B99"/>
  </mergeCells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8"/>
  <sheetViews>
    <sheetView tabSelected="1" topLeftCell="F26" zoomScale="70" zoomScaleNormal="70" workbookViewId="0">
      <selection activeCell="G37" sqref="G37"/>
    </sheetView>
  </sheetViews>
  <sheetFormatPr baseColWidth="10" defaultRowHeight="14.5" x14ac:dyDescent="0.35"/>
  <cols>
    <col min="1" max="1" width="43.26953125" bestFit="1" customWidth="1"/>
    <col min="2" max="2" width="12.1796875" bestFit="1" customWidth="1"/>
    <col min="3" max="3" width="12.1796875" customWidth="1"/>
    <col min="4" max="4" width="21.26953125" bestFit="1" customWidth="1"/>
    <col min="5" max="5" width="22.54296875" bestFit="1" customWidth="1"/>
    <col min="6" max="6" width="23.54296875" bestFit="1" customWidth="1"/>
    <col min="7" max="7" width="27.1796875" bestFit="1" customWidth="1"/>
    <col min="8" max="8" width="28.54296875" bestFit="1" customWidth="1"/>
    <col min="9" max="9" width="27.54296875" bestFit="1" customWidth="1"/>
    <col min="10" max="10" width="24.26953125" bestFit="1" customWidth="1"/>
    <col min="11" max="11" width="20.54296875" bestFit="1" customWidth="1"/>
    <col min="12" max="12" width="10.1796875" bestFit="1" customWidth="1"/>
    <col min="13" max="13" width="28.54296875" bestFit="1" customWidth="1"/>
    <col min="14" max="14" width="27.54296875" bestFit="1" customWidth="1"/>
  </cols>
  <sheetData>
    <row r="1" spans="1:9" x14ac:dyDescent="0.35">
      <c r="A1" s="24" t="s">
        <v>223</v>
      </c>
    </row>
    <row r="2" spans="1:9" x14ac:dyDescent="0.35">
      <c r="B2" s="6" t="s">
        <v>1</v>
      </c>
      <c r="C2" s="6" t="s">
        <v>2</v>
      </c>
      <c r="D2" s="6" t="s">
        <v>5</v>
      </c>
      <c r="E2" s="6" t="s">
        <v>6</v>
      </c>
      <c r="F2" s="6" t="s">
        <v>7</v>
      </c>
      <c r="G2" s="6"/>
      <c r="H2" s="6" t="s">
        <v>9</v>
      </c>
      <c r="I2" s="6" t="s">
        <v>10</v>
      </c>
    </row>
    <row r="3" spans="1:9" x14ac:dyDescent="0.35">
      <c r="B3">
        <v>1</v>
      </c>
      <c r="C3" s="2" t="s">
        <v>3</v>
      </c>
      <c r="D3" s="4">
        <v>95.4</v>
      </c>
      <c r="E3" s="9">
        <v>2.674499264</v>
      </c>
      <c r="F3" s="12" t="s">
        <v>8</v>
      </c>
      <c r="H3" s="10">
        <v>2.8000000000000001E-2</v>
      </c>
      <c r="I3" s="12" t="s">
        <v>8</v>
      </c>
    </row>
    <row r="4" spans="1:9" x14ac:dyDescent="0.35">
      <c r="B4">
        <v>2</v>
      </c>
      <c r="C4" s="2" t="s">
        <v>3</v>
      </c>
      <c r="D4" s="4">
        <v>111</v>
      </c>
      <c r="E4" s="9">
        <v>1.913574976</v>
      </c>
      <c r="F4" s="12" t="s">
        <v>8</v>
      </c>
      <c r="H4" s="10">
        <v>1.72E-2</v>
      </c>
      <c r="I4" s="12" t="s">
        <v>8</v>
      </c>
    </row>
    <row r="5" spans="1:9" x14ac:dyDescent="0.35">
      <c r="B5">
        <v>3</v>
      </c>
      <c r="C5" s="2" t="s">
        <v>3</v>
      </c>
      <c r="D5" s="4">
        <v>75.8</v>
      </c>
      <c r="E5" s="9">
        <v>2.6869959680000002</v>
      </c>
      <c r="F5" s="12" t="s">
        <v>8</v>
      </c>
      <c r="H5" s="10">
        <v>3.5400000000000001E-2</v>
      </c>
      <c r="I5" s="12" t="s">
        <v>8</v>
      </c>
    </row>
    <row r="6" spans="1:9" x14ac:dyDescent="0.35">
      <c r="B6">
        <v>4</v>
      </c>
      <c r="C6" s="2" t="s">
        <v>3</v>
      </c>
      <c r="D6" s="4">
        <v>88.5</v>
      </c>
      <c r="E6" s="9">
        <v>9.8656501760000008</v>
      </c>
      <c r="F6" s="12" t="s">
        <v>8</v>
      </c>
      <c r="H6" s="10">
        <v>0.1115</v>
      </c>
      <c r="I6" s="12" t="s">
        <v>8</v>
      </c>
    </row>
    <row r="7" spans="1:9" x14ac:dyDescent="0.35">
      <c r="B7">
        <v>5</v>
      </c>
      <c r="C7" s="2" t="s">
        <v>3</v>
      </c>
      <c r="D7" s="4">
        <v>97.3</v>
      </c>
      <c r="E7" s="9">
        <v>11.706232502633618</v>
      </c>
      <c r="F7" s="12" t="s">
        <v>8</v>
      </c>
      <c r="H7" s="10">
        <v>0.1203</v>
      </c>
      <c r="I7" s="12" t="s">
        <v>8</v>
      </c>
    </row>
    <row r="8" spans="1:9" s="5" customFormat="1" x14ac:dyDescent="0.35">
      <c r="C8" s="8"/>
      <c r="D8" s="9"/>
      <c r="E8" s="9"/>
      <c r="F8" s="12"/>
      <c r="G8" s="6"/>
      <c r="H8" s="11"/>
      <c r="I8" s="12"/>
    </row>
    <row r="9" spans="1:9" s="5" customFormat="1" x14ac:dyDescent="0.35">
      <c r="C9" s="8"/>
      <c r="D9" s="9"/>
      <c r="E9" s="9"/>
      <c r="F9" s="12"/>
      <c r="G9" s="6" t="s">
        <v>11</v>
      </c>
      <c r="H9" s="11">
        <v>3.54</v>
      </c>
      <c r="I9" s="12" t="s">
        <v>8</v>
      </c>
    </row>
    <row r="10" spans="1:9" x14ac:dyDescent="0.35">
      <c r="C10" s="2"/>
      <c r="G10" s="6" t="s">
        <v>12</v>
      </c>
      <c r="H10" s="11">
        <v>2.2040000000000002</v>
      </c>
      <c r="I10" s="12" t="s">
        <v>8</v>
      </c>
    </row>
    <row r="11" spans="1:9" s="5" customFormat="1" x14ac:dyDescent="0.35">
      <c r="C11" s="8"/>
    </row>
    <row r="12" spans="1:9" x14ac:dyDescent="0.35">
      <c r="B12">
        <v>1</v>
      </c>
      <c r="C12" t="s">
        <v>4</v>
      </c>
      <c r="D12" s="7">
        <v>93.5</v>
      </c>
      <c r="E12" s="7">
        <v>0.105</v>
      </c>
      <c r="F12" s="7">
        <v>5.56</v>
      </c>
      <c r="H12" s="10">
        <v>1.1000000000000001E-3</v>
      </c>
      <c r="I12" s="10">
        <v>5.9499999999999997E-2</v>
      </c>
    </row>
    <row r="13" spans="1:9" x14ac:dyDescent="0.35">
      <c r="B13">
        <v>2</v>
      </c>
      <c r="C13" t="s">
        <v>4</v>
      </c>
      <c r="D13" s="7">
        <v>80.599999999999994</v>
      </c>
      <c r="E13" s="7">
        <v>0.23499999999999999</v>
      </c>
      <c r="F13" s="7">
        <v>2.17</v>
      </c>
      <c r="H13" s="10">
        <v>2.8999999999999998E-3</v>
      </c>
      <c r="I13" s="10">
        <v>2.69E-2</v>
      </c>
    </row>
    <row r="14" spans="1:9" x14ac:dyDescent="0.35">
      <c r="B14">
        <v>3</v>
      </c>
      <c r="C14" t="s">
        <v>4</v>
      </c>
      <c r="D14" s="7">
        <v>99.1</v>
      </c>
      <c r="E14" s="7">
        <v>0.55000000000000004</v>
      </c>
      <c r="F14" s="7">
        <v>7.68</v>
      </c>
      <c r="H14" s="10">
        <v>5.4999999999999997E-3</v>
      </c>
      <c r="I14" s="10">
        <v>7.7499999999999999E-2</v>
      </c>
    </row>
    <row r="15" spans="1:9" x14ac:dyDescent="0.35">
      <c r="B15">
        <v>4</v>
      </c>
      <c r="C15" t="s">
        <v>4</v>
      </c>
      <c r="D15" s="7">
        <v>100</v>
      </c>
      <c r="E15" s="7">
        <v>0.127</v>
      </c>
      <c r="F15" s="7">
        <v>2.5099999999999998</v>
      </c>
      <c r="H15" s="10">
        <v>1.2999999999999999E-3</v>
      </c>
      <c r="I15" s="10">
        <v>2.5100000000000001E-2</v>
      </c>
    </row>
    <row r="16" spans="1:9" x14ac:dyDescent="0.35">
      <c r="B16">
        <v>5</v>
      </c>
      <c r="C16" t="s">
        <v>4</v>
      </c>
      <c r="D16" s="7">
        <v>90.8</v>
      </c>
      <c r="E16" s="7">
        <v>0.25</v>
      </c>
      <c r="F16" s="7">
        <v>3.71</v>
      </c>
      <c r="H16" s="10">
        <v>2.8E-3</v>
      </c>
      <c r="I16" s="10">
        <v>4.0800000000000003E-2</v>
      </c>
    </row>
    <row r="18" spans="1:14" x14ac:dyDescent="0.35">
      <c r="G18" s="6" t="s">
        <v>11</v>
      </c>
      <c r="H18" s="11">
        <v>0.28000000000000003</v>
      </c>
      <c r="I18" s="11">
        <v>4.08</v>
      </c>
    </row>
    <row r="19" spans="1:14" x14ac:dyDescent="0.35">
      <c r="G19" s="6" t="s">
        <v>12</v>
      </c>
      <c r="H19" s="11">
        <v>7.8770000000000007E-2</v>
      </c>
      <c r="I19" s="11">
        <v>1.0009999999999999</v>
      </c>
    </row>
    <row r="21" spans="1:14" ht="16.5" customHeight="1" x14ac:dyDescent="0.35">
      <c r="A21" s="24" t="s">
        <v>224</v>
      </c>
    </row>
    <row r="22" spans="1:14" s="23" customFormat="1" ht="16.5" customHeight="1" x14ac:dyDescent="0.35">
      <c r="A22" s="21" t="s">
        <v>34</v>
      </c>
      <c r="B22" s="22">
        <v>0.82</v>
      </c>
    </row>
    <row r="23" spans="1:14" s="23" customFormat="1" x14ac:dyDescent="0.35">
      <c r="A23" s="21" t="s">
        <v>50</v>
      </c>
      <c r="B23" s="23">
        <f>1/(0.82)</f>
        <v>1.2195121951219512</v>
      </c>
    </row>
    <row r="24" spans="1:14" x14ac:dyDescent="0.35">
      <c r="H24" s="1"/>
    </row>
    <row r="25" spans="1:14" x14ac:dyDescent="0.35">
      <c r="A25" s="26" t="s">
        <v>48</v>
      </c>
    </row>
    <row r="26" spans="1:14" x14ac:dyDescent="0.35">
      <c r="B26" s="24" t="s">
        <v>1</v>
      </c>
      <c r="C26" s="24" t="s">
        <v>2</v>
      </c>
      <c r="D26" s="24" t="s">
        <v>26</v>
      </c>
      <c r="E26" s="24" t="s">
        <v>27</v>
      </c>
      <c r="F26" s="24" t="s">
        <v>28</v>
      </c>
      <c r="G26" s="24" t="s">
        <v>35</v>
      </c>
      <c r="H26" s="24" t="s">
        <v>36</v>
      </c>
      <c r="I26" s="24" t="s">
        <v>29</v>
      </c>
      <c r="J26" s="24" t="s">
        <v>30</v>
      </c>
      <c r="K26" s="24" t="s">
        <v>37</v>
      </c>
      <c r="L26" s="24" t="s">
        <v>31</v>
      </c>
      <c r="M26" s="24" t="s">
        <v>32</v>
      </c>
      <c r="N26" s="24" t="s">
        <v>33</v>
      </c>
    </row>
    <row r="27" spans="1:14" x14ac:dyDescent="0.35">
      <c r="B27">
        <v>1</v>
      </c>
      <c r="C27" s="23" t="s">
        <v>13</v>
      </c>
      <c r="D27">
        <v>308.53658536585363</v>
      </c>
      <c r="E27">
        <v>308.53658536585363</v>
      </c>
      <c r="F27">
        <v>676.82926829268297</v>
      </c>
      <c r="G27">
        <v>64430643.417826198</v>
      </c>
      <c r="H27">
        <v>64176194.483539127</v>
      </c>
      <c r="I27">
        <v>266818.79161988816</v>
      </c>
      <c r="J27">
        <v>204864.51604875122</v>
      </c>
      <c r="K27">
        <v>0.76780392717092649</v>
      </c>
      <c r="L27">
        <v>4722</v>
      </c>
      <c r="M27">
        <v>28.27328738672789</v>
      </c>
      <c r="N27">
        <v>19.072438449394411</v>
      </c>
    </row>
    <row r="28" spans="1:14" x14ac:dyDescent="0.35">
      <c r="B28">
        <v>2</v>
      </c>
      <c r="C28" s="23" t="s">
        <v>13</v>
      </c>
      <c r="D28">
        <v>308.53658536585363</v>
      </c>
      <c r="E28">
        <v>308.53658536585363</v>
      </c>
      <c r="F28">
        <v>676.82926829268297</v>
      </c>
      <c r="G28">
        <v>64430643.417826198</v>
      </c>
      <c r="H28">
        <v>64176194.483539127</v>
      </c>
      <c r="I28">
        <v>189081.24383164613</v>
      </c>
      <c r="J28">
        <v>88911.730679978689</v>
      </c>
      <c r="K28">
        <v>0.47023030353631362</v>
      </c>
      <c r="L28">
        <v>1336</v>
      </c>
      <c r="M28">
        <v>39.799957218201136</v>
      </c>
      <c r="N28">
        <v>26.167317134578052</v>
      </c>
    </row>
    <row r="29" spans="1:14" x14ac:dyDescent="0.35">
      <c r="B29">
        <v>3</v>
      </c>
      <c r="C29" s="23" t="s">
        <v>13</v>
      </c>
      <c r="D29">
        <v>308.53658536585363</v>
      </c>
      <c r="E29">
        <v>308.53658536585363</v>
      </c>
      <c r="F29">
        <v>676.82926829268297</v>
      </c>
      <c r="G29">
        <v>64430643.417826198</v>
      </c>
      <c r="H29">
        <v>64375154.162011579</v>
      </c>
      <c r="I29">
        <v>141253.5116149158</v>
      </c>
      <c r="J29">
        <v>65907.834028616184</v>
      </c>
      <c r="K29">
        <v>0.46659253476326734</v>
      </c>
      <c r="L29">
        <v>617</v>
      </c>
      <c r="M29">
        <v>61.025794516330166</v>
      </c>
      <c r="N29">
        <v>41.50311074605802</v>
      </c>
    </row>
    <row r="30" spans="1:14" x14ac:dyDescent="0.35">
      <c r="B30">
        <v>1</v>
      </c>
      <c r="C30" s="23" t="s">
        <v>4</v>
      </c>
      <c r="D30">
        <v>308.53658536585363</v>
      </c>
      <c r="E30">
        <v>308.53658536585363</v>
      </c>
      <c r="F30">
        <v>676.82926829268297</v>
      </c>
      <c r="G30">
        <v>64430643.417826198</v>
      </c>
      <c r="H30">
        <v>64176194.483539127</v>
      </c>
      <c r="I30">
        <v>86531.130930490603</v>
      </c>
      <c r="J30">
        <v>55344.848625252882</v>
      </c>
      <c r="K30">
        <v>0.63959465258475268</v>
      </c>
      <c r="L30">
        <v>1051</v>
      </c>
      <c r="M30">
        <v>33.243327393245828</v>
      </c>
      <c r="N30">
        <v>26.28134052927901</v>
      </c>
    </row>
    <row r="31" spans="1:14" x14ac:dyDescent="0.35">
      <c r="B31">
        <v>2</v>
      </c>
      <c r="C31" s="23" t="s">
        <v>4</v>
      </c>
      <c r="D31">
        <v>308.53658536585363</v>
      </c>
      <c r="E31">
        <v>308.53658536585363</v>
      </c>
      <c r="F31">
        <v>676.82926829268297</v>
      </c>
      <c r="G31">
        <v>64430643.417826198</v>
      </c>
      <c r="H31">
        <v>64176194.483539127</v>
      </c>
      <c r="I31">
        <v>138068.45887837614</v>
      </c>
      <c r="J31">
        <v>111319.50425578326</v>
      </c>
      <c r="K31">
        <v>0.80626310426079351</v>
      </c>
      <c r="L31">
        <v>3532</v>
      </c>
      <c r="M31">
        <v>20.457842770797804</v>
      </c>
      <c r="N31">
        <v>15.422073224695717</v>
      </c>
    </row>
    <row r="32" spans="1:14" x14ac:dyDescent="0.35">
      <c r="B32">
        <v>3</v>
      </c>
      <c r="C32" s="23" t="s">
        <v>4</v>
      </c>
      <c r="D32">
        <v>308.53658536585363</v>
      </c>
      <c r="E32">
        <v>308.53658536585363</v>
      </c>
      <c r="F32">
        <v>674.39024390243901</v>
      </c>
      <c r="G32">
        <v>64198460.919023208</v>
      </c>
      <c r="H32">
        <v>64085148.213171594</v>
      </c>
      <c r="I32">
        <v>113487.71534831058</v>
      </c>
      <c r="J32">
        <v>82443.754410162204</v>
      </c>
      <c r="K32">
        <v>0.72645531859664403</v>
      </c>
      <c r="L32">
        <v>1606</v>
      </c>
      <c r="M32">
        <v>33.070049555933124</v>
      </c>
      <c r="N32">
        <v>26.549146233535392</v>
      </c>
    </row>
    <row r="33" spans="1:9" x14ac:dyDescent="0.35">
      <c r="C33" s="23"/>
    </row>
    <row r="34" spans="1:9" x14ac:dyDescent="0.35">
      <c r="A34" s="26" t="s">
        <v>49</v>
      </c>
      <c r="C34" s="23"/>
    </row>
    <row r="35" spans="1:9" x14ac:dyDescent="0.35">
      <c r="B35" s="24" t="s">
        <v>1</v>
      </c>
      <c r="C35" s="24" t="s">
        <v>2</v>
      </c>
      <c r="D35" s="24" t="s">
        <v>38</v>
      </c>
      <c r="E35" s="24" t="s">
        <v>39</v>
      </c>
      <c r="F35" s="24" t="s">
        <v>40</v>
      </c>
      <c r="G35" s="24" t="s">
        <v>41</v>
      </c>
      <c r="H35" s="24" t="s">
        <v>32</v>
      </c>
      <c r="I35" s="24" t="s">
        <v>33</v>
      </c>
    </row>
    <row r="36" spans="1:9" x14ac:dyDescent="0.35">
      <c r="B36" s="23">
        <v>1</v>
      </c>
      <c r="C36" s="23" t="s">
        <v>13</v>
      </c>
      <c r="D36">
        <v>6.4176194483539131E-2</v>
      </c>
      <c r="E36">
        <v>266.81879161988815</v>
      </c>
      <c r="F36">
        <v>4157.5975915543859</v>
      </c>
      <c r="G36">
        <v>43.385115639295051</v>
      </c>
      <c r="H36">
        <v>28.27328738672789</v>
      </c>
      <c r="I36">
        <v>19.072438449394411</v>
      </c>
    </row>
    <row r="37" spans="1:9" x14ac:dyDescent="0.35">
      <c r="B37" s="23">
        <v>2</v>
      </c>
      <c r="C37" s="23" t="s">
        <v>13</v>
      </c>
      <c r="D37">
        <v>6.4176194483539131E-2</v>
      </c>
      <c r="E37">
        <v>189.08124383164613</v>
      </c>
      <c r="F37">
        <v>2946.2832028805401</v>
      </c>
      <c r="G37">
        <v>66.550696616750514</v>
      </c>
      <c r="H37">
        <v>39.799957218201136</v>
      </c>
      <c r="I37">
        <v>26.167317134578052</v>
      </c>
    </row>
    <row r="38" spans="1:9" x14ac:dyDescent="0.35">
      <c r="B38" s="23">
        <v>3</v>
      </c>
      <c r="C38" s="23" t="s">
        <v>13</v>
      </c>
      <c r="D38">
        <v>6.4375154162011575E-2</v>
      </c>
      <c r="E38">
        <v>141.25351161491579</v>
      </c>
      <c r="F38">
        <v>2194.2240520220907</v>
      </c>
      <c r="G38">
        <v>106.81982824735201</v>
      </c>
      <c r="H38">
        <v>61.025794516330166</v>
      </c>
      <c r="I38">
        <v>41.50311074605802</v>
      </c>
    </row>
    <row r="39" spans="1:9" s="23" customFormat="1" x14ac:dyDescent="0.35"/>
    <row r="40" spans="1:9" s="23" customFormat="1" x14ac:dyDescent="0.35">
      <c r="E40" s="24" t="s">
        <v>11</v>
      </c>
      <c r="F40" s="23">
        <v>2946</v>
      </c>
      <c r="G40" s="23">
        <v>67</v>
      </c>
    </row>
    <row r="41" spans="1:9" s="23" customFormat="1" x14ac:dyDescent="0.35">
      <c r="E41" s="24" t="s">
        <v>12</v>
      </c>
      <c r="F41" s="23">
        <v>572.1</v>
      </c>
      <c r="G41" s="23">
        <v>18.670000000000002</v>
      </c>
    </row>
    <row r="42" spans="1:9" s="23" customFormat="1" x14ac:dyDescent="0.35"/>
    <row r="43" spans="1:9" x14ac:dyDescent="0.35">
      <c r="B43" s="23">
        <v>1</v>
      </c>
      <c r="C43" s="23" t="s">
        <v>4</v>
      </c>
      <c r="D43">
        <v>6.4176194483539131E-2</v>
      </c>
      <c r="E43">
        <v>86.531130930490605</v>
      </c>
      <c r="F43">
        <v>1348.3368969888888</v>
      </c>
      <c r="G43">
        <v>52.659227997386189</v>
      </c>
      <c r="H43">
        <v>33.243327393245828</v>
      </c>
      <c r="I43">
        <v>26.28134052927901</v>
      </c>
    </row>
    <row r="44" spans="1:9" x14ac:dyDescent="0.35">
      <c r="B44" s="23">
        <v>2</v>
      </c>
      <c r="C44" s="23" t="s">
        <v>4</v>
      </c>
      <c r="D44">
        <v>6.4176194483539131E-2</v>
      </c>
      <c r="E44">
        <v>138.06845887837613</v>
      </c>
      <c r="F44">
        <v>2151.3967911230698</v>
      </c>
      <c r="G44">
        <v>31.517413435952225</v>
      </c>
      <c r="H44">
        <v>20.457842770797804</v>
      </c>
      <c r="I44">
        <v>15.422073224695717</v>
      </c>
    </row>
    <row r="45" spans="1:9" x14ac:dyDescent="0.35">
      <c r="B45" s="23">
        <v>3</v>
      </c>
      <c r="C45" s="23" t="s">
        <v>4</v>
      </c>
      <c r="D45">
        <v>6.40851482131716E-2</v>
      </c>
      <c r="E45">
        <v>113.48771534831057</v>
      </c>
      <c r="F45">
        <v>1770.8894886348273</v>
      </c>
      <c r="G45">
        <v>51.334840853152059</v>
      </c>
      <c r="H45">
        <v>33.070049555933124</v>
      </c>
      <c r="I45">
        <v>26.549146233535392</v>
      </c>
    </row>
    <row r="47" spans="1:9" x14ac:dyDescent="0.35">
      <c r="E47" s="24" t="s">
        <v>11</v>
      </c>
      <c r="F47">
        <v>1771</v>
      </c>
      <c r="G47">
        <v>51</v>
      </c>
    </row>
    <row r="48" spans="1:9" x14ac:dyDescent="0.35">
      <c r="E48" s="24" t="s">
        <v>12</v>
      </c>
      <c r="F48">
        <v>231.9</v>
      </c>
      <c r="G48">
        <v>6.6920000000000002</v>
      </c>
    </row>
  </sheetData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7"/>
  <sheetViews>
    <sheetView topLeftCell="M13" workbookViewId="0">
      <selection activeCell="D21" sqref="D21"/>
    </sheetView>
  </sheetViews>
  <sheetFormatPr baseColWidth="10" defaultRowHeight="14.5" x14ac:dyDescent="0.35"/>
  <cols>
    <col min="2" max="2" width="12.1796875" bestFit="1" customWidth="1"/>
    <col min="6" max="6" width="15" bestFit="1" customWidth="1"/>
  </cols>
  <sheetData>
    <row r="1" spans="1:23" x14ac:dyDescent="0.35">
      <c r="A1" s="24" t="s">
        <v>225</v>
      </c>
    </row>
    <row r="2" spans="1:23" s="13" customFormat="1" x14ac:dyDescent="0.35">
      <c r="B2" s="14" t="s">
        <v>20</v>
      </c>
    </row>
    <row r="3" spans="1:23" x14ac:dyDescent="0.35">
      <c r="B3" s="3" t="s">
        <v>1</v>
      </c>
      <c r="C3" s="13"/>
      <c r="D3" s="13"/>
      <c r="E3" s="13"/>
      <c r="F3" s="13"/>
      <c r="G3" s="72" t="s">
        <v>21</v>
      </c>
      <c r="H3" s="72"/>
      <c r="I3" s="72"/>
      <c r="J3" s="72"/>
      <c r="K3" s="72"/>
      <c r="L3" s="72"/>
      <c r="M3" s="72"/>
      <c r="N3" s="72"/>
      <c r="O3" s="72"/>
      <c r="P3" s="72"/>
      <c r="Q3" s="72"/>
      <c r="R3" s="72"/>
      <c r="S3" s="72"/>
      <c r="T3" s="72"/>
      <c r="U3" s="72"/>
      <c r="V3" s="72"/>
      <c r="W3" s="72"/>
    </row>
    <row r="4" spans="1:23" ht="15" thickBot="1" x14ac:dyDescent="0.4">
      <c r="B4" s="14"/>
      <c r="C4" s="13"/>
      <c r="D4" s="13"/>
      <c r="E4" s="13"/>
      <c r="F4" s="13"/>
      <c r="G4" s="15">
        <v>1</v>
      </c>
      <c r="H4" s="15">
        <v>2</v>
      </c>
      <c r="I4" s="15">
        <v>3</v>
      </c>
      <c r="J4" s="15">
        <v>4</v>
      </c>
      <c r="K4" s="15">
        <v>5</v>
      </c>
      <c r="L4" s="15">
        <v>6</v>
      </c>
      <c r="M4" s="15">
        <v>7</v>
      </c>
      <c r="N4" s="15">
        <v>8</v>
      </c>
      <c r="O4" s="15">
        <v>9</v>
      </c>
      <c r="P4" s="15">
        <v>10</v>
      </c>
      <c r="Q4" s="15">
        <v>11</v>
      </c>
      <c r="R4" s="15">
        <v>12</v>
      </c>
      <c r="S4" s="15">
        <v>13</v>
      </c>
      <c r="T4" s="15">
        <v>14</v>
      </c>
      <c r="U4" s="15">
        <v>15</v>
      </c>
      <c r="V4" s="15">
        <v>16</v>
      </c>
      <c r="W4" s="15">
        <v>17</v>
      </c>
    </row>
    <row r="5" spans="1:23" ht="15" thickBot="1" x14ac:dyDescent="0.4">
      <c r="B5" s="3">
        <v>1</v>
      </c>
      <c r="C5" s="13"/>
      <c r="D5" s="13"/>
      <c r="E5" s="13"/>
      <c r="F5" s="13" t="s">
        <v>14</v>
      </c>
      <c r="G5" s="16">
        <v>0</v>
      </c>
      <c r="H5" s="16">
        <v>0</v>
      </c>
      <c r="I5" s="16">
        <v>0</v>
      </c>
      <c r="J5" s="16">
        <v>0</v>
      </c>
      <c r="K5" s="16">
        <v>0</v>
      </c>
      <c r="L5" s="16">
        <v>100</v>
      </c>
      <c r="M5" s="16">
        <v>100</v>
      </c>
      <c r="N5" s="16">
        <v>0</v>
      </c>
      <c r="O5" s="16">
        <v>0</v>
      </c>
      <c r="P5" s="16">
        <v>100</v>
      </c>
      <c r="Q5" s="16">
        <v>100</v>
      </c>
      <c r="R5" s="16">
        <v>100</v>
      </c>
      <c r="S5" s="16">
        <v>0</v>
      </c>
      <c r="T5" s="16">
        <v>100</v>
      </c>
      <c r="U5" s="16">
        <v>100</v>
      </c>
      <c r="V5" s="16">
        <v>100</v>
      </c>
      <c r="W5" s="16">
        <v>100</v>
      </c>
    </row>
    <row r="6" spans="1:23" ht="15" thickBot="1" x14ac:dyDescent="0.4">
      <c r="B6" s="14"/>
      <c r="C6" s="13"/>
      <c r="D6" s="13"/>
      <c r="E6" s="13"/>
      <c r="F6" s="13" t="s">
        <v>15</v>
      </c>
      <c r="G6" s="16">
        <v>100</v>
      </c>
      <c r="H6" s="16">
        <v>100</v>
      </c>
      <c r="I6" s="16">
        <v>100</v>
      </c>
      <c r="J6" s="16">
        <v>100</v>
      </c>
      <c r="K6" s="16">
        <v>100</v>
      </c>
      <c r="L6" s="16">
        <v>100</v>
      </c>
      <c r="M6" s="16">
        <v>100</v>
      </c>
      <c r="N6" s="16">
        <v>100</v>
      </c>
      <c r="O6" s="16">
        <v>100</v>
      </c>
      <c r="P6" s="16">
        <v>100</v>
      </c>
      <c r="Q6" s="16">
        <v>100</v>
      </c>
      <c r="R6" s="16">
        <v>100</v>
      </c>
      <c r="S6" s="16">
        <v>100</v>
      </c>
      <c r="T6" s="16">
        <v>100</v>
      </c>
      <c r="U6" s="16">
        <v>100</v>
      </c>
      <c r="V6" s="16">
        <v>100</v>
      </c>
      <c r="W6" s="16">
        <v>100</v>
      </c>
    </row>
    <row r="7" spans="1:23" ht="15" thickBot="1" x14ac:dyDescent="0.4">
      <c r="B7" s="3">
        <v>2</v>
      </c>
      <c r="C7" s="13"/>
      <c r="D7" s="13"/>
      <c r="E7" s="13"/>
      <c r="F7" s="13" t="s">
        <v>14</v>
      </c>
      <c r="G7" s="16">
        <v>0</v>
      </c>
      <c r="H7" s="16">
        <v>0</v>
      </c>
      <c r="I7" s="16">
        <v>0</v>
      </c>
      <c r="J7" s="16">
        <v>0</v>
      </c>
      <c r="K7" s="16">
        <v>0</v>
      </c>
      <c r="L7" s="16">
        <v>100</v>
      </c>
      <c r="M7" s="16">
        <v>100</v>
      </c>
      <c r="N7" s="16">
        <v>0</v>
      </c>
      <c r="O7" s="16">
        <v>0</v>
      </c>
      <c r="P7" s="16">
        <v>0</v>
      </c>
      <c r="Q7" s="16">
        <v>0</v>
      </c>
      <c r="R7" s="16">
        <v>100</v>
      </c>
      <c r="S7" s="16">
        <v>100</v>
      </c>
      <c r="T7" s="16">
        <v>100</v>
      </c>
      <c r="U7" s="16">
        <v>0</v>
      </c>
      <c r="V7" s="16">
        <v>100</v>
      </c>
      <c r="W7" s="16">
        <v>100</v>
      </c>
    </row>
    <row r="8" spans="1:23" ht="15" thickBot="1" x14ac:dyDescent="0.4">
      <c r="B8" s="14"/>
      <c r="C8" s="13"/>
      <c r="D8" s="13"/>
      <c r="E8" s="13"/>
      <c r="F8" s="13" t="s">
        <v>15</v>
      </c>
      <c r="G8" s="16">
        <v>100</v>
      </c>
      <c r="H8" s="16">
        <v>100</v>
      </c>
      <c r="I8" s="16">
        <v>0</v>
      </c>
      <c r="J8" s="16">
        <v>100</v>
      </c>
      <c r="K8" s="16">
        <v>100</v>
      </c>
      <c r="L8" s="16">
        <v>100</v>
      </c>
      <c r="M8" s="16">
        <v>100</v>
      </c>
      <c r="N8" s="16">
        <v>100</v>
      </c>
      <c r="O8" s="16">
        <v>0</v>
      </c>
      <c r="P8" s="16">
        <v>100</v>
      </c>
      <c r="Q8" s="16">
        <v>100</v>
      </c>
      <c r="R8" s="16">
        <v>100</v>
      </c>
      <c r="S8" s="16">
        <v>100</v>
      </c>
      <c r="T8" s="16">
        <v>100</v>
      </c>
      <c r="U8" s="16">
        <v>100</v>
      </c>
      <c r="V8" s="16">
        <v>100</v>
      </c>
      <c r="W8" s="16">
        <v>100</v>
      </c>
    </row>
    <row r="9" spans="1:23" ht="15" thickBot="1" x14ac:dyDescent="0.4">
      <c r="B9" s="3">
        <v>3</v>
      </c>
      <c r="C9" s="13"/>
      <c r="D9" s="13"/>
      <c r="E9" s="13"/>
      <c r="F9" s="13" t="s">
        <v>14</v>
      </c>
      <c r="G9" s="16">
        <v>0</v>
      </c>
      <c r="H9" s="16">
        <v>0</v>
      </c>
      <c r="I9" s="16">
        <v>0</v>
      </c>
      <c r="J9" s="16">
        <v>0</v>
      </c>
      <c r="K9" s="16">
        <v>100</v>
      </c>
      <c r="L9" s="16">
        <v>100</v>
      </c>
      <c r="M9" s="16">
        <v>0</v>
      </c>
      <c r="N9" s="16">
        <v>0</v>
      </c>
      <c r="O9" s="16">
        <v>0</v>
      </c>
      <c r="P9" s="16">
        <v>100</v>
      </c>
      <c r="Q9" s="16">
        <v>100</v>
      </c>
      <c r="R9" s="16">
        <v>100</v>
      </c>
      <c r="S9" s="16">
        <v>0</v>
      </c>
      <c r="T9" s="16">
        <v>0</v>
      </c>
      <c r="U9" s="16">
        <v>100</v>
      </c>
      <c r="V9" s="16">
        <v>100</v>
      </c>
      <c r="W9" s="16">
        <v>100</v>
      </c>
    </row>
    <row r="10" spans="1:23" ht="15" thickBot="1" x14ac:dyDescent="0.4">
      <c r="B10" s="14"/>
      <c r="C10" s="13"/>
      <c r="D10" s="13"/>
      <c r="E10" s="13"/>
      <c r="F10" s="13" t="s">
        <v>15</v>
      </c>
      <c r="G10" s="16">
        <v>100</v>
      </c>
      <c r="H10" s="16">
        <v>100</v>
      </c>
      <c r="I10" s="16">
        <v>100</v>
      </c>
      <c r="J10" s="16">
        <v>100</v>
      </c>
      <c r="K10" s="16">
        <v>0</v>
      </c>
      <c r="L10" s="16">
        <v>100</v>
      </c>
      <c r="M10" s="16">
        <v>100</v>
      </c>
      <c r="N10" s="16">
        <v>100</v>
      </c>
      <c r="O10" s="16">
        <v>100</v>
      </c>
      <c r="P10" s="16">
        <v>100</v>
      </c>
      <c r="Q10" s="16">
        <v>100</v>
      </c>
      <c r="R10" s="16">
        <v>100</v>
      </c>
      <c r="S10" s="16">
        <v>100</v>
      </c>
      <c r="T10" s="16">
        <v>100</v>
      </c>
      <c r="U10" s="16">
        <v>100</v>
      </c>
      <c r="V10" s="16">
        <v>100</v>
      </c>
      <c r="W10" s="16">
        <v>100</v>
      </c>
    </row>
    <row r="11" spans="1:23" ht="15" thickBot="1" x14ac:dyDescent="0.4">
      <c r="B11" s="3">
        <v>4</v>
      </c>
      <c r="C11" s="13"/>
      <c r="D11" s="13"/>
      <c r="E11" s="13"/>
      <c r="F11" s="13" t="s">
        <v>14</v>
      </c>
      <c r="G11" s="16">
        <v>0</v>
      </c>
      <c r="H11" s="16">
        <v>0</v>
      </c>
      <c r="I11" s="16">
        <v>0</v>
      </c>
      <c r="J11" s="16">
        <v>100</v>
      </c>
      <c r="K11" s="16">
        <v>100</v>
      </c>
      <c r="L11" s="16">
        <v>100</v>
      </c>
      <c r="M11" s="16">
        <v>100</v>
      </c>
      <c r="N11" s="16">
        <v>0</v>
      </c>
      <c r="O11" s="16">
        <v>100</v>
      </c>
      <c r="P11" s="16">
        <v>100</v>
      </c>
      <c r="Q11" s="16">
        <v>100</v>
      </c>
      <c r="R11" s="16">
        <v>100</v>
      </c>
      <c r="S11" s="16">
        <v>100</v>
      </c>
      <c r="T11" s="16">
        <v>100</v>
      </c>
      <c r="U11" s="16">
        <v>100</v>
      </c>
      <c r="V11" s="16">
        <v>100</v>
      </c>
      <c r="W11" s="16">
        <v>100</v>
      </c>
    </row>
    <row r="12" spans="1:23" ht="15" thickBot="1" x14ac:dyDescent="0.4">
      <c r="B12" s="14"/>
      <c r="C12" s="13"/>
      <c r="D12" s="13"/>
      <c r="E12" s="13"/>
      <c r="F12" s="13" t="s">
        <v>15</v>
      </c>
      <c r="G12" s="16">
        <v>100</v>
      </c>
      <c r="H12" s="16">
        <v>100</v>
      </c>
      <c r="I12" s="16">
        <v>100</v>
      </c>
      <c r="J12" s="16">
        <v>100</v>
      </c>
      <c r="K12" s="16">
        <v>100</v>
      </c>
      <c r="L12" s="16">
        <v>100</v>
      </c>
      <c r="M12" s="16">
        <v>100</v>
      </c>
      <c r="N12" s="16">
        <v>100</v>
      </c>
      <c r="O12" s="16">
        <v>100</v>
      </c>
      <c r="P12" s="16">
        <v>100</v>
      </c>
      <c r="Q12" s="16">
        <v>100</v>
      </c>
      <c r="R12" s="16">
        <v>100</v>
      </c>
      <c r="S12" s="16">
        <v>100</v>
      </c>
      <c r="T12" s="16">
        <v>100</v>
      </c>
      <c r="U12" s="16">
        <v>100</v>
      </c>
      <c r="V12" s="16">
        <v>100</v>
      </c>
      <c r="W12" s="16">
        <v>100</v>
      </c>
    </row>
    <row r="13" spans="1:23" ht="15" thickBot="1" x14ac:dyDescent="0.4">
      <c r="B13" s="3">
        <v>5</v>
      </c>
      <c r="C13" s="13"/>
      <c r="D13" s="13"/>
      <c r="E13" s="13"/>
      <c r="F13" s="13" t="s">
        <v>14</v>
      </c>
      <c r="G13" s="16">
        <v>100</v>
      </c>
      <c r="H13" s="16">
        <v>0</v>
      </c>
      <c r="I13" s="16">
        <v>0</v>
      </c>
      <c r="J13" s="16">
        <v>100</v>
      </c>
      <c r="K13" s="16">
        <v>100</v>
      </c>
      <c r="L13" s="16">
        <v>100</v>
      </c>
      <c r="M13" s="16">
        <v>100</v>
      </c>
      <c r="N13" s="16">
        <v>0</v>
      </c>
      <c r="O13" s="16">
        <v>100</v>
      </c>
      <c r="P13" s="16">
        <v>100</v>
      </c>
      <c r="Q13" s="16">
        <v>100</v>
      </c>
      <c r="R13" s="16">
        <v>100</v>
      </c>
      <c r="S13" s="16">
        <v>100</v>
      </c>
      <c r="T13" s="16">
        <v>100</v>
      </c>
      <c r="U13" s="16">
        <v>100</v>
      </c>
      <c r="V13" s="16">
        <v>100</v>
      </c>
      <c r="W13" s="16">
        <v>100</v>
      </c>
    </row>
    <row r="14" spans="1:23" ht="15" thickBot="1" x14ac:dyDescent="0.4">
      <c r="B14" s="14"/>
      <c r="C14" s="13"/>
      <c r="D14" s="13"/>
      <c r="E14" s="13"/>
      <c r="F14" s="13" t="s">
        <v>15</v>
      </c>
      <c r="G14" s="16">
        <v>100</v>
      </c>
      <c r="H14" s="16">
        <v>100</v>
      </c>
      <c r="I14" s="16">
        <v>100</v>
      </c>
      <c r="J14" s="16">
        <v>100</v>
      </c>
      <c r="K14" s="16">
        <v>100</v>
      </c>
      <c r="L14" s="16">
        <v>100</v>
      </c>
      <c r="M14" s="16">
        <v>100</v>
      </c>
      <c r="N14" s="16">
        <v>100</v>
      </c>
      <c r="O14" s="16">
        <v>100</v>
      </c>
      <c r="P14" s="16">
        <v>100</v>
      </c>
      <c r="Q14" s="16">
        <v>100</v>
      </c>
      <c r="R14" s="16">
        <v>100</v>
      </c>
      <c r="S14" s="16">
        <v>100</v>
      </c>
      <c r="T14" s="16">
        <v>100</v>
      </c>
      <c r="U14" s="16">
        <v>100</v>
      </c>
      <c r="V14" s="16">
        <v>100</v>
      </c>
      <c r="W14" s="16">
        <v>100</v>
      </c>
    </row>
    <row r="15" spans="1:23" ht="15" thickBot="1" x14ac:dyDescent="0.4">
      <c r="B15" s="14"/>
      <c r="C15" s="13"/>
      <c r="D15" s="13"/>
      <c r="E15" s="13"/>
      <c r="F15" s="14" t="s">
        <v>14</v>
      </c>
      <c r="G15" s="17">
        <v>100</v>
      </c>
      <c r="H15" s="17">
        <v>0</v>
      </c>
      <c r="I15" s="17">
        <v>0</v>
      </c>
      <c r="J15" s="17">
        <v>200</v>
      </c>
      <c r="K15" s="17">
        <v>300</v>
      </c>
      <c r="L15" s="17">
        <v>500</v>
      </c>
      <c r="M15" s="17">
        <v>400</v>
      </c>
      <c r="N15" s="17">
        <v>0</v>
      </c>
      <c r="O15" s="17">
        <v>200</v>
      </c>
      <c r="P15" s="17">
        <v>400</v>
      </c>
      <c r="Q15" s="17">
        <v>400</v>
      </c>
      <c r="R15" s="17">
        <v>500</v>
      </c>
      <c r="S15" s="17">
        <v>300</v>
      </c>
      <c r="T15" s="17">
        <v>400</v>
      </c>
      <c r="U15" s="17">
        <v>400</v>
      </c>
      <c r="V15" s="17">
        <v>500</v>
      </c>
      <c r="W15" s="17">
        <v>500</v>
      </c>
    </row>
    <row r="16" spans="1:23" ht="15" thickBot="1" x14ac:dyDescent="0.4">
      <c r="B16" s="14"/>
      <c r="C16" s="19" t="s">
        <v>16</v>
      </c>
      <c r="D16" s="73">
        <v>5</v>
      </c>
      <c r="E16" s="74" t="s">
        <v>17</v>
      </c>
      <c r="F16" s="13" t="s">
        <v>15</v>
      </c>
      <c r="G16" s="17">
        <v>500</v>
      </c>
      <c r="H16" s="17">
        <v>500</v>
      </c>
      <c r="I16" s="17">
        <v>400</v>
      </c>
      <c r="J16" s="17">
        <v>500</v>
      </c>
      <c r="K16" s="17">
        <v>400</v>
      </c>
      <c r="L16" s="17">
        <v>500</v>
      </c>
      <c r="M16" s="17">
        <v>500</v>
      </c>
      <c r="N16" s="17">
        <v>500</v>
      </c>
      <c r="O16" s="17">
        <v>400</v>
      </c>
      <c r="P16" s="17">
        <v>500</v>
      </c>
      <c r="Q16" s="17">
        <v>500</v>
      </c>
      <c r="R16" s="17">
        <v>500</v>
      </c>
      <c r="S16" s="17">
        <v>500</v>
      </c>
      <c r="T16" s="17">
        <v>500</v>
      </c>
      <c r="U16" s="17">
        <v>500</v>
      </c>
      <c r="V16" s="17">
        <v>500</v>
      </c>
      <c r="W16" s="17">
        <v>500</v>
      </c>
    </row>
    <row r="17" spans="2:23" x14ac:dyDescent="0.35">
      <c r="B17" s="13"/>
      <c r="C17" s="19"/>
      <c r="D17" s="73"/>
      <c r="E17" s="74"/>
      <c r="F17" s="13" t="s">
        <v>18</v>
      </c>
      <c r="G17" s="18">
        <v>20</v>
      </c>
      <c r="H17" s="18">
        <v>0</v>
      </c>
      <c r="I17" s="18">
        <v>0</v>
      </c>
      <c r="J17" s="18">
        <v>40</v>
      </c>
      <c r="K17" s="18">
        <v>60</v>
      </c>
      <c r="L17" s="18">
        <v>100</v>
      </c>
      <c r="M17" s="18">
        <v>80</v>
      </c>
      <c r="N17" s="18">
        <v>0</v>
      </c>
      <c r="O17" s="18">
        <v>40</v>
      </c>
      <c r="P17" s="18">
        <v>80</v>
      </c>
      <c r="Q17" s="18">
        <v>80</v>
      </c>
      <c r="R17" s="18">
        <v>100</v>
      </c>
      <c r="S17" s="18">
        <v>60</v>
      </c>
      <c r="T17" s="18">
        <v>80</v>
      </c>
      <c r="U17" s="18">
        <v>80</v>
      </c>
      <c r="V17" s="18">
        <v>100</v>
      </c>
      <c r="W17" s="18">
        <v>100</v>
      </c>
    </row>
    <row r="18" spans="2:23" x14ac:dyDescent="0.35">
      <c r="B18" s="13"/>
      <c r="C18" s="13"/>
      <c r="D18" s="13"/>
      <c r="E18" s="13"/>
      <c r="F18" s="13" t="s">
        <v>19</v>
      </c>
      <c r="G18" s="18">
        <v>100</v>
      </c>
      <c r="H18" s="18">
        <v>100</v>
      </c>
      <c r="I18" s="18">
        <v>80</v>
      </c>
      <c r="J18" s="18">
        <v>100</v>
      </c>
      <c r="K18" s="18">
        <v>80</v>
      </c>
      <c r="L18" s="18">
        <v>100</v>
      </c>
      <c r="M18" s="18">
        <v>100</v>
      </c>
      <c r="N18" s="18">
        <v>100</v>
      </c>
      <c r="O18" s="18">
        <v>80</v>
      </c>
      <c r="P18" s="18">
        <v>100</v>
      </c>
      <c r="Q18" s="18">
        <v>100</v>
      </c>
      <c r="R18" s="18">
        <v>100</v>
      </c>
      <c r="S18" s="18">
        <v>100</v>
      </c>
      <c r="T18" s="18">
        <v>100</v>
      </c>
      <c r="U18" s="18">
        <v>100</v>
      </c>
      <c r="V18" s="18">
        <v>100</v>
      </c>
      <c r="W18" s="18">
        <v>100</v>
      </c>
    </row>
    <row r="20" spans="2:23" s="23" customFormat="1" x14ac:dyDescent="0.35"/>
    <row r="21" spans="2:23" x14ac:dyDescent="0.35">
      <c r="B21" s="24" t="s">
        <v>25</v>
      </c>
    </row>
    <row r="22" spans="2:23" x14ac:dyDescent="0.35">
      <c r="B22" s="3" t="s">
        <v>1</v>
      </c>
      <c r="C22" s="23"/>
      <c r="D22" s="23"/>
      <c r="E22" s="23"/>
      <c r="F22" s="23"/>
      <c r="G22" s="72" t="s">
        <v>21</v>
      </c>
      <c r="H22" s="72"/>
      <c r="I22" s="72"/>
      <c r="J22" s="72"/>
      <c r="K22" s="72"/>
      <c r="L22" s="72"/>
      <c r="M22" s="72"/>
      <c r="N22" s="72"/>
      <c r="O22" s="72"/>
      <c r="P22" s="72"/>
      <c r="Q22" s="72"/>
      <c r="R22" s="72"/>
      <c r="S22" s="72"/>
      <c r="T22" s="72"/>
      <c r="U22" s="72"/>
      <c r="V22" s="72"/>
      <c r="W22" s="72"/>
    </row>
    <row r="23" spans="2:23" ht="15" thickBot="1" x14ac:dyDescent="0.4">
      <c r="B23" s="23"/>
      <c r="C23" s="23"/>
      <c r="D23" s="23"/>
      <c r="E23" s="23"/>
      <c r="F23" s="23"/>
      <c r="G23" s="27">
        <v>1</v>
      </c>
      <c r="H23" s="27">
        <v>2</v>
      </c>
      <c r="I23" s="27">
        <v>3</v>
      </c>
      <c r="J23" s="27">
        <v>4</v>
      </c>
      <c r="K23" s="27">
        <v>5</v>
      </c>
      <c r="L23" s="27">
        <v>6</v>
      </c>
      <c r="M23" s="27">
        <v>7</v>
      </c>
      <c r="N23" s="27">
        <v>8</v>
      </c>
      <c r="O23" s="27">
        <v>9</v>
      </c>
      <c r="P23" s="27">
        <v>10</v>
      </c>
      <c r="Q23" s="27">
        <v>11</v>
      </c>
      <c r="R23" s="27">
        <v>12</v>
      </c>
      <c r="S23" s="27">
        <v>13</v>
      </c>
      <c r="T23" s="27">
        <v>14</v>
      </c>
      <c r="U23" s="27">
        <v>15</v>
      </c>
      <c r="V23" s="27">
        <v>16</v>
      </c>
      <c r="W23" s="27">
        <v>17</v>
      </c>
    </row>
    <row r="24" spans="2:23" ht="15" thickBot="1" x14ac:dyDescent="0.4">
      <c r="B24" s="3">
        <v>1</v>
      </c>
      <c r="C24" s="23"/>
      <c r="D24" s="23"/>
      <c r="E24" s="23"/>
      <c r="F24" s="23" t="s">
        <v>14</v>
      </c>
      <c r="G24" s="28">
        <v>0</v>
      </c>
      <c r="H24" s="28">
        <v>0</v>
      </c>
      <c r="I24" s="28">
        <v>0</v>
      </c>
      <c r="J24" s="28">
        <v>0</v>
      </c>
      <c r="K24" s="28">
        <v>0</v>
      </c>
      <c r="L24" s="28">
        <v>0</v>
      </c>
      <c r="M24" s="28">
        <v>100</v>
      </c>
      <c r="N24" s="28">
        <v>0</v>
      </c>
      <c r="O24" s="28">
        <v>0</v>
      </c>
      <c r="P24" s="28">
        <v>0</v>
      </c>
      <c r="Q24" s="28">
        <v>0</v>
      </c>
      <c r="R24" s="28">
        <v>100</v>
      </c>
      <c r="S24" s="28">
        <v>100</v>
      </c>
      <c r="T24" s="28">
        <v>0</v>
      </c>
      <c r="U24" s="28">
        <v>0</v>
      </c>
      <c r="V24" s="28">
        <v>100</v>
      </c>
      <c r="W24" s="28">
        <v>0</v>
      </c>
    </row>
    <row r="25" spans="2:23" ht="15" thickBot="1" x14ac:dyDescent="0.4">
      <c r="B25" s="24"/>
      <c r="C25" s="23"/>
      <c r="D25" s="23"/>
      <c r="E25" s="23"/>
      <c r="F25" s="23" t="s">
        <v>22</v>
      </c>
      <c r="G25" s="28">
        <v>0</v>
      </c>
      <c r="H25" s="28">
        <v>0</v>
      </c>
      <c r="I25" s="28">
        <v>0</v>
      </c>
      <c r="J25" s="28">
        <v>0</v>
      </c>
      <c r="K25" s="28">
        <v>0</v>
      </c>
      <c r="L25" s="28">
        <v>100</v>
      </c>
      <c r="M25" s="28">
        <v>100</v>
      </c>
      <c r="N25" s="28">
        <v>0</v>
      </c>
      <c r="O25" s="28">
        <v>100</v>
      </c>
      <c r="P25" s="28">
        <v>0</v>
      </c>
      <c r="Q25" s="28">
        <v>0</v>
      </c>
      <c r="R25" s="28">
        <v>100</v>
      </c>
      <c r="S25" s="28">
        <v>100</v>
      </c>
      <c r="T25" s="28">
        <v>100</v>
      </c>
      <c r="U25" s="28">
        <v>100</v>
      </c>
      <c r="V25" s="28">
        <v>100</v>
      </c>
      <c r="W25" s="28">
        <v>100</v>
      </c>
    </row>
    <row r="26" spans="2:23" ht="15" thickBot="1" x14ac:dyDescent="0.4">
      <c r="B26" s="3">
        <v>2</v>
      </c>
      <c r="C26" s="23"/>
      <c r="D26" s="23"/>
      <c r="E26" s="23"/>
      <c r="F26" s="23" t="s">
        <v>14</v>
      </c>
      <c r="G26" s="28">
        <v>0</v>
      </c>
      <c r="H26" s="28">
        <v>0</v>
      </c>
      <c r="I26" s="28">
        <v>0</v>
      </c>
      <c r="J26" s="28">
        <v>0</v>
      </c>
      <c r="K26" s="28">
        <v>0</v>
      </c>
      <c r="L26" s="28">
        <v>0</v>
      </c>
      <c r="M26" s="28">
        <v>100</v>
      </c>
      <c r="N26" s="28">
        <v>0</v>
      </c>
      <c r="O26" s="28">
        <v>0</v>
      </c>
      <c r="P26" s="28">
        <v>0</v>
      </c>
      <c r="Q26" s="28">
        <v>0</v>
      </c>
      <c r="R26" s="28">
        <v>100</v>
      </c>
      <c r="S26" s="28">
        <v>100</v>
      </c>
      <c r="T26" s="28">
        <v>0</v>
      </c>
      <c r="U26" s="28">
        <v>0</v>
      </c>
      <c r="V26" s="28">
        <v>0</v>
      </c>
      <c r="W26" s="28">
        <v>0</v>
      </c>
    </row>
    <row r="27" spans="2:23" ht="15" thickBot="1" x14ac:dyDescent="0.4">
      <c r="B27" s="24"/>
      <c r="C27" s="23"/>
      <c r="D27" s="23"/>
      <c r="E27" s="23"/>
      <c r="F27" s="23" t="s">
        <v>22</v>
      </c>
      <c r="G27" s="28">
        <v>100</v>
      </c>
      <c r="H27" s="28">
        <v>0</v>
      </c>
      <c r="I27" s="28">
        <v>0</v>
      </c>
      <c r="J27" s="28">
        <v>0</v>
      </c>
      <c r="K27" s="28">
        <v>0</v>
      </c>
      <c r="L27" s="28">
        <v>100</v>
      </c>
      <c r="M27" s="28">
        <v>100</v>
      </c>
      <c r="N27" s="28">
        <v>100</v>
      </c>
      <c r="O27" s="28">
        <v>0</v>
      </c>
      <c r="P27" s="28">
        <v>0</v>
      </c>
      <c r="Q27" s="28">
        <v>0</v>
      </c>
      <c r="R27" s="28">
        <v>100</v>
      </c>
      <c r="S27" s="28">
        <v>100</v>
      </c>
      <c r="T27" s="28">
        <v>0</v>
      </c>
      <c r="U27" s="28">
        <v>0</v>
      </c>
      <c r="V27" s="28">
        <v>100</v>
      </c>
      <c r="W27" s="28">
        <v>0</v>
      </c>
    </row>
    <row r="28" spans="2:23" ht="15" thickBot="1" x14ac:dyDescent="0.4">
      <c r="B28" s="3">
        <v>3</v>
      </c>
      <c r="C28" s="23"/>
      <c r="D28" s="23"/>
      <c r="E28" s="23"/>
      <c r="F28" s="23" t="s">
        <v>14</v>
      </c>
      <c r="G28" s="28">
        <v>0</v>
      </c>
      <c r="H28" s="28">
        <v>0</v>
      </c>
      <c r="I28" s="28">
        <v>0</v>
      </c>
      <c r="J28" s="28">
        <v>0</v>
      </c>
      <c r="K28" s="28">
        <v>0</v>
      </c>
      <c r="L28" s="28">
        <v>100</v>
      </c>
      <c r="M28" s="28">
        <v>100</v>
      </c>
      <c r="N28" s="28">
        <v>100</v>
      </c>
      <c r="O28" s="28">
        <v>0</v>
      </c>
      <c r="P28" s="28">
        <v>100</v>
      </c>
      <c r="Q28" s="28">
        <v>100</v>
      </c>
      <c r="R28" s="28">
        <v>100</v>
      </c>
      <c r="S28" s="28">
        <v>100</v>
      </c>
      <c r="T28" s="28">
        <v>100</v>
      </c>
      <c r="U28" s="28">
        <v>100</v>
      </c>
      <c r="V28" s="28">
        <v>100</v>
      </c>
      <c r="W28" s="28">
        <v>0</v>
      </c>
    </row>
    <row r="29" spans="2:23" ht="15" thickBot="1" x14ac:dyDescent="0.4">
      <c r="B29" s="24"/>
      <c r="C29" s="23"/>
      <c r="D29" s="23"/>
      <c r="E29" s="23"/>
      <c r="F29" s="23" t="s">
        <v>22</v>
      </c>
      <c r="G29" s="28">
        <v>100</v>
      </c>
      <c r="H29" s="28">
        <v>0</v>
      </c>
      <c r="I29" s="28">
        <v>0</v>
      </c>
      <c r="J29" s="28">
        <v>0</v>
      </c>
      <c r="K29" s="28">
        <v>0</v>
      </c>
      <c r="L29" s="28">
        <v>100</v>
      </c>
      <c r="M29" s="28">
        <v>100</v>
      </c>
      <c r="N29" s="28">
        <v>0</v>
      </c>
      <c r="O29" s="28">
        <v>0</v>
      </c>
      <c r="P29" s="28">
        <v>100</v>
      </c>
      <c r="Q29" s="28">
        <v>100</v>
      </c>
      <c r="R29" s="28">
        <v>100</v>
      </c>
      <c r="S29" s="28">
        <v>100</v>
      </c>
      <c r="T29" s="28">
        <v>100</v>
      </c>
      <c r="U29" s="28">
        <v>100</v>
      </c>
      <c r="V29" s="28">
        <v>100</v>
      </c>
      <c r="W29" s="28">
        <v>100</v>
      </c>
    </row>
    <row r="30" spans="2:23" ht="15" thickBot="1" x14ac:dyDescent="0.4">
      <c r="B30" s="3">
        <v>4</v>
      </c>
      <c r="C30" s="23"/>
      <c r="D30" s="23"/>
      <c r="E30" s="23"/>
      <c r="F30" s="23" t="s">
        <v>14</v>
      </c>
      <c r="G30" s="28">
        <v>0</v>
      </c>
      <c r="H30" s="28">
        <v>0</v>
      </c>
      <c r="I30" s="28">
        <v>0</v>
      </c>
      <c r="J30" s="28">
        <v>0</v>
      </c>
      <c r="K30" s="28">
        <v>0</v>
      </c>
      <c r="L30" s="28">
        <v>0</v>
      </c>
      <c r="M30" s="28">
        <v>0</v>
      </c>
      <c r="N30" s="28">
        <v>0</v>
      </c>
      <c r="O30" s="28">
        <v>0</v>
      </c>
      <c r="P30" s="28">
        <v>0</v>
      </c>
      <c r="Q30" s="28">
        <v>0</v>
      </c>
      <c r="R30" s="28">
        <v>100</v>
      </c>
      <c r="S30" s="28">
        <v>100</v>
      </c>
      <c r="T30" s="28">
        <v>0</v>
      </c>
      <c r="U30" s="28">
        <v>0</v>
      </c>
      <c r="V30" s="28">
        <v>100</v>
      </c>
      <c r="W30" s="28">
        <v>0</v>
      </c>
    </row>
    <row r="31" spans="2:23" ht="15" thickBot="1" x14ac:dyDescent="0.4">
      <c r="B31" s="24"/>
      <c r="C31" s="23"/>
      <c r="D31" s="23"/>
      <c r="E31" s="23"/>
      <c r="F31" s="23" t="s">
        <v>22</v>
      </c>
      <c r="G31" s="28">
        <v>100</v>
      </c>
      <c r="H31" s="28">
        <v>100</v>
      </c>
      <c r="I31" s="28">
        <v>0</v>
      </c>
      <c r="J31" s="28">
        <v>0</v>
      </c>
      <c r="K31" s="28">
        <v>0</v>
      </c>
      <c r="L31" s="28">
        <v>100</v>
      </c>
      <c r="M31" s="28">
        <v>100</v>
      </c>
      <c r="N31" s="28">
        <v>100</v>
      </c>
      <c r="O31" s="28">
        <v>0</v>
      </c>
      <c r="P31" s="28">
        <v>0</v>
      </c>
      <c r="Q31" s="28">
        <v>0</v>
      </c>
      <c r="R31" s="28">
        <v>100</v>
      </c>
      <c r="S31" s="28">
        <v>100</v>
      </c>
      <c r="T31" s="28">
        <v>0</v>
      </c>
      <c r="U31" s="28">
        <v>0</v>
      </c>
      <c r="V31" s="28">
        <v>100</v>
      </c>
      <c r="W31" s="28">
        <v>100</v>
      </c>
    </row>
    <row r="32" spans="2:23" ht="15" thickBot="1" x14ac:dyDescent="0.4">
      <c r="B32" s="3">
        <v>5</v>
      </c>
      <c r="C32" s="23"/>
      <c r="D32" s="23"/>
      <c r="E32" s="23"/>
      <c r="F32" s="23" t="s">
        <v>14</v>
      </c>
      <c r="G32" s="28">
        <v>0</v>
      </c>
      <c r="H32" s="28">
        <v>0</v>
      </c>
      <c r="I32" s="28">
        <v>0</v>
      </c>
      <c r="J32" s="28">
        <v>0</v>
      </c>
      <c r="K32" s="28">
        <v>0</v>
      </c>
      <c r="L32" s="28">
        <v>0</v>
      </c>
      <c r="M32" s="28">
        <v>0</v>
      </c>
      <c r="N32" s="28">
        <v>0</v>
      </c>
      <c r="O32" s="28">
        <v>0</v>
      </c>
      <c r="P32" s="28">
        <v>100</v>
      </c>
      <c r="Q32" s="28">
        <v>100</v>
      </c>
      <c r="R32" s="28">
        <v>100</v>
      </c>
      <c r="S32" s="28">
        <v>0</v>
      </c>
      <c r="T32" s="28">
        <v>0</v>
      </c>
      <c r="U32" s="28">
        <v>100</v>
      </c>
      <c r="V32" s="28">
        <v>100</v>
      </c>
      <c r="W32" s="28">
        <v>0</v>
      </c>
    </row>
    <row r="33" spans="2:23" ht="15" thickBot="1" x14ac:dyDescent="0.4">
      <c r="B33" s="23"/>
      <c r="C33" s="23"/>
      <c r="D33" s="23"/>
      <c r="E33" s="23"/>
      <c r="F33" s="23" t="s">
        <v>22</v>
      </c>
      <c r="G33" s="28">
        <v>0</v>
      </c>
      <c r="H33" s="28">
        <v>0</v>
      </c>
      <c r="I33" s="28">
        <v>0</v>
      </c>
      <c r="J33" s="28">
        <v>0</v>
      </c>
      <c r="K33" s="28">
        <v>0</v>
      </c>
      <c r="L33" s="28">
        <v>100</v>
      </c>
      <c r="M33" s="28">
        <v>100</v>
      </c>
      <c r="N33" s="28">
        <v>0</v>
      </c>
      <c r="O33" s="28">
        <v>0</v>
      </c>
      <c r="P33" s="28">
        <v>100</v>
      </c>
      <c r="Q33" s="28">
        <v>100</v>
      </c>
      <c r="R33" s="28">
        <v>100</v>
      </c>
      <c r="S33" s="28">
        <v>0</v>
      </c>
      <c r="T33" s="28">
        <v>0</v>
      </c>
      <c r="U33" s="28">
        <v>100</v>
      </c>
      <c r="V33" s="28">
        <v>100</v>
      </c>
      <c r="W33" s="28">
        <v>0</v>
      </c>
    </row>
    <row r="34" spans="2:23" ht="15" thickBot="1" x14ac:dyDescent="0.4">
      <c r="B34" s="23"/>
      <c r="C34" s="23"/>
      <c r="D34" s="23"/>
      <c r="E34" s="23"/>
      <c r="F34" s="24" t="s">
        <v>14</v>
      </c>
      <c r="G34" s="29">
        <v>0</v>
      </c>
      <c r="H34" s="29">
        <v>0</v>
      </c>
      <c r="I34" s="29">
        <v>0</v>
      </c>
      <c r="J34" s="29">
        <v>0</v>
      </c>
      <c r="K34" s="29">
        <v>0</v>
      </c>
      <c r="L34" s="29">
        <v>100</v>
      </c>
      <c r="M34" s="29">
        <v>300</v>
      </c>
      <c r="N34" s="29">
        <v>100</v>
      </c>
      <c r="O34" s="29">
        <v>0</v>
      </c>
      <c r="P34" s="29">
        <v>200</v>
      </c>
      <c r="Q34" s="29">
        <v>200</v>
      </c>
      <c r="R34" s="29">
        <v>500</v>
      </c>
      <c r="S34" s="29">
        <v>400</v>
      </c>
      <c r="T34" s="29">
        <v>100</v>
      </c>
      <c r="U34" s="29">
        <v>200</v>
      </c>
      <c r="V34" s="29">
        <v>400</v>
      </c>
      <c r="W34" s="29">
        <v>0</v>
      </c>
    </row>
    <row r="35" spans="2:23" ht="15" thickBot="1" x14ac:dyDescent="0.4">
      <c r="B35" s="23"/>
      <c r="C35" s="31" t="s">
        <v>16</v>
      </c>
      <c r="D35" s="73">
        <v>5</v>
      </c>
      <c r="E35" s="74" t="s">
        <v>17</v>
      </c>
      <c r="F35" s="23" t="s">
        <v>23</v>
      </c>
      <c r="G35" s="29">
        <v>300</v>
      </c>
      <c r="H35" s="29">
        <v>100</v>
      </c>
      <c r="I35" s="29">
        <v>0</v>
      </c>
      <c r="J35" s="29">
        <v>0</v>
      </c>
      <c r="K35" s="29">
        <v>0</v>
      </c>
      <c r="L35" s="29">
        <v>500</v>
      </c>
      <c r="M35" s="29">
        <v>500</v>
      </c>
      <c r="N35" s="29">
        <v>200</v>
      </c>
      <c r="O35" s="29">
        <v>100</v>
      </c>
      <c r="P35" s="29">
        <v>200</v>
      </c>
      <c r="Q35" s="29">
        <v>200</v>
      </c>
      <c r="R35" s="29">
        <v>500</v>
      </c>
      <c r="S35" s="29">
        <v>400</v>
      </c>
      <c r="T35" s="29">
        <v>200</v>
      </c>
      <c r="U35" s="29">
        <v>300</v>
      </c>
      <c r="V35" s="29">
        <v>500</v>
      </c>
      <c r="W35" s="29">
        <v>300</v>
      </c>
    </row>
    <row r="36" spans="2:23" x14ac:dyDescent="0.35">
      <c r="B36" s="23"/>
      <c r="C36" s="23"/>
      <c r="D36" s="73"/>
      <c r="E36" s="74"/>
      <c r="F36" s="23" t="s">
        <v>18</v>
      </c>
      <c r="G36" s="30">
        <v>0</v>
      </c>
      <c r="H36" s="30">
        <v>0</v>
      </c>
      <c r="I36" s="30">
        <v>0</v>
      </c>
      <c r="J36" s="30">
        <v>0</v>
      </c>
      <c r="K36" s="30">
        <v>0</v>
      </c>
      <c r="L36" s="30">
        <v>20</v>
      </c>
      <c r="M36" s="30">
        <v>60</v>
      </c>
      <c r="N36" s="30">
        <v>20</v>
      </c>
      <c r="O36" s="30">
        <v>0</v>
      </c>
      <c r="P36" s="30">
        <v>40</v>
      </c>
      <c r="Q36" s="30">
        <v>40</v>
      </c>
      <c r="R36" s="30">
        <v>100</v>
      </c>
      <c r="S36" s="30">
        <v>80</v>
      </c>
      <c r="T36" s="30">
        <v>20</v>
      </c>
      <c r="U36" s="30">
        <v>40</v>
      </c>
      <c r="V36" s="30">
        <v>80</v>
      </c>
      <c r="W36" s="30">
        <v>0</v>
      </c>
    </row>
    <row r="37" spans="2:23" x14ac:dyDescent="0.35">
      <c r="B37" s="23"/>
      <c r="C37" s="23"/>
      <c r="D37" s="23"/>
      <c r="E37" s="23"/>
      <c r="F37" s="23" t="s">
        <v>24</v>
      </c>
      <c r="G37" s="30">
        <v>60</v>
      </c>
      <c r="H37" s="30">
        <v>20</v>
      </c>
      <c r="I37" s="30">
        <v>0</v>
      </c>
      <c r="J37" s="30">
        <v>0</v>
      </c>
      <c r="K37" s="30">
        <v>0</v>
      </c>
      <c r="L37" s="30">
        <v>100</v>
      </c>
      <c r="M37" s="30">
        <v>100</v>
      </c>
      <c r="N37" s="30">
        <v>40</v>
      </c>
      <c r="O37" s="30">
        <v>20</v>
      </c>
      <c r="P37" s="30">
        <v>40</v>
      </c>
      <c r="Q37" s="30">
        <v>40</v>
      </c>
      <c r="R37" s="30">
        <v>100</v>
      </c>
      <c r="S37" s="30">
        <v>80</v>
      </c>
      <c r="T37" s="30">
        <v>40</v>
      </c>
      <c r="U37" s="30">
        <v>60</v>
      </c>
      <c r="V37" s="30">
        <v>100</v>
      </c>
      <c r="W37" s="30">
        <v>60</v>
      </c>
    </row>
  </sheetData>
  <mergeCells count="6">
    <mergeCell ref="G3:W3"/>
    <mergeCell ref="D16:D17"/>
    <mergeCell ref="E16:E17"/>
    <mergeCell ref="G22:W22"/>
    <mergeCell ref="D35:D36"/>
    <mergeCell ref="E35:E36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0"/>
  <sheetViews>
    <sheetView workbookViewId="0">
      <selection activeCell="C34" sqref="C34"/>
    </sheetView>
  </sheetViews>
  <sheetFormatPr baseColWidth="10" defaultRowHeight="14.5" x14ac:dyDescent="0.35"/>
  <cols>
    <col min="1" max="1" width="15.26953125" bestFit="1" customWidth="1"/>
    <col min="2" max="2" width="19.54296875" bestFit="1" customWidth="1"/>
    <col min="3" max="3" width="37.26953125" bestFit="1" customWidth="1"/>
    <col min="4" max="4" width="24.26953125" bestFit="1" customWidth="1"/>
    <col min="5" max="5" width="38.26953125" bestFit="1" customWidth="1"/>
    <col min="6" max="6" width="41" bestFit="1" customWidth="1"/>
    <col min="7" max="7" width="30.54296875" bestFit="1" customWidth="1"/>
    <col min="8" max="8" width="31.54296875" bestFit="1" customWidth="1"/>
    <col min="10" max="10" width="21" bestFit="1" customWidth="1"/>
    <col min="13" max="13" width="12.453125" bestFit="1" customWidth="1"/>
  </cols>
  <sheetData>
    <row r="1" spans="1:8" x14ac:dyDescent="0.35">
      <c r="A1" s="24" t="s">
        <v>226</v>
      </c>
    </row>
    <row r="2" spans="1:8" s="34" customFormat="1" x14ac:dyDescent="0.35">
      <c r="A2" s="35"/>
    </row>
    <row r="3" spans="1:8" x14ac:dyDescent="0.35">
      <c r="A3" t="s">
        <v>149</v>
      </c>
    </row>
    <row r="5" spans="1:8" s="34" customFormat="1" x14ac:dyDescent="0.35">
      <c r="A5" s="39" t="s">
        <v>150</v>
      </c>
    </row>
    <row r="6" spans="1:8" s="34" customFormat="1" x14ac:dyDescent="0.35"/>
    <row r="7" spans="1:8" s="34" customFormat="1" x14ac:dyDescent="0.35">
      <c r="A7" s="35" t="s">
        <v>1</v>
      </c>
      <c r="B7" s="35" t="s">
        <v>152</v>
      </c>
      <c r="C7" s="35" t="s">
        <v>154</v>
      </c>
      <c r="D7" s="35" t="s">
        <v>153</v>
      </c>
      <c r="E7" s="35" t="s">
        <v>155</v>
      </c>
      <c r="F7" s="35" t="s">
        <v>156</v>
      </c>
      <c r="G7" s="35" t="s">
        <v>157</v>
      </c>
      <c r="H7" s="35" t="s">
        <v>158</v>
      </c>
    </row>
    <row r="8" spans="1:8" s="34" customFormat="1" x14ac:dyDescent="0.35">
      <c r="A8" s="34">
        <v>1</v>
      </c>
      <c r="B8" s="34">
        <v>15</v>
      </c>
      <c r="C8" s="34">
        <v>52100</v>
      </c>
      <c r="D8" s="34">
        <v>10824</v>
      </c>
      <c r="E8" s="34">
        <v>240</v>
      </c>
      <c r="F8" s="34">
        <v>2721</v>
      </c>
      <c r="G8" s="44">
        <f>(C8/D8)*B8*E8</f>
        <v>17328.159645232816</v>
      </c>
      <c r="H8" s="44">
        <f>(C8/D8)*B8*F8</f>
        <v>196458.00997782705</v>
      </c>
    </row>
    <row r="9" spans="1:8" s="34" customFormat="1" x14ac:dyDescent="0.35">
      <c r="A9" s="34">
        <v>2</v>
      </c>
      <c r="B9" s="34">
        <v>15</v>
      </c>
      <c r="C9" s="34">
        <v>52100</v>
      </c>
      <c r="D9" s="34">
        <v>9080</v>
      </c>
      <c r="E9" s="34">
        <v>81</v>
      </c>
      <c r="F9" s="34">
        <v>3184</v>
      </c>
      <c r="G9" s="44">
        <f t="shared" ref="G9:G12" si="0">(C9/D9)*B9*E9</f>
        <v>6971.530837004404</v>
      </c>
      <c r="H9" s="44">
        <f t="shared" ref="H9:H12" si="1">(C9/D9)*B9*F9</f>
        <v>274041.40969162993</v>
      </c>
    </row>
    <row r="10" spans="1:8" s="34" customFormat="1" x14ac:dyDescent="0.35">
      <c r="A10" s="34">
        <v>3</v>
      </c>
      <c r="B10" s="34">
        <v>15</v>
      </c>
      <c r="C10" s="34">
        <v>52100</v>
      </c>
      <c r="D10" s="34">
        <v>7178</v>
      </c>
      <c r="E10" s="34">
        <v>56</v>
      </c>
      <c r="F10" s="34">
        <v>2310</v>
      </c>
      <c r="G10" s="44">
        <f t="shared" si="0"/>
        <v>6096.9629423237666</v>
      </c>
      <c r="H10" s="44">
        <f t="shared" si="1"/>
        <v>251499.72137085538</v>
      </c>
    </row>
    <row r="11" spans="1:8" s="34" customFormat="1" x14ac:dyDescent="0.35">
      <c r="A11" s="34">
        <v>4</v>
      </c>
      <c r="B11" s="34">
        <v>15</v>
      </c>
      <c r="C11" s="34">
        <v>52100</v>
      </c>
      <c r="D11" s="34">
        <v>6649</v>
      </c>
      <c r="E11" s="34">
        <v>43</v>
      </c>
      <c r="F11" s="34">
        <v>2163</v>
      </c>
      <c r="G11" s="44">
        <f t="shared" si="0"/>
        <v>5054.0682809445034</v>
      </c>
      <c r="H11" s="44">
        <f t="shared" si="1"/>
        <v>254231.38817867351</v>
      </c>
    </row>
    <row r="12" spans="1:8" s="34" customFormat="1" x14ac:dyDescent="0.35">
      <c r="A12" s="34">
        <v>5</v>
      </c>
      <c r="B12" s="34">
        <v>15</v>
      </c>
      <c r="C12" s="34">
        <v>52100</v>
      </c>
      <c r="D12" s="34">
        <v>19733</v>
      </c>
      <c r="E12" s="34">
        <v>211</v>
      </c>
      <c r="F12" s="34">
        <v>3841</v>
      </c>
      <c r="G12" s="44">
        <f t="shared" si="0"/>
        <v>8356.3827091673847</v>
      </c>
      <c r="H12" s="44">
        <f t="shared" si="1"/>
        <v>152117.84827446408</v>
      </c>
    </row>
    <row r="13" spans="1:8" s="34" customFormat="1" x14ac:dyDescent="0.35"/>
    <row r="14" spans="1:8" s="34" customFormat="1" x14ac:dyDescent="0.35">
      <c r="A14" s="39" t="s">
        <v>60</v>
      </c>
    </row>
    <row r="15" spans="1:8" s="34" customFormat="1" x14ac:dyDescent="0.35"/>
    <row r="16" spans="1:8" s="34" customFormat="1" x14ac:dyDescent="0.35">
      <c r="A16" s="35" t="s">
        <v>1</v>
      </c>
      <c r="B16" s="35" t="s">
        <v>152</v>
      </c>
      <c r="C16" s="35" t="s">
        <v>154</v>
      </c>
      <c r="D16" s="35" t="s">
        <v>153</v>
      </c>
      <c r="E16" s="35" t="s">
        <v>155</v>
      </c>
      <c r="F16" s="35" t="s">
        <v>156</v>
      </c>
      <c r="G16" s="35" t="s">
        <v>157</v>
      </c>
      <c r="H16" s="35" t="s">
        <v>158</v>
      </c>
    </row>
    <row r="17" spans="1:8" s="34" customFormat="1" x14ac:dyDescent="0.35">
      <c r="A17" s="34">
        <v>1</v>
      </c>
      <c r="B17" s="34">
        <v>15</v>
      </c>
      <c r="C17" s="34">
        <v>52100</v>
      </c>
      <c r="D17" s="34">
        <v>10533</v>
      </c>
      <c r="E17" s="34">
        <v>4036</v>
      </c>
      <c r="F17" s="34">
        <v>2900</v>
      </c>
      <c r="G17" s="44">
        <f>(C17/D17)*B17*E17</f>
        <v>299452.5776132156</v>
      </c>
      <c r="H17" s="44">
        <f>(C17/D17)*B17*F17</f>
        <v>215166.61919681</v>
      </c>
    </row>
    <row r="18" spans="1:8" s="34" customFormat="1" x14ac:dyDescent="0.35">
      <c r="A18" s="34">
        <v>2</v>
      </c>
      <c r="B18" s="34">
        <v>15</v>
      </c>
      <c r="C18" s="34">
        <v>52100</v>
      </c>
      <c r="D18" s="34">
        <v>24632</v>
      </c>
      <c r="E18" s="34">
        <v>11398</v>
      </c>
      <c r="F18" s="34">
        <v>5623</v>
      </c>
      <c r="G18" s="44">
        <f t="shared" ref="G18:G21" si="2">(C18/D18)*B18*E18</f>
        <v>361624.59402403375</v>
      </c>
      <c r="H18" s="44">
        <f t="shared" ref="H18:H20" si="3">(C18/D18)*B18*F18</f>
        <v>178401.0433582332</v>
      </c>
    </row>
    <row r="19" spans="1:8" s="34" customFormat="1" x14ac:dyDescent="0.35">
      <c r="A19" s="34">
        <v>3</v>
      </c>
      <c r="B19" s="34">
        <v>15</v>
      </c>
      <c r="C19" s="34">
        <v>52100</v>
      </c>
      <c r="D19" s="34">
        <v>11300</v>
      </c>
      <c r="E19" s="34">
        <v>10659</v>
      </c>
      <c r="F19" s="34">
        <v>6255</v>
      </c>
      <c r="G19" s="44">
        <f t="shared" si="2"/>
        <v>737168.89380530978</v>
      </c>
      <c r="H19" s="44">
        <f t="shared" si="3"/>
        <v>432591.371681416</v>
      </c>
    </row>
    <row r="20" spans="1:8" s="34" customFormat="1" x14ac:dyDescent="0.35">
      <c r="A20" s="34">
        <v>4</v>
      </c>
      <c r="B20" s="34">
        <v>15</v>
      </c>
      <c r="C20" s="34">
        <v>52100</v>
      </c>
      <c r="D20" s="34">
        <v>7803</v>
      </c>
      <c r="E20" s="34">
        <v>5258</v>
      </c>
      <c r="F20" s="34">
        <v>5376</v>
      </c>
      <c r="G20" s="44">
        <f t="shared" si="2"/>
        <v>526608.61207227979</v>
      </c>
      <c r="H20" s="44">
        <f t="shared" si="3"/>
        <v>538426.75893886958</v>
      </c>
    </row>
    <row r="21" spans="1:8" s="34" customFormat="1" x14ac:dyDescent="0.35">
      <c r="A21" s="34">
        <v>5</v>
      </c>
      <c r="B21" s="34">
        <v>15</v>
      </c>
      <c r="C21" s="34">
        <v>52100</v>
      </c>
      <c r="D21" s="34">
        <v>8809</v>
      </c>
      <c r="E21" s="34">
        <v>6081</v>
      </c>
      <c r="F21" s="34">
        <v>4598</v>
      </c>
      <c r="G21" s="44">
        <f t="shared" si="2"/>
        <v>539482.51787944138</v>
      </c>
      <c r="H21" s="44">
        <f>(C21/D21)*B21*F21</f>
        <v>407916.5626064252</v>
      </c>
    </row>
    <row r="22" spans="1:8" s="34" customFormat="1" x14ac:dyDescent="0.35"/>
    <row r="23" spans="1:8" s="34" customFormat="1" x14ac:dyDescent="0.35">
      <c r="A23" s="39" t="s">
        <v>151</v>
      </c>
    </row>
    <row r="24" spans="1:8" s="34" customFormat="1" x14ac:dyDescent="0.35"/>
    <row r="25" spans="1:8" s="34" customFormat="1" x14ac:dyDescent="0.35">
      <c r="A25" s="35" t="s">
        <v>1</v>
      </c>
      <c r="B25" s="35" t="s">
        <v>152</v>
      </c>
      <c r="C25" s="35" t="s">
        <v>154</v>
      </c>
      <c r="D25" s="35" t="s">
        <v>153</v>
      </c>
      <c r="E25" s="35" t="s">
        <v>155</v>
      </c>
      <c r="F25" s="35" t="s">
        <v>156</v>
      </c>
      <c r="G25" s="35" t="s">
        <v>157</v>
      </c>
      <c r="H25" s="35" t="s">
        <v>158</v>
      </c>
    </row>
    <row r="26" spans="1:8" s="34" customFormat="1" x14ac:dyDescent="0.35">
      <c r="A26" s="34">
        <v>1</v>
      </c>
      <c r="B26" s="34">
        <v>15</v>
      </c>
      <c r="C26" s="34">
        <v>52100</v>
      </c>
      <c r="D26" s="34">
        <v>8328</v>
      </c>
      <c r="E26" s="34">
        <v>1573</v>
      </c>
      <c r="F26" s="34">
        <v>10815</v>
      </c>
      <c r="G26" s="44">
        <f>(C26/D26)*B26*E26</f>
        <v>147610.4106628242</v>
      </c>
      <c r="H26" s="44">
        <f>(C26/D26)*B26*F26</f>
        <v>1014880.2233429395</v>
      </c>
    </row>
    <row r="27" spans="1:8" s="34" customFormat="1" x14ac:dyDescent="0.35">
      <c r="A27" s="34">
        <v>2</v>
      </c>
      <c r="B27" s="34">
        <v>15</v>
      </c>
      <c r="C27" s="34">
        <v>52100</v>
      </c>
      <c r="D27" s="34">
        <v>11194</v>
      </c>
      <c r="E27" s="34">
        <v>784</v>
      </c>
      <c r="F27" s="34">
        <v>7076</v>
      </c>
      <c r="G27" s="44">
        <f t="shared" ref="G27:G30" si="4">(C27/D27)*B27*E27</f>
        <v>54734.321958191897</v>
      </c>
      <c r="H27" s="44">
        <f t="shared" ref="H27:H30" si="5">(C27/D27)*B27*F27</f>
        <v>494005.1813471503</v>
      </c>
    </row>
    <row r="28" spans="1:8" s="34" customFormat="1" x14ac:dyDescent="0.35">
      <c r="A28" s="34">
        <v>3</v>
      </c>
      <c r="B28" s="34">
        <v>15</v>
      </c>
      <c r="C28" s="34">
        <v>52100</v>
      </c>
      <c r="D28" s="34">
        <v>15946</v>
      </c>
      <c r="E28" s="34">
        <v>962</v>
      </c>
      <c r="F28" s="34">
        <v>11333</v>
      </c>
      <c r="G28" s="44">
        <f t="shared" si="4"/>
        <v>47146.807976922115</v>
      </c>
      <c r="H28" s="44">
        <f t="shared" si="5"/>
        <v>555420.76382791926</v>
      </c>
    </row>
    <row r="29" spans="1:8" s="34" customFormat="1" x14ac:dyDescent="0.35">
      <c r="A29" s="34">
        <v>4</v>
      </c>
      <c r="B29" s="34">
        <v>15</v>
      </c>
      <c r="C29" s="34">
        <v>52100</v>
      </c>
      <c r="D29" s="34">
        <v>24037</v>
      </c>
      <c r="E29" s="34">
        <v>299</v>
      </c>
      <c r="F29" s="34">
        <v>2811</v>
      </c>
      <c r="G29" s="44">
        <f t="shared" si="4"/>
        <v>9721.2006489994601</v>
      </c>
      <c r="H29" s="44">
        <f t="shared" si="5"/>
        <v>91392.291051295921</v>
      </c>
    </row>
    <row r="30" spans="1:8" s="34" customFormat="1" x14ac:dyDescent="0.35">
      <c r="A30" s="34">
        <v>5</v>
      </c>
      <c r="B30" s="34">
        <v>15</v>
      </c>
      <c r="C30" s="34">
        <v>52100</v>
      </c>
      <c r="D30" s="34">
        <v>17424</v>
      </c>
      <c r="E30" s="34">
        <v>659</v>
      </c>
      <c r="F30" s="34">
        <v>6884</v>
      </c>
      <c r="G30" s="44">
        <f t="shared" si="4"/>
        <v>29557.420798898074</v>
      </c>
      <c r="H30" s="44">
        <f t="shared" si="5"/>
        <v>308760.6749311295</v>
      </c>
    </row>
    <row r="31" spans="1:8" s="34" customFormat="1" x14ac:dyDescent="0.35"/>
    <row r="32" spans="1:8" s="34" customFormat="1" x14ac:dyDescent="0.35"/>
    <row r="33" spans="1:2" s="34" customFormat="1" x14ac:dyDescent="0.35">
      <c r="A33" s="34" t="s">
        <v>159</v>
      </c>
    </row>
    <row r="34" spans="1:2" s="34" customFormat="1" x14ac:dyDescent="0.35"/>
    <row r="35" spans="1:2" s="34" customFormat="1" x14ac:dyDescent="0.35">
      <c r="A35" s="39" t="s">
        <v>150</v>
      </c>
    </row>
    <row r="36" spans="1:2" s="34" customFormat="1" x14ac:dyDescent="0.35"/>
    <row r="37" spans="1:2" s="34" customFormat="1" x14ac:dyDescent="0.35">
      <c r="A37" s="35" t="s">
        <v>1</v>
      </c>
      <c r="B37" s="35" t="s">
        <v>160</v>
      </c>
    </row>
    <row r="38" spans="1:2" s="34" customFormat="1" x14ac:dyDescent="0.35">
      <c r="A38" s="34">
        <v>1</v>
      </c>
      <c r="B38" s="45">
        <v>397</v>
      </c>
    </row>
    <row r="39" spans="1:2" s="34" customFormat="1" x14ac:dyDescent="0.35">
      <c r="A39" s="34">
        <v>2</v>
      </c>
      <c r="B39" s="46">
        <v>329</v>
      </c>
    </row>
    <row r="40" spans="1:2" s="34" customFormat="1" x14ac:dyDescent="0.35">
      <c r="A40" s="34">
        <v>3</v>
      </c>
      <c r="B40" s="46">
        <v>272</v>
      </c>
    </row>
    <row r="41" spans="1:2" s="34" customFormat="1" x14ac:dyDescent="0.35">
      <c r="A41" s="34">
        <v>4</v>
      </c>
      <c r="B41" s="46">
        <v>402</v>
      </c>
    </row>
    <row r="42" spans="1:2" s="34" customFormat="1" x14ac:dyDescent="0.35">
      <c r="A42" s="34">
        <v>5</v>
      </c>
      <c r="B42" s="46">
        <v>121</v>
      </c>
    </row>
    <row r="43" spans="1:2" s="34" customFormat="1" x14ac:dyDescent="0.35"/>
    <row r="44" spans="1:2" s="34" customFormat="1" x14ac:dyDescent="0.35">
      <c r="A44" s="39" t="s">
        <v>60</v>
      </c>
    </row>
    <row r="45" spans="1:2" s="34" customFormat="1" x14ac:dyDescent="0.35"/>
    <row r="46" spans="1:2" s="34" customFormat="1" x14ac:dyDescent="0.35">
      <c r="A46" s="51" t="s">
        <v>1</v>
      </c>
      <c r="B46" s="47" t="s">
        <v>160</v>
      </c>
    </row>
    <row r="47" spans="1:2" s="34" customFormat="1" x14ac:dyDescent="0.35">
      <c r="A47" s="34">
        <v>1</v>
      </c>
      <c r="B47" s="48">
        <v>23776</v>
      </c>
    </row>
    <row r="48" spans="1:2" s="34" customFormat="1" x14ac:dyDescent="0.35">
      <c r="A48" s="34">
        <v>2</v>
      </c>
      <c r="B48" s="48">
        <v>24288</v>
      </c>
    </row>
    <row r="49" spans="1:2" s="34" customFormat="1" x14ac:dyDescent="0.35">
      <c r="A49" s="34">
        <v>3</v>
      </c>
      <c r="B49" s="48">
        <v>50938</v>
      </c>
    </row>
    <row r="50" spans="1:2" s="34" customFormat="1" x14ac:dyDescent="0.35">
      <c r="A50" s="34">
        <v>4</v>
      </c>
      <c r="B50" s="48">
        <v>142277</v>
      </c>
    </row>
    <row r="51" spans="1:2" s="34" customFormat="1" x14ac:dyDescent="0.35">
      <c r="A51" s="34">
        <v>5</v>
      </c>
      <c r="B51" s="49">
        <v>24474</v>
      </c>
    </row>
    <row r="52" spans="1:2" s="34" customFormat="1" x14ac:dyDescent="0.35"/>
    <row r="53" spans="1:2" s="34" customFormat="1" x14ac:dyDescent="0.35">
      <c r="A53" s="39" t="s">
        <v>151</v>
      </c>
    </row>
    <row r="54" spans="1:2" s="34" customFormat="1" x14ac:dyDescent="0.35"/>
    <row r="55" spans="1:2" s="34" customFormat="1" x14ac:dyDescent="0.35">
      <c r="A55" s="51" t="s">
        <v>1</v>
      </c>
      <c r="B55" s="47" t="s">
        <v>160</v>
      </c>
    </row>
    <row r="56" spans="1:2" s="34" customFormat="1" x14ac:dyDescent="0.35">
      <c r="A56" s="34">
        <v>1</v>
      </c>
      <c r="B56" s="52">
        <v>135105</v>
      </c>
    </row>
    <row r="57" spans="1:2" s="34" customFormat="1" x14ac:dyDescent="0.35">
      <c r="A57" s="34">
        <v>2</v>
      </c>
      <c r="B57" s="52">
        <v>21598</v>
      </c>
    </row>
    <row r="58" spans="1:2" s="34" customFormat="1" x14ac:dyDescent="0.35">
      <c r="A58" s="34">
        <v>3</v>
      </c>
      <c r="B58" s="52">
        <v>112871</v>
      </c>
    </row>
    <row r="59" spans="1:2" s="34" customFormat="1" x14ac:dyDescent="0.35">
      <c r="A59" s="34">
        <v>4</v>
      </c>
      <c r="B59" s="53">
        <v>13777</v>
      </c>
    </row>
    <row r="60" spans="1:2" s="34" customFormat="1" x14ac:dyDescent="0.35">
      <c r="A60" s="34">
        <v>5</v>
      </c>
      <c r="B60" s="53">
        <v>10688</v>
      </c>
    </row>
    <row r="61" spans="1:2" s="34" customFormat="1" x14ac:dyDescent="0.35"/>
    <row r="63" spans="1:2" x14ac:dyDescent="0.35">
      <c r="A63" s="24" t="s">
        <v>227</v>
      </c>
    </row>
    <row r="64" spans="1:2" s="34" customFormat="1" x14ac:dyDescent="0.35">
      <c r="A64" s="35"/>
    </row>
    <row r="65" spans="1:13" x14ac:dyDescent="0.35">
      <c r="A65" s="39" t="s">
        <v>60</v>
      </c>
    </row>
    <row r="66" spans="1:13" x14ac:dyDescent="0.35">
      <c r="C66" s="35" t="s">
        <v>51</v>
      </c>
      <c r="H66" s="35" t="s">
        <v>56</v>
      </c>
      <c r="I66" s="35"/>
      <c r="J66" s="35" t="s">
        <v>57</v>
      </c>
      <c r="K66" s="35"/>
      <c r="L66" s="35"/>
      <c r="M66" s="35" t="s">
        <v>58</v>
      </c>
    </row>
    <row r="67" spans="1:13" ht="29" x14ac:dyDescent="0.35">
      <c r="A67" s="24" t="s">
        <v>1</v>
      </c>
      <c r="B67" s="24" t="s">
        <v>2</v>
      </c>
      <c r="C67" s="33" t="s">
        <v>52</v>
      </c>
      <c r="D67" s="33" t="s">
        <v>53</v>
      </c>
      <c r="E67" s="35" t="s">
        <v>55</v>
      </c>
      <c r="F67" s="35" t="s">
        <v>54</v>
      </c>
      <c r="H67" s="35" t="s">
        <v>59</v>
      </c>
      <c r="I67" s="35"/>
      <c r="J67" s="35" t="s">
        <v>59</v>
      </c>
      <c r="K67" s="35"/>
      <c r="L67" s="35"/>
      <c r="M67" s="35" t="s">
        <v>59</v>
      </c>
    </row>
    <row r="68" spans="1:13" x14ac:dyDescent="0.35">
      <c r="A68" s="23">
        <v>1</v>
      </c>
      <c r="B68" s="25" t="s">
        <v>3</v>
      </c>
      <c r="C68" s="36">
        <v>3439000000</v>
      </c>
      <c r="D68" s="36">
        <v>1992000000</v>
      </c>
      <c r="E68" s="36">
        <v>1447000000</v>
      </c>
      <c r="F68">
        <v>2.6240000000000001</v>
      </c>
      <c r="H68">
        <v>1548.01</v>
      </c>
      <c r="J68">
        <v>6.51</v>
      </c>
      <c r="M68">
        <v>17.079999999999998</v>
      </c>
    </row>
    <row r="69" spans="1:13" x14ac:dyDescent="0.35">
      <c r="A69" s="23">
        <v>2</v>
      </c>
      <c r="B69" s="25" t="s">
        <v>3</v>
      </c>
      <c r="C69" s="36">
        <v>2534000000</v>
      </c>
      <c r="D69" s="36">
        <v>1383000000</v>
      </c>
      <c r="E69" s="36">
        <v>1151000000</v>
      </c>
      <c r="F69">
        <v>2.0874999999999999</v>
      </c>
      <c r="H69">
        <v>951.84</v>
      </c>
      <c r="J69">
        <v>3.92</v>
      </c>
      <c r="M69">
        <v>8.18</v>
      </c>
    </row>
    <row r="70" spans="1:13" x14ac:dyDescent="0.35">
      <c r="A70" s="23">
        <v>3</v>
      </c>
      <c r="B70" s="25" t="s">
        <v>3</v>
      </c>
      <c r="C70" s="36">
        <v>3390000000</v>
      </c>
      <c r="D70" s="36">
        <v>2069000000</v>
      </c>
      <c r="E70" s="36">
        <v>1321000000</v>
      </c>
      <c r="F70">
        <v>2.3957000000000002</v>
      </c>
      <c r="H70">
        <v>4874.67</v>
      </c>
      <c r="J70">
        <v>9.57</v>
      </c>
      <c r="M70">
        <v>22.93</v>
      </c>
    </row>
    <row r="71" spans="1:13" x14ac:dyDescent="0.35">
      <c r="A71" s="23">
        <v>4</v>
      </c>
      <c r="B71" s="25" t="s">
        <v>3</v>
      </c>
      <c r="C71" s="36">
        <v>11400000000</v>
      </c>
      <c r="D71" s="36">
        <v>8400000000</v>
      </c>
      <c r="E71" s="36">
        <v>3000000000</v>
      </c>
      <c r="F71">
        <v>5.4409999999999998</v>
      </c>
      <c r="H71">
        <v>4965.4399999999996</v>
      </c>
      <c r="J71">
        <v>3.49</v>
      </c>
      <c r="M71">
        <v>18.989999999999998</v>
      </c>
    </row>
    <row r="72" spans="1:13" x14ac:dyDescent="0.35">
      <c r="A72" s="23">
        <v>5</v>
      </c>
      <c r="B72" s="25" t="s">
        <v>3</v>
      </c>
      <c r="C72" s="36">
        <v>13690000000</v>
      </c>
      <c r="D72" s="36">
        <v>9892000000</v>
      </c>
      <c r="E72" s="36">
        <v>3794000000</v>
      </c>
      <c r="F72">
        <v>6.8806000000000003</v>
      </c>
      <c r="H72">
        <v>599.65</v>
      </c>
      <c r="J72">
        <v>2.4500000000000002</v>
      </c>
      <c r="M72">
        <v>16.86</v>
      </c>
    </row>
    <row r="74" spans="1:13" x14ac:dyDescent="0.35">
      <c r="A74" s="39" t="s">
        <v>61</v>
      </c>
    </row>
    <row r="75" spans="1:13" x14ac:dyDescent="0.35">
      <c r="C75" s="35" t="s">
        <v>51</v>
      </c>
      <c r="D75" s="35"/>
      <c r="E75" s="35"/>
      <c r="H75" s="35" t="s">
        <v>56</v>
      </c>
      <c r="I75" s="35"/>
      <c r="J75" s="35" t="s">
        <v>57</v>
      </c>
      <c r="K75" s="35"/>
      <c r="L75" s="35"/>
      <c r="M75" s="35" t="s">
        <v>58</v>
      </c>
    </row>
    <row r="76" spans="1:13" ht="63" customHeight="1" x14ac:dyDescent="0.35">
      <c r="A76" s="35" t="s">
        <v>1</v>
      </c>
      <c r="B76" s="35" t="s">
        <v>2</v>
      </c>
      <c r="C76" s="33" t="s">
        <v>52</v>
      </c>
      <c r="D76" s="33" t="s">
        <v>53</v>
      </c>
      <c r="E76" s="35" t="s">
        <v>55</v>
      </c>
      <c r="F76" s="35" t="s">
        <v>54</v>
      </c>
      <c r="H76" s="35" t="s">
        <v>59</v>
      </c>
      <c r="I76" s="35"/>
      <c r="J76" s="35" t="s">
        <v>59</v>
      </c>
      <c r="K76" s="35"/>
      <c r="L76" s="35"/>
      <c r="M76" s="35" t="s">
        <v>59</v>
      </c>
    </row>
    <row r="77" spans="1:13" x14ac:dyDescent="0.35">
      <c r="A77" s="34">
        <v>1</v>
      </c>
      <c r="B77" s="38" t="s">
        <v>4</v>
      </c>
      <c r="C77">
        <v>323149430</v>
      </c>
      <c r="D77">
        <v>22647151.34843</v>
      </c>
      <c r="E77">
        <v>300502278.65157002</v>
      </c>
      <c r="F77">
        <v>0.5450121854216603</v>
      </c>
      <c r="H77">
        <v>2126.5579577882554</v>
      </c>
      <c r="J77">
        <v>1.5740038916311427</v>
      </c>
      <c r="M77">
        <v>0.85785130084008743</v>
      </c>
    </row>
    <row r="78" spans="1:13" x14ac:dyDescent="0.35">
      <c r="A78" s="34">
        <v>2</v>
      </c>
      <c r="B78" s="38" t="s">
        <v>4</v>
      </c>
      <c r="C78">
        <v>585277470</v>
      </c>
      <c r="D78">
        <v>18047774.637338102</v>
      </c>
      <c r="E78">
        <v>567229695.36266184</v>
      </c>
      <c r="F78">
        <v>1.0287678925194459</v>
      </c>
      <c r="H78">
        <v>258.56172411112846</v>
      </c>
      <c r="J78">
        <v>1.1971558667984465</v>
      </c>
      <c r="M78">
        <v>1.2315955181035281</v>
      </c>
    </row>
    <row r="79" spans="1:13" x14ac:dyDescent="0.35">
      <c r="A79" s="34">
        <v>3</v>
      </c>
      <c r="B79" s="38" t="s">
        <v>4</v>
      </c>
      <c r="C79">
        <v>1259357220</v>
      </c>
      <c r="D79">
        <v>136766210.40470496</v>
      </c>
      <c r="E79">
        <v>1122591009.595295</v>
      </c>
      <c r="F79">
        <v>2.0360104496367124</v>
      </c>
      <c r="H79">
        <v>3795.1671620245061</v>
      </c>
      <c r="J79">
        <v>3.3623934952507781</v>
      </c>
      <c r="M79">
        <v>6.8458682921210947</v>
      </c>
    </row>
    <row r="80" spans="1:13" x14ac:dyDescent="0.35">
      <c r="A80" s="34">
        <v>4</v>
      </c>
      <c r="B80" s="38" t="s">
        <v>4</v>
      </c>
      <c r="C80">
        <v>261639220</v>
      </c>
      <c r="D80">
        <v>41785862.773737013</v>
      </c>
      <c r="E80">
        <v>219853357.22626299</v>
      </c>
      <c r="F80">
        <v>0.39874159767390016</v>
      </c>
      <c r="H80">
        <v>295.93100064895424</v>
      </c>
      <c r="J80">
        <v>2.1480075535236574</v>
      </c>
      <c r="M80">
        <v>0.85649996370762871</v>
      </c>
    </row>
    <row r="81" spans="1:13" x14ac:dyDescent="0.35">
      <c r="A81" s="34">
        <v>5</v>
      </c>
      <c r="B81" s="38" t="s">
        <v>4</v>
      </c>
      <c r="C81">
        <v>542046080</v>
      </c>
      <c r="D81">
        <v>75943024.487087697</v>
      </c>
      <c r="E81">
        <v>466103055.51291227</v>
      </c>
      <c r="F81">
        <v>0.84535746636168996</v>
      </c>
      <c r="H81">
        <v>189.26904459555962</v>
      </c>
      <c r="J81">
        <v>1.7708555819195324</v>
      </c>
      <c r="M81">
        <v>1.4970059880239521</v>
      </c>
    </row>
    <row r="83" spans="1:13" x14ac:dyDescent="0.35">
      <c r="A83" s="39" t="s">
        <v>62</v>
      </c>
      <c r="B83" s="34"/>
      <c r="C83" s="34"/>
      <c r="D83" s="34"/>
      <c r="E83" s="34"/>
      <c r="F83" s="34"/>
      <c r="G83" s="34"/>
      <c r="H83" s="34"/>
      <c r="I83" s="34"/>
      <c r="J83" s="34"/>
      <c r="K83" s="34"/>
      <c r="L83" s="34"/>
      <c r="M83" s="34"/>
    </row>
    <row r="84" spans="1:13" x14ac:dyDescent="0.35">
      <c r="A84" s="34"/>
      <c r="B84" s="34"/>
      <c r="C84" s="35" t="s">
        <v>51</v>
      </c>
      <c r="D84" s="35"/>
      <c r="E84" s="35"/>
      <c r="F84" s="34"/>
      <c r="G84" s="34"/>
      <c r="H84" s="35" t="s">
        <v>56</v>
      </c>
      <c r="I84" s="35"/>
      <c r="J84" s="35" t="s">
        <v>57</v>
      </c>
      <c r="K84" s="35"/>
      <c r="L84" s="35"/>
      <c r="M84" s="35" t="s">
        <v>58</v>
      </c>
    </row>
    <row r="85" spans="1:13" ht="29" x14ac:dyDescent="0.35">
      <c r="A85" s="35" t="s">
        <v>1</v>
      </c>
      <c r="B85" s="35" t="s">
        <v>2</v>
      </c>
      <c r="C85" s="33" t="s">
        <v>52</v>
      </c>
      <c r="D85" s="33" t="s">
        <v>53</v>
      </c>
      <c r="E85" s="35" t="s">
        <v>55</v>
      </c>
      <c r="F85" s="35" t="s">
        <v>54</v>
      </c>
      <c r="G85" s="34"/>
      <c r="H85" s="35" t="s">
        <v>59</v>
      </c>
      <c r="I85" s="35"/>
      <c r="J85" s="35" t="s">
        <v>59</v>
      </c>
      <c r="K85" s="35"/>
      <c r="L85" s="35"/>
      <c r="M85" s="35" t="s">
        <v>59</v>
      </c>
    </row>
    <row r="86" spans="1:13" x14ac:dyDescent="0.35">
      <c r="A86" s="34">
        <v>1</v>
      </c>
      <c r="B86" s="38" t="s">
        <v>4</v>
      </c>
      <c r="C86">
        <v>7634544380</v>
      </c>
      <c r="D86">
        <v>3769590657.9321952</v>
      </c>
      <c r="E86">
        <v>3864953722.0678048</v>
      </c>
      <c r="F86">
        <v>7.0097534170786204</v>
      </c>
      <c r="H86">
        <v>3648.6304835896831</v>
      </c>
      <c r="J86">
        <v>2.7005887891563476</v>
      </c>
      <c r="M86">
        <v>18.930461492912919</v>
      </c>
    </row>
    <row r="87" spans="1:13" x14ac:dyDescent="0.35">
      <c r="A87" s="34">
        <v>2</v>
      </c>
      <c r="B87" s="38" t="s">
        <v>4</v>
      </c>
      <c r="C87">
        <v>3180000000</v>
      </c>
      <c r="D87">
        <v>1297212302.7301912</v>
      </c>
      <c r="E87">
        <v>1882787697.2698088</v>
      </c>
      <c r="F87">
        <v>3.4147569268978408</v>
      </c>
      <c r="H87">
        <v>466.21180777463513</v>
      </c>
      <c r="J87">
        <v>2.1585878682036999</v>
      </c>
      <c r="M87">
        <v>7.3710528752662281</v>
      </c>
    </row>
    <row r="88" spans="1:13" x14ac:dyDescent="0.35">
      <c r="A88" s="34">
        <v>3</v>
      </c>
      <c r="B88" s="38" t="s">
        <v>4</v>
      </c>
      <c r="C88">
        <v>10085000900</v>
      </c>
      <c r="D88">
        <v>5603502251.8180504</v>
      </c>
      <c r="E88">
        <v>4481498648.1819496</v>
      </c>
      <c r="F88">
        <v>8.1279628998816573</v>
      </c>
      <c r="H88">
        <v>2391.8662325935393</v>
      </c>
      <c r="J88">
        <v>2.119114947677915</v>
      </c>
      <c r="M88">
        <v>17.224087675310752</v>
      </c>
    </row>
    <row r="89" spans="1:13" x14ac:dyDescent="0.35">
      <c r="A89" s="34">
        <v>4</v>
      </c>
      <c r="B89" s="38" t="s">
        <v>4</v>
      </c>
      <c r="C89">
        <v>3816806000</v>
      </c>
      <c r="D89">
        <v>1403723796.5258465</v>
      </c>
      <c r="E89">
        <v>2413082203.4741535</v>
      </c>
      <c r="F89">
        <v>4.3765365481387271</v>
      </c>
      <c r="H89">
        <v>570.99945870731642</v>
      </c>
      <c r="J89">
        <v>4.1445848784736627</v>
      </c>
      <c r="M89">
        <v>18.138927197503083</v>
      </c>
    </row>
    <row r="90" spans="1:13" x14ac:dyDescent="0.35">
      <c r="A90" s="34">
        <v>5</v>
      </c>
      <c r="B90" s="38" t="s">
        <v>4</v>
      </c>
      <c r="C90">
        <v>4680027280</v>
      </c>
      <c r="D90">
        <v>2862291959.577929</v>
      </c>
      <c r="E90">
        <v>1817735320.422071</v>
      </c>
      <c r="F90">
        <v>3.2967733354530386</v>
      </c>
      <c r="H90">
        <v>479.55981170987627</v>
      </c>
      <c r="J90">
        <v>4.4868994359082741</v>
      </c>
      <c r="M90">
        <v>14.792290419161676</v>
      </c>
    </row>
  </sheetData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C29"/>
  <sheetViews>
    <sheetView workbookViewId="0">
      <selection activeCell="H40" sqref="H40"/>
    </sheetView>
  </sheetViews>
  <sheetFormatPr baseColWidth="10" defaultRowHeight="14.5" x14ac:dyDescent="0.35"/>
  <cols>
    <col min="1" max="1" width="23.81640625" bestFit="1" customWidth="1"/>
  </cols>
  <sheetData>
    <row r="1" spans="1:601" x14ac:dyDescent="0.35">
      <c r="A1" s="35" t="s">
        <v>229</v>
      </c>
    </row>
    <row r="2" spans="1:601" s="34" customFormat="1" x14ac:dyDescent="0.35">
      <c r="A2" s="35"/>
    </row>
    <row r="3" spans="1:601" s="34" customFormat="1" x14ac:dyDescent="0.35">
      <c r="A3" s="35" t="s">
        <v>126</v>
      </c>
      <c r="B3" s="34">
        <v>0</v>
      </c>
      <c r="C3" s="34">
        <v>4</v>
      </c>
      <c r="D3" s="34">
        <v>8</v>
      </c>
      <c r="E3" s="34">
        <v>12</v>
      </c>
      <c r="F3" s="34">
        <v>16</v>
      </c>
      <c r="G3" s="34">
        <v>20</v>
      </c>
      <c r="H3" s="34">
        <v>24</v>
      </c>
      <c r="I3" s="34">
        <v>28</v>
      </c>
      <c r="J3" s="34">
        <v>32</v>
      </c>
      <c r="K3" s="34">
        <v>36</v>
      </c>
      <c r="L3" s="34">
        <v>40</v>
      </c>
      <c r="M3" s="34">
        <v>44</v>
      </c>
      <c r="N3" s="34">
        <v>48</v>
      </c>
      <c r="O3" s="34">
        <v>52</v>
      </c>
      <c r="P3" s="34">
        <v>56</v>
      </c>
      <c r="Q3" s="34">
        <v>60</v>
      </c>
      <c r="R3" s="34">
        <v>64</v>
      </c>
      <c r="S3" s="34">
        <v>68</v>
      </c>
      <c r="T3" s="34">
        <v>72</v>
      </c>
      <c r="U3" s="34">
        <v>76</v>
      </c>
      <c r="V3" s="34">
        <v>80</v>
      </c>
      <c r="W3" s="34">
        <v>84</v>
      </c>
      <c r="X3" s="34">
        <v>88</v>
      </c>
      <c r="Y3" s="34">
        <v>92</v>
      </c>
      <c r="Z3" s="34">
        <v>96</v>
      </c>
      <c r="AA3" s="34">
        <v>100</v>
      </c>
      <c r="AB3" s="34">
        <v>104</v>
      </c>
      <c r="AC3" s="34">
        <v>108</v>
      </c>
      <c r="AD3" s="34">
        <v>112</v>
      </c>
      <c r="AE3" s="34">
        <v>116</v>
      </c>
      <c r="AF3" s="34">
        <v>120</v>
      </c>
      <c r="AG3" s="34">
        <v>124</v>
      </c>
      <c r="AH3" s="34">
        <v>128</v>
      </c>
      <c r="AI3" s="34">
        <v>132</v>
      </c>
      <c r="AJ3" s="34">
        <v>136</v>
      </c>
      <c r="AK3" s="34">
        <v>140</v>
      </c>
      <c r="AL3" s="34">
        <v>144</v>
      </c>
      <c r="AM3" s="34">
        <v>148</v>
      </c>
      <c r="AN3" s="34">
        <v>152</v>
      </c>
      <c r="AO3" s="34">
        <v>156</v>
      </c>
      <c r="AP3" s="34">
        <v>160</v>
      </c>
      <c r="AQ3" s="34">
        <v>164</v>
      </c>
      <c r="AR3" s="34">
        <v>168</v>
      </c>
      <c r="AS3" s="34">
        <v>172</v>
      </c>
      <c r="AT3" s="34">
        <v>176</v>
      </c>
      <c r="AU3" s="34">
        <v>180</v>
      </c>
      <c r="AV3" s="34">
        <v>184</v>
      </c>
      <c r="AW3" s="34">
        <v>188</v>
      </c>
      <c r="AX3" s="34">
        <v>192</v>
      </c>
      <c r="AY3" s="34">
        <v>196</v>
      </c>
      <c r="AZ3" s="34">
        <v>200</v>
      </c>
      <c r="BA3" s="34">
        <v>204</v>
      </c>
      <c r="BB3" s="34">
        <v>208</v>
      </c>
      <c r="BC3" s="34">
        <v>212</v>
      </c>
      <c r="BD3" s="34">
        <v>216</v>
      </c>
      <c r="BE3" s="34">
        <v>220</v>
      </c>
      <c r="BF3" s="34">
        <v>224</v>
      </c>
      <c r="BG3" s="34">
        <v>228</v>
      </c>
      <c r="BH3" s="34">
        <v>232</v>
      </c>
      <c r="BI3" s="34">
        <v>236</v>
      </c>
      <c r="BJ3" s="34">
        <v>240</v>
      </c>
      <c r="BK3" s="34">
        <v>244</v>
      </c>
      <c r="BL3" s="34">
        <v>248</v>
      </c>
      <c r="BM3" s="34">
        <v>252</v>
      </c>
      <c r="BN3" s="34">
        <v>256</v>
      </c>
      <c r="BO3" s="34">
        <v>260</v>
      </c>
      <c r="BP3" s="34">
        <v>264</v>
      </c>
      <c r="BQ3" s="34">
        <v>268</v>
      </c>
      <c r="BR3" s="34">
        <v>272</v>
      </c>
      <c r="BS3" s="34">
        <v>276</v>
      </c>
      <c r="BT3" s="34">
        <v>280</v>
      </c>
      <c r="BU3" s="34">
        <v>284</v>
      </c>
      <c r="BV3" s="34">
        <v>288</v>
      </c>
      <c r="BW3" s="34">
        <v>292</v>
      </c>
      <c r="BX3" s="34">
        <v>296</v>
      </c>
      <c r="BY3" s="34">
        <v>300</v>
      </c>
      <c r="BZ3" s="34">
        <v>304</v>
      </c>
      <c r="CA3" s="34">
        <v>308</v>
      </c>
      <c r="CB3" s="34">
        <v>312</v>
      </c>
      <c r="CC3" s="34">
        <v>316</v>
      </c>
      <c r="CD3" s="34">
        <v>320</v>
      </c>
      <c r="CE3" s="34">
        <v>324</v>
      </c>
      <c r="CF3" s="34">
        <v>328</v>
      </c>
      <c r="CG3" s="34">
        <v>332</v>
      </c>
      <c r="CH3" s="34">
        <v>336</v>
      </c>
      <c r="CI3" s="34">
        <v>340</v>
      </c>
      <c r="CJ3" s="34">
        <v>344</v>
      </c>
      <c r="CK3" s="34">
        <v>348</v>
      </c>
      <c r="CL3" s="34">
        <v>352</v>
      </c>
      <c r="CM3" s="34">
        <v>356</v>
      </c>
      <c r="CN3" s="34">
        <v>360</v>
      </c>
      <c r="CO3" s="34">
        <v>364</v>
      </c>
      <c r="CP3" s="34">
        <v>368</v>
      </c>
      <c r="CQ3" s="34">
        <v>372</v>
      </c>
      <c r="CR3" s="34">
        <v>376</v>
      </c>
      <c r="CS3" s="34">
        <v>380</v>
      </c>
      <c r="CT3" s="34">
        <v>384</v>
      </c>
      <c r="CU3" s="34">
        <v>388</v>
      </c>
      <c r="CV3" s="34">
        <v>392</v>
      </c>
      <c r="CW3" s="34">
        <v>396</v>
      </c>
      <c r="CX3" s="34">
        <v>400</v>
      </c>
      <c r="CY3" s="34">
        <v>404</v>
      </c>
      <c r="CZ3" s="34">
        <v>408</v>
      </c>
      <c r="DA3" s="34">
        <v>412</v>
      </c>
      <c r="DB3" s="34">
        <v>416</v>
      </c>
      <c r="DC3" s="34">
        <v>420</v>
      </c>
      <c r="DD3" s="34">
        <v>424</v>
      </c>
      <c r="DE3" s="34">
        <v>428</v>
      </c>
      <c r="DF3" s="34">
        <v>432</v>
      </c>
      <c r="DG3" s="34">
        <v>436</v>
      </c>
      <c r="DH3" s="34">
        <v>440</v>
      </c>
      <c r="DI3" s="34">
        <v>444</v>
      </c>
      <c r="DJ3" s="34">
        <v>448</v>
      </c>
      <c r="DK3" s="34">
        <v>452</v>
      </c>
      <c r="DL3" s="34">
        <v>456</v>
      </c>
      <c r="DM3" s="34">
        <v>460</v>
      </c>
      <c r="DN3" s="34">
        <v>464</v>
      </c>
      <c r="DO3" s="34">
        <v>468</v>
      </c>
      <c r="DP3" s="34">
        <v>472</v>
      </c>
      <c r="DQ3" s="34">
        <v>476</v>
      </c>
      <c r="DR3" s="34">
        <v>480</v>
      </c>
      <c r="DS3" s="34">
        <v>484</v>
      </c>
      <c r="DT3" s="34">
        <v>488</v>
      </c>
      <c r="DU3" s="34">
        <v>492</v>
      </c>
      <c r="DV3" s="34">
        <v>496</v>
      </c>
      <c r="DW3" s="34">
        <v>500</v>
      </c>
      <c r="DX3" s="34">
        <v>504</v>
      </c>
      <c r="DY3" s="34">
        <v>508</v>
      </c>
      <c r="DZ3" s="34">
        <v>512</v>
      </c>
      <c r="EA3" s="34">
        <v>516</v>
      </c>
      <c r="EB3" s="34">
        <v>520</v>
      </c>
      <c r="EC3" s="34">
        <v>524</v>
      </c>
      <c r="ED3" s="34">
        <v>528</v>
      </c>
      <c r="EE3" s="34">
        <v>532</v>
      </c>
      <c r="EF3" s="34">
        <v>536</v>
      </c>
      <c r="EG3" s="34">
        <v>540</v>
      </c>
      <c r="EH3" s="34">
        <v>544</v>
      </c>
      <c r="EI3" s="34">
        <v>548</v>
      </c>
      <c r="EJ3" s="34">
        <v>552</v>
      </c>
      <c r="EK3" s="34">
        <v>556</v>
      </c>
      <c r="EL3" s="34">
        <v>560</v>
      </c>
      <c r="EM3" s="34">
        <v>564</v>
      </c>
      <c r="EN3" s="34">
        <v>568</v>
      </c>
      <c r="EO3" s="34">
        <v>572</v>
      </c>
      <c r="EP3" s="34">
        <v>576</v>
      </c>
      <c r="EQ3" s="34">
        <v>580</v>
      </c>
      <c r="ER3" s="34">
        <v>584</v>
      </c>
      <c r="ES3" s="34">
        <v>588</v>
      </c>
      <c r="ET3" s="34">
        <v>592</v>
      </c>
      <c r="EU3" s="34">
        <v>596</v>
      </c>
      <c r="EV3" s="34">
        <v>600</v>
      </c>
      <c r="EW3" s="34">
        <v>604</v>
      </c>
      <c r="EX3" s="34">
        <v>608</v>
      </c>
      <c r="EY3" s="34">
        <v>612</v>
      </c>
      <c r="EZ3" s="34">
        <v>616</v>
      </c>
      <c r="FA3" s="34">
        <v>620</v>
      </c>
      <c r="FB3" s="34">
        <v>624</v>
      </c>
      <c r="FC3" s="34">
        <v>628</v>
      </c>
      <c r="FD3" s="34">
        <v>632</v>
      </c>
      <c r="FE3" s="34">
        <v>636</v>
      </c>
      <c r="FF3" s="34">
        <v>640</v>
      </c>
      <c r="FG3" s="34">
        <v>644</v>
      </c>
      <c r="FH3" s="34">
        <v>648</v>
      </c>
      <c r="FI3" s="34">
        <v>652</v>
      </c>
      <c r="FJ3" s="34">
        <v>656</v>
      </c>
      <c r="FK3" s="34">
        <v>660</v>
      </c>
      <c r="FL3" s="34">
        <v>664</v>
      </c>
      <c r="FM3" s="34">
        <v>668</v>
      </c>
      <c r="FN3" s="34">
        <v>672</v>
      </c>
      <c r="FO3" s="34">
        <v>676</v>
      </c>
      <c r="FP3" s="34">
        <v>680</v>
      </c>
      <c r="FQ3" s="34">
        <v>684</v>
      </c>
      <c r="FR3" s="34">
        <v>688</v>
      </c>
      <c r="FS3" s="34">
        <v>692</v>
      </c>
      <c r="FT3" s="34">
        <v>696</v>
      </c>
      <c r="FU3" s="34">
        <v>700</v>
      </c>
      <c r="FV3" s="34">
        <v>704</v>
      </c>
      <c r="FW3" s="34">
        <v>708</v>
      </c>
      <c r="FX3" s="34">
        <v>712</v>
      </c>
      <c r="FY3" s="34">
        <v>716</v>
      </c>
      <c r="FZ3" s="34">
        <v>720</v>
      </c>
      <c r="GA3" s="34">
        <v>724</v>
      </c>
      <c r="GB3" s="34">
        <v>728</v>
      </c>
      <c r="GC3" s="34">
        <v>732</v>
      </c>
      <c r="GD3" s="34">
        <v>736</v>
      </c>
      <c r="GE3" s="34">
        <v>740</v>
      </c>
      <c r="GF3" s="34">
        <v>744</v>
      </c>
      <c r="GG3" s="34">
        <v>748</v>
      </c>
      <c r="GH3" s="34">
        <v>752</v>
      </c>
      <c r="GI3" s="34">
        <v>756</v>
      </c>
      <c r="GJ3" s="34">
        <v>760</v>
      </c>
      <c r="GK3" s="34">
        <v>764</v>
      </c>
      <c r="GL3" s="34">
        <v>768</v>
      </c>
      <c r="GM3" s="34">
        <v>772</v>
      </c>
      <c r="GN3" s="34">
        <v>776</v>
      </c>
      <c r="GO3" s="34">
        <v>780</v>
      </c>
      <c r="GP3" s="34">
        <v>784</v>
      </c>
      <c r="GQ3" s="34">
        <v>788</v>
      </c>
      <c r="GR3" s="34">
        <v>792</v>
      </c>
      <c r="GS3" s="34">
        <v>796</v>
      </c>
      <c r="GT3" s="34">
        <v>800</v>
      </c>
      <c r="GU3" s="34">
        <v>804</v>
      </c>
      <c r="GV3" s="34">
        <v>808</v>
      </c>
      <c r="GW3" s="34">
        <v>812</v>
      </c>
      <c r="GX3" s="34">
        <v>816</v>
      </c>
      <c r="GY3" s="34">
        <v>820</v>
      </c>
      <c r="GZ3" s="34">
        <v>824</v>
      </c>
      <c r="HA3" s="34">
        <v>828</v>
      </c>
      <c r="HB3" s="34">
        <v>832</v>
      </c>
      <c r="HC3" s="34">
        <v>836</v>
      </c>
      <c r="HD3" s="34">
        <v>840</v>
      </c>
      <c r="HE3" s="34">
        <v>844</v>
      </c>
      <c r="HF3" s="34">
        <v>848</v>
      </c>
      <c r="HG3" s="34">
        <v>852</v>
      </c>
      <c r="HH3" s="34">
        <v>856</v>
      </c>
      <c r="HI3" s="34">
        <v>860</v>
      </c>
      <c r="HJ3" s="34">
        <v>864</v>
      </c>
      <c r="HK3" s="34">
        <v>868</v>
      </c>
      <c r="HL3" s="34">
        <v>872</v>
      </c>
      <c r="HM3" s="34">
        <v>876</v>
      </c>
      <c r="HN3" s="34">
        <v>880</v>
      </c>
      <c r="HO3" s="34">
        <v>884</v>
      </c>
      <c r="HP3" s="34">
        <v>888</v>
      </c>
      <c r="HQ3" s="34">
        <v>892</v>
      </c>
      <c r="HR3" s="34">
        <v>896</v>
      </c>
      <c r="HS3" s="34">
        <v>900</v>
      </c>
      <c r="HT3" s="34">
        <v>904</v>
      </c>
      <c r="HU3" s="34">
        <v>908</v>
      </c>
      <c r="HV3" s="34">
        <v>912</v>
      </c>
      <c r="HW3" s="34">
        <v>916</v>
      </c>
      <c r="HX3" s="34">
        <v>920</v>
      </c>
      <c r="HY3" s="34">
        <v>924</v>
      </c>
      <c r="HZ3" s="34">
        <v>928</v>
      </c>
      <c r="IA3" s="34">
        <v>932</v>
      </c>
      <c r="IB3" s="34">
        <v>936</v>
      </c>
      <c r="IC3" s="34">
        <v>940</v>
      </c>
      <c r="ID3" s="34">
        <v>944</v>
      </c>
      <c r="IE3" s="34">
        <v>948</v>
      </c>
      <c r="IF3" s="34">
        <v>952</v>
      </c>
      <c r="IG3" s="34">
        <v>956</v>
      </c>
      <c r="IH3" s="34">
        <v>960</v>
      </c>
      <c r="II3" s="34">
        <v>964</v>
      </c>
      <c r="IJ3" s="34">
        <v>968</v>
      </c>
      <c r="IK3" s="34">
        <v>972</v>
      </c>
      <c r="IL3" s="34">
        <v>976</v>
      </c>
      <c r="IM3" s="34">
        <v>980</v>
      </c>
      <c r="IN3" s="34">
        <v>984</v>
      </c>
      <c r="IO3" s="34">
        <v>988</v>
      </c>
      <c r="IP3" s="34">
        <v>992</v>
      </c>
      <c r="IQ3" s="34">
        <v>996</v>
      </c>
      <c r="IR3" s="34">
        <v>1000</v>
      </c>
      <c r="IS3" s="34">
        <v>1004</v>
      </c>
      <c r="IT3" s="34">
        <v>1008</v>
      </c>
      <c r="IU3" s="34">
        <v>1012</v>
      </c>
      <c r="IV3" s="34">
        <v>1016</v>
      </c>
      <c r="IW3" s="34">
        <v>1020</v>
      </c>
      <c r="IX3" s="34">
        <v>1024</v>
      </c>
      <c r="IY3" s="34">
        <v>1028</v>
      </c>
      <c r="IZ3" s="34">
        <v>1032</v>
      </c>
      <c r="JA3" s="34">
        <v>1036</v>
      </c>
      <c r="JB3" s="34">
        <v>1040</v>
      </c>
      <c r="JC3" s="34">
        <v>1044</v>
      </c>
      <c r="JD3" s="34">
        <v>1048</v>
      </c>
      <c r="JE3" s="34">
        <v>1052</v>
      </c>
      <c r="JF3" s="34">
        <v>1056</v>
      </c>
      <c r="JG3" s="34">
        <v>1060</v>
      </c>
      <c r="JH3" s="34">
        <v>1064</v>
      </c>
      <c r="JI3" s="34">
        <v>1068</v>
      </c>
      <c r="JJ3" s="34">
        <v>1072</v>
      </c>
      <c r="JK3" s="34">
        <v>1076</v>
      </c>
      <c r="JL3" s="34">
        <v>1080</v>
      </c>
      <c r="JM3" s="34">
        <v>1084</v>
      </c>
      <c r="JN3" s="34">
        <v>1088</v>
      </c>
      <c r="JO3" s="34">
        <v>1092</v>
      </c>
      <c r="JP3" s="34">
        <v>1096</v>
      </c>
      <c r="JQ3" s="34">
        <v>1100</v>
      </c>
      <c r="JR3" s="34">
        <v>1104</v>
      </c>
      <c r="JS3" s="34">
        <v>1108</v>
      </c>
      <c r="JT3" s="34">
        <v>1112</v>
      </c>
      <c r="JU3" s="34">
        <v>1116</v>
      </c>
      <c r="JV3" s="34">
        <v>1120</v>
      </c>
      <c r="JW3" s="34">
        <v>1124</v>
      </c>
      <c r="JX3" s="34">
        <v>1128</v>
      </c>
      <c r="JY3" s="34">
        <v>1132</v>
      </c>
      <c r="JZ3" s="34">
        <v>1136</v>
      </c>
      <c r="KA3" s="34">
        <v>1140</v>
      </c>
      <c r="KB3" s="34">
        <v>1144</v>
      </c>
      <c r="KC3" s="34">
        <v>1148</v>
      </c>
      <c r="KD3" s="34">
        <v>1152</v>
      </c>
      <c r="KE3" s="34">
        <v>1156</v>
      </c>
      <c r="KF3" s="34">
        <v>1160</v>
      </c>
      <c r="KG3" s="34">
        <v>1164</v>
      </c>
      <c r="KH3" s="34">
        <v>1168</v>
      </c>
      <c r="KI3" s="34">
        <v>1172</v>
      </c>
      <c r="KJ3" s="34">
        <v>1176</v>
      </c>
      <c r="KK3" s="34">
        <v>1180</v>
      </c>
      <c r="KL3" s="34">
        <v>1184</v>
      </c>
      <c r="KM3" s="34">
        <v>1188</v>
      </c>
      <c r="KN3" s="34">
        <v>1192</v>
      </c>
      <c r="KO3" s="34">
        <v>1196</v>
      </c>
      <c r="KP3" s="34">
        <v>1200</v>
      </c>
      <c r="KQ3" s="34">
        <v>1204</v>
      </c>
      <c r="KR3" s="34">
        <v>1208</v>
      </c>
      <c r="KS3" s="34">
        <v>1212</v>
      </c>
      <c r="KT3" s="34">
        <v>1216</v>
      </c>
      <c r="KU3" s="34">
        <v>1220</v>
      </c>
      <c r="KV3" s="34">
        <v>1224</v>
      </c>
      <c r="KW3" s="34">
        <v>1228</v>
      </c>
      <c r="KX3" s="34">
        <v>1232</v>
      </c>
      <c r="KY3" s="34">
        <v>1236</v>
      </c>
      <c r="KZ3" s="34">
        <v>1240</v>
      </c>
      <c r="LA3" s="34">
        <v>1244</v>
      </c>
      <c r="LB3" s="34">
        <v>1248</v>
      </c>
      <c r="LC3" s="34">
        <v>1252</v>
      </c>
      <c r="LD3" s="34">
        <v>1256</v>
      </c>
      <c r="LE3" s="34">
        <v>1260</v>
      </c>
      <c r="LF3" s="34">
        <v>1264</v>
      </c>
      <c r="LG3" s="34">
        <v>1268</v>
      </c>
      <c r="LH3" s="34">
        <v>1272</v>
      </c>
      <c r="LI3" s="34">
        <v>1276</v>
      </c>
      <c r="LJ3" s="34">
        <v>1280</v>
      </c>
      <c r="LK3" s="34">
        <v>1284</v>
      </c>
      <c r="LL3" s="34">
        <v>1288</v>
      </c>
      <c r="LM3" s="34">
        <v>1292</v>
      </c>
      <c r="LN3" s="34">
        <v>1296</v>
      </c>
      <c r="LO3" s="34">
        <v>1300</v>
      </c>
      <c r="LP3" s="34">
        <v>1304</v>
      </c>
      <c r="LQ3" s="34">
        <v>1308</v>
      </c>
      <c r="LR3" s="34">
        <v>1312</v>
      </c>
      <c r="LS3" s="34">
        <v>1316</v>
      </c>
      <c r="LT3" s="34">
        <v>1320</v>
      </c>
      <c r="LU3" s="34">
        <v>1324</v>
      </c>
      <c r="LV3" s="34">
        <v>1328</v>
      </c>
      <c r="LW3" s="34">
        <v>1332</v>
      </c>
      <c r="LX3" s="34">
        <v>1336</v>
      </c>
      <c r="LY3" s="34">
        <v>1340</v>
      </c>
      <c r="LZ3" s="34">
        <v>1344</v>
      </c>
      <c r="MA3" s="34">
        <v>1348</v>
      </c>
      <c r="MB3" s="34">
        <v>1352</v>
      </c>
      <c r="MC3" s="34">
        <v>1356</v>
      </c>
      <c r="MD3" s="34">
        <v>1360</v>
      </c>
      <c r="ME3" s="34">
        <v>1364</v>
      </c>
      <c r="MF3" s="34">
        <v>1368</v>
      </c>
      <c r="MG3" s="34">
        <v>1372</v>
      </c>
      <c r="MH3" s="34">
        <v>1376</v>
      </c>
      <c r="MI3" s="34">
        <v>1380</v>
      </c>
      <c r="MJ3" s="34">
        <v>1384</v>
      </c>
      <c r="MK3" s="34">
        <v>1388</v>
      </c>
      <c r="ML3" s="34">
        <v>1392</v>
      </c>
      <c r="MM3" s="34">
        <v>1396</v>
      </c>
      <c r="MN3" s="34">
        <v>1400</v>
      </c>
      <c r="MO3" s="34">
        <v>1404</v>
      </c>
      <c r="MP3" s="34">
        <v>1408</v>
      </c>
      <c r="MQ3" s="34">
        <v>1412</v>
      </c>
      <c r="MR3" s="34">
        <v>1416</v>
      </c>
      <c r="MS3" s="34">
        <v>1420</v>
      </c>
      <c r="MT3" s="34">
        <v>1424</v>
      </c>
      <c r="MU3" s="34">
        <v>1428</v>
      </c>
      <c r="MV3" s="34">
        <v>1432</v>
      </c>
      <c r="MW3" s="34">
        <v>1436</v>
      </c>
      <c r="MX3" s="34">
        <v>1440</v>
      </c>
      <c r="MY3" s="34">
        <v>1444</v>
      </c>
      <c r="MZ3" s="34">
        <v>1448</v>
      </c>
      <c r="NA3" s="34">
        <v>1452</v>
      </c>
      <c r="NB3" s="34">
        <v>1456</v>
      </c>
      <c r="NC3" s="34">
        <v>1460</v>
      </c>
      <c r="ND3" s="34">
        <v>1464</v>
      </c>
      <c r="NE3" s="34">
        <v>1468</v>
      </c>
      <c r="NF3" s="34">
        <v>1472</v>
      </c>
      <c r="NG3" s="34">
        <v>1476</v>
      </c>
      <c r="NH3" s="34">
        <v>1480</v>
      </c>
      <c r="NI3" s="34">
        <v>1484</v>
      </c>
      <c r="NJ3" s="34">
        <v>1488</v>
      </c>
      <c r="NK3" s="34">
        <v>1492</v>
      </c>
      <c r="NL3" s="34">
        <v>1496</v>
      </c>
      <c r="NM3" s="34">
        <v>1500</v>
      </c>
      <c r="NN3" s="34">
        <v>1504</v>
      </c>
      <c r="NO3" s="34">
        <v>1508</v>
      </c>
      <c r="NP3" s="34">
        <v>1512</v>
      </c>
      <c r="NQ3" s="34">
        <v>1516</v>
      </c>
      <c r="NR3" s="34">
        <v>1520</v>
      </c>
      <c r="NS3" s="34">
        <v>1524</v>
      </c>
      <c r="NT3" s="34">
        <v>1528</v>
      </c>
      <c r="NU3" s="34">
        <v>1532</v>
      </c>
      <c r="NV3" s="34">
        <v>1536</v>
      </c>
      <c r="NW3" s="34">
        <v>1540</v>
      </c>
      <c r="NX3" s="34">
        <v>1544</v>
      </c>
      <c r="NY3" s="34">
        <v>1548</v>
      </c>
      <c r="NZ3" s="34">
        <v>1552</v>
      </c>
      <c r="OA3" s="34">
        <v>1556</v>
      </c>
      <c r="OB3" s="34">
        <v>1560</v>
      </c>
      <c r="OC3" s="34">
        <v>1564</v>
      </c>
      <c r="OD3" s="34">
        <v>1568</v>
      </c>
      <c r="OE3" s="34">
        <v>1572</v>
      </c>
      <c r="OF3" s="34">
        <v>1576</v>
      </c>
      <c r="OG3" s="34">
        <v>1580</v>
      </c>
      <c r="OH3" s="34">
        <v>1584</v>
      </c>
      <c r="OI3" s="34">
        <v>1588</v>
      </c>
      <c r="OJ3" s="34">
        <v>1592</v>
      </c>
      <c r="OK3" s="34">
        <v>1596</v>
      </c>
      <c r="OL3" s="34">
        <v>1600</v>
      </c>
      <c r="OM3" s="34">
        <v>1604</v>
      </c>
      <c r="ON3" s="34">
        <v>1608</v>
      </c>
      <c r="OO3" s="34">
        <v>1612</v>
      </c>
      <c r="OP3" s="34">
        <v>1616</v>
      </c>
      <c r="OQ3" s="34">
        <v>1620</v>
      </c>
      <c r="OR3" s="34">
        <v>1624</v>
      </c>
      <c r="OS3" s="34">
        <v>1628</v>
      </c>
      <c r="OT3" s="34">
        <v>1632</v>
      </c>
      <c r="OU3" s="34">
        <v>1636</v>
      </c>
      <c r="OV3" s="34">
        <v>1640</v>
      </c>
      <c r="OW3" s="34">
        <v>1644</v>
      </c>
      <c r="OX3" s="34">
        <v>1648</v>
      </c>
      <c r="OY3" s="34">
        <v>1652</v>
      </c>
      <c r="OZ3" s="34">
        <v>1656</v>
      </c>
      <c r="PA3" s="34">
        <v>1660</v>
      </c>
      <c r="PB3" s="34">
        <v>1664</v>
      </c>
      <c r="PC3" s="34">
        <v>1668</v>
      </c>
      <c r="PD3" s="34">
        <v>1672</v>
      </c>
      <c r="PE3" s="34">
        <v>1676</v>
      </c>
      <c r="PF3" s="34">
        <v>1680</v>
      </c>
      <c r="PG3" s="34">
        <v>1684</v>
      </c>
      <c r="PH3" s="34">
        <v>1688</v>
      </c>
      <c r="PI3" s="34">
        <v>1692</v>
      </c>
      <c r="PJ3" s="34">
        <v>1696</v>
      </c>
      <c r="PK3" s="34">
        <v>1700</v>
      </c>
      <c r="PL3" s="34">
        <v>1704</v>
      </c>
      <c r="PM3" s="34">
        <v>1708</v>
      </c>
      <c r="PN3" s="34">
        <v>1712</v>
      </c>
      <c r="PO3" s="34">
        <v>1716</v>
      </c>
      <c r="PP3" s="34">
        <v>1720</v>
      </c>
      <c r="PQ3" s="34">
        <v>1724</v>
      </c>
      <c r="PR3" s="34">
        <v>1728</v>
      </c>
      <c r="PS3" s="34">
        <v>1732</v>
      </c>
      <c r="PT3" s="34">
        <v>1736</v>
      </c>
      <c r="PU3" s="34">
        <v>1740</v>
      </c>
      <c r="PV3" s="34">
        <v>1744</v>
      </c>
      <c r="PW3" s="34">
        <v>1748</v>
      </c>
      <c r="PX3" s="34">
        <v>1752</v>
      </c>
      <c r="PY3" s="34">
        <v>1756</v>
      </c>
      <c r="PZ3" s="34">
        <v>1760</v>
      </c>
      <c r="QA3" s="34">
        <v>1764</v>
      </c>
      <c r="QB3" s="34">
        <v>1768</v>
      </c>
      <c r="QC3" s="34">
        <v>1772</v>
      </c>
      <c r="QD3" s="34">
        <v>1776</v>
      </c>
      <c r="QE3" s="34">
        <v>1780</v>
      </c>
      <c r="QF3" s="34">
        <v>1784</v>
      </c>
      <c r="QG3" s="34">
        <v>1788</v>
      </c>
      <c r="QH3" s="34">
        <v>1792</v>
      </c>
      <c r="QI3" s="34">
        <v>1796</v>
      </c>
      <c r="QJ3" s="34">
        <v>1800</v>
      </c>
      <c r="QK3" s="34">
        <v>1804</v>
      </c>
      <c r="QL3" s="34">
        <v>1808</v>
      </c>
      <c r="QM3" s="34">
        <v>1812</v>
      </c>
      <c r="QN3" s="34">
        <v>1816</v>
      </c>
      <c r="QO3" s="34">
        <v>1820</v>
      </c>
      <c r="QP3" s="34">
        <v>1824</v>
      </c>
      <c r="QQ3" s="34">
        <v>1828</v>
      </c>
      <c r="QR3" s="34">
        <v>1832</v>
      </c>
      <c r="QS3" s="34">
        <v>1836</v>
      </c>
      <c r="QT3" s="34">
        <v>1840</v>
      </c>
      <c r="QU3" s="34">
        <v>1844</v>
      </c>
      <c r="QV3" s="34">
        <v>1848</v>
      </c>
      <c r="QW3" s="34">
        <v>1852</v>
      </c>
      <c r="QX3" s="34">
        <v>1856</v>
      </c>
      <c r="QY3" s="34">
        <v>1860</v>
      </c>
      <c r="QZ3" s="34">
        <v>1864</v>
      </c>
      <c r="RA3" s="34">
        <v>1868</v>
      </c>
      <c r="RB3" s="34">
        <v>1872</v>
      </c>
      <c r="RC3" s="34">
        <v>1876</v>
      </c>
      <c r="RD3" s="34">
        <v>1880</v>
      </c>
      <c r="RE3" s="34">
        <v>1884</v>
      </c>
      <c r="RF3" s="34">
        <v>1888</v>
      </c>
      <c r="RG3" s="34">
        <v>1892</v>
      </c>
      <c r="RH3" s="34">
        <v>1896</v>
      </c>
      <c r="RI3" s="34">
        <v>1900</v>
      </c>
      <c r="RJ3" s="34">
        <v>1904</v>
      </c>
      <c r="RK3" s="34">
        <v>1908</v>
      </c>
      <c r="RL3" s="34">
        <v>1912</v>
      </c>
      <c r="RM3" s="34">
        <v>1916</v>
      </c>
      <c r="RN3" s="34">
        <v>1920</v>
      </c>
      <c r="RO3" s="34">
        <v>1924</v>
      </c>
      <c r="RP3" s="34">
        <v>1928</v>
      </c>
      <c r="RQ3" s="34">
        <v>1932</v>
      </c>
      <c r="RR3" s="34">
        <v>1936</v>
      </c>
      <c r="RS3" s="34">
        <v>1940</v>
      </c>
      <c r="RT3" s="34">
        <v>1944</v>
      </c>
      <c r="RU3" s="34">
        <v>1948</v>
      </c>
      <c r="RV3" s="34">
        <v>1952</v>
      </c>
      <c r="RW3" s="34">
        <v>1956</v>
      </c>
      <c r="RX3" s="34">
        <v>1960</v>
      </c>
      <c r="RY3" s="34">
        <v>1964</v>
      </c>
      <c r="RZ3" s="34">
        <v>1968</v>
      </c>
      <c r="SA3" s="34">
        <v>1972</v>
      </c>
      <c r="SB3" s="34">
        <v>1976</v>
      </c>
      <c r="SC3" s="34">
        <v>1980</v>
      </c>
      <c r="SD3" s="34">
        <v>1984</v>
      </c>
      <c r="SE3" s="34">
        <v>1988</v>
      </c>
      <c r="SF3" s="34">
        <v>1992</v>
      </c>
      <c r="SG3" s="34">
        <v>1996</v>
      </c>
      <c r="SH3" s="34">
        <v>2000</v>
      </c>
      <c r="SI3" s="34">
        <v>2004</v>
      </c>
      <c r="SJ3" s="34">
        <v>2008</v>
      </c>
      <c r="SK3" s="34">
        <v>2012</v>
      </c>
      <c r="SL3" s="34">
        <v>2016</v>
      </c>
      <c r="SM3" s="34">
        <v>2020</v>
      </c>
      <c r="SN3" s="34">
        <v>2024</v>
      </c>
      <c r="SO3" s="34">
        <v>2028</v>
      </c>
      <c r="SP3" s="34">
        <v>2032</v>
      </c>
      <c r="SQ3" s="34">
        <v>2036</v>
      </c>
      <c r="SR3" s="34">
        <v>2040</v>
      </c>
      <c r="SS3" s="34">
        <v>2044</v>
      </c>
      <c r="ST3" s="34">
        <v>2048</v>
      </c>
      <c r="SU3" s="34">
        <v>2052</v>
      </c>
      <c r="SV3" s="34">
        <v>2056</v>
      </c>
      <c r="SW3" s="34">
        <v>2060</v>
      </c>
      <c r="SX3" s="34">
        <v>2064</v>
      </c>
      <c r="SY3" s="34">
        <v>2068</v>
      </c>
      <c r="SZ3" s="34">
        <v>2072</v>
      </c>
      <c r="TA3" s="34">
        <v>2076</v>
      </c>
      <c r="TB3" s="34">
        <v>2080</v>
      </c>
      <c r="TC3" s="34">
        <v>2084</v>
      </c>
      <c r="TD3" s="34">
        <v>2088</v>
      </c>
      <c r="TE3" s="34">
        <v>2092</v>
      </c>
      <c r="TF3" s="34">
        <v>2096</v>
      </c>
      <c r="TG3" s="34">
        <v>2100</v>
      </c>
      <c r="TH3" s="34">
        <v>2104</v>
      </c>
      <c r="TI3" s="34">
        <v>2108</v>
      </c>
      <c r="TJ3" s="34">
        <v>2112</v>
      </c>
      <c r="TK3" s="34">
        <v>2116</v>
      </c>
      <c r="TL3" s="34">
        <v>2120</v>
      </c>
      <c r="TM3" s="34">
        <v>2124</v>
      </c>
      <c r="TN3" s="34">
        <v>2128</v>
      </c>
      <c r="TO3" s="34">
        <v>2132</v>
      </c>
      <c r="TP3" s="34">
        <v>2136</v>
      </c>
      <c r="TQ3" s="34">
        <v>2140</v>
      </c>
      <c r="TR3" s="34">
        <v>2144</v>
      </c>
      <c r="TS3" s="34">
        <v>2148</v>
      </c>
      <c r="TT3" s="34">
        <v>2152</v>
      </c>
      <c r="TU3" s="34">
        <v>2156</v>
      </c>
      <c r="TV3" s="34">
        <v>2160</v>
      </c>
      <c r="TW3" s="34">
        <v>2164</v>
      </c>
      <c r="TX3" s="34">
        <v>2168</v>
      </c>
      <c r="TY3" s="34">
        <v>2172</v>
      </c>
      <c r="TZ3" s="34">
        <v>2176</v>
      </c>
      <c r="UA3" s="34">
        <v>2180</v>
      </c>
      <c r="UB3" s="34">
        <v>2184</v>
      </c>
      <c r="UC3" s="34">
        <v>2188</v>
      </c>
      <c r="UD3" s="34">
        <v>2192</v>
      </c>
      <c r="UE3" s="34">
        <v>2196</v>
      </c>
      <c r="UF3" s="34">
        <v>2200</v>
      </c>
      <c r="UG3" s="34">
        <v>2204</v>
      </c>
      <c r="UH3" s="34">
        <v>2208</v>
      </c>
      <c r="UI3" s="34">
        <v>2212</v>
      </c>
      <c r="UJ3" s="34">
        <v>2216</v>
      </c>
      <c r="UK3" s="34">
        <v>2220</v>
      </c>
      <c r="UL3" s="34">
        <v>2224</v>
      </c>
      <c r="UM3" s="34">
        <v>2228</v>
      </c>
      <c r="UN3" s="34">
        <v>2232</v>
      </c>
      <c r="UO3" s="34">
        <v>2236</v>
      </c>
      <c r="UP3" s="34">
        <v>2240</v>
      </c>
      <c r="UQ3" s="34">
        <v>2244</v>
      </c>
      <c r="UR3" s="34">
        <v>2248</v>
      </c>
      <c r="US3" s="34">
        <v>2252</v>
      </c>
      <c r="UT3" s="34">
        <v>2256</v>
      </c>
      <c r="UU3" s="34">
        <v>2260</v>
      </c>
      <c r="UV3" s="34">
        <v>2264</v>
      </c>
      <c r="UW3" s="34">
        <v>2268</v>
      </c>
      <c r="UX3" s="34">
        <v>2272</v>
      </c>
      <c r="UY3" s="34">
        <v>2276</v>
      </c>
      <c r="UZ3" s="34">
        <v>2280</v>
      </c>
      <c r="VA3" s="34">
        <v>2284</v>
      </c>
      <c r="VB3" s="34">
        <v>2288</v>
      </c>
      <c r="VC3" s="34">
        <v>2292</v>
      </c>
      <c r="VD3" s="34">
        <v>2296</v>
      </c>
      <c r="VE3" s="34">
        <v>2300</v>
      </c>
      <c r="VF3" s="34">
        <v>2304</v>
      </c>
      <c r="VG3" s="34">
        <v>2308</v>
      </c>
      <c r="VH3" s="34">
        <v>2312</v>
      </c>
      <c r="VI3" s="34">
        <v>2316</v>
      </c>
      <c r="VJ3" s="34">
        <v>2320</v>
      </c>
      <c r="VK3" s="34">
        <v>2324</v>
      </c>
      <c r="VL3" s="34">
        <v>2328</v>
      </c>
      <c r="VM3" s="34">
        <v>2332</v>
      </c>
      <c r="VN3" s="34">
        <v>2336</v>
      </c>
      <c r="VO3" s="34">
        <v>2340</v>
      </c>
      <c r="VP3" s="34">
        <v>2344</v>
      </c>
      <c r="VQ3" s="34">
        <v>2348</v>
      </c>
      <c r="VR3" s="34">
        <v>2352</v>
      </c>
      <c r="VS3" s="34">
        <v>2356</v>
      </c>
      <c r="VT3" s="34">
        <v>2360</v>
      </c>
      <c r="VU3" s="34">
        <v>2364</v>
      </c>
      <c r="VV3" s="34">
        <v>2368</v>
      </c>
      <c r="VW3" s="34">
        <v>2372</v>
      </c>
      <c r="VX3" s="34">
        <v>2376</v>
      </c>
      <c r="VY3" s="34">
        <v>2380</v>
      </c>
      <c r="VZ3" s="34">
        <v>2384</v>
      </c>
      <c r="WA3" s="34">
        <v>2388</v>
      </c>
      <c r="WB3" s="34">
        <v>2392</v>
      </c>
      <c r="WC3" s="34">
        <v>2396</v>
      </c>
    </row>
    <row r="4" spans="1:601" s="34" customFormat="1" x14ac:dyDescent="0.35">
      <c r="A4" s="35" t="s">
        <v>127</v>
      </c>
      <c r="B4" s="34">
        <v>6.3319029999999998E-3</v>
      </c>
      <c r="C4" s="34">
        <v>6.9070370000000004E-3</v>
      </c>
      <c r="D4" s="34">
        <v>7.0263019999999999E-3</v>
      </c>
      <c r="E4" s="34">
        <v>7.205693E-3</v>
      </c>
      <c r="F4" s="34">
        <v>8.0119660000000006E-3</v>
      </c>
      <c r="G4" s="34">
        <v>8.7512140000000002E-3</v>
      </c>
      <c r="H4" s="34">
        <v>8.5570379999999995E-3</v>
      </c>
      <c r="I4" s="34">
        <v>7.9000930000000004E-3</v>
      </c>
      <c r="J4" s="34">
        <v>7.5940449999999998E-3</v>
      </c>
      <c r="K4" s="34">
        <v>9.5949420000000004E-3</v>
      </c>
      <c r="L4" s="34">
        <v>9.3263479999999999E-3</v>
      </c>
      <c r="M4" s="34">
        <v>1.0095170000000001E-2</v>
      </c>
      <c r="N4" s="34">
        <v>1.002814E-2</v>
      </c>
      <c r="O4" s="34">
        <v>1.061806E-2</v>
      </c>
      <c r="P4" s="34">
        <v>9.4756760000000006E-3</v>
      </c>
      <c r="Q4" s="34">
        <v>9.6545740000000008E-3</v>
      </c>
      <c r="R4" s="34">
        <v>1.203692E-2</v>
      </c>
      <c r="S4" s="34">
        <v>1.2066489999999999E-2</v>
      </c>
      <c r="T4" s="34">
        <v>1.2044320000000001E-2</v>
      </c>
      <c r="U4" s="34">
        <v>1.2790960000000001E-2</v>
      </c>
      <c r="V4" s="34">
        <v>1.272393E-2</v>
      </c>
      <c r="W4" s="34">
        <v>1.3843640000000001E-2</v>
      </c>
      <c r="X4" s="34">
        <v>1.4702649999999999E-2</v>
      </c>
      <c r="Y4" s="34">
        <v>1.5561159999999999E-2</v>
      </c>
      <c r="Z4" s="34">
        <v>1.8145080000000001E-2</v>
      </c>
      <c r="AA4" s="34">
        <v>2.3678100000000001E-2</v>
      </c>
      <c r="AB4" s="34">
        <v>4.1330350000000002E-2</v>
      </c>
      <c r="AC4" s="34">
        <v>7.2132329999999995E-2</v>
      </c>
      <c r="AD4" s="34">
        <v>0.1221173</v>
      </c>
      <c r="AE4" s="34">
        <v>0.1818022</v>
      </c>
      <c r="AF4" s="34">
        <v>0.2546447</v>
      </c>
      <c r="AG4" s="34">
        <v>0.33714129999999998</v>
      </c>
      <c r="AH4" s="34">
        <v>0.42061670000000001</v>
      </c>
      <c r="AI4" s="34">
        <v>0.50466710000000004</v>
      </c>
      <c r="AJ4" s="34">
        <v>0.57963719999999996</v>
      </c>
      <c r="AK4" s="34">
        <v>0.65462200000000004</v>
      </c>
      <c r="AL4" s="34">
        <v>0.71690560000000003</v>
      </c>
      <c r="AM4" s="34">
        <v>0.78307959999999999</v>
      </c>
      <c r="AN4" s="34">
        <v>0.84837989999999996</v>
      </c>
      <c r="AO4" s="34">
        <v>0.89929820000000005</v>
      </c>
      <c r="AP4" s="34">
        <v>0.94341410000000003</v>
      </c>
      <c r="AQ4" s="34">
        <v>0.97401450000000001</v>
      </c>
      <c r="AR4" s="34">
        <v>0.99577400000000005</v>
      </c>
      <c r="AS4" s="34">
        <v>0.99173429999999996</v>
      </c>
      <c r="AT4" s="34">
        <v>0.99860380000000004</v>
      </c>
      <c r="AU4" s="34">
        <v>1</v>
      </c>
      <c r="AV4" s="34">
        <v>0.9853944</v>
      </c>
      <c r="AW4" s="34">
        <v>0.97653820000000002</v>
      </c>
      <c r="AX4" s="34">
        <v>0.9574376</v>
      </c>
      <c r="AY4" s="34">
        <v>0.94590830000000004</v>
      </c>
      <c r="AZ4" s="34">
        <v>0.92252089999999998</v>
      </c>
      <c r="BA4" s="34">
        <v>0.90728799999999998</v>
      </c>
      <c r="BB4" s="34">
        <v>0.89888029999999997</v>
      </c>
      <c r="BC4" s="34">
        <v>0.88577539999999999</v>
      </c>
      <c r="BD4" s="34">
        <v>0.87425350000000002</v>
      </c>
      <c r="BE4" s="34">
        <v>0.86090960000000005</v>
      </c>
      <c r="BF4" s="34">
        <v>0.86453880000000005</v>
      </c>
      <c r="BG4" s="34">
        <v>0.85550329999999997</v>
      </c>
      <c r="BH4" s="34">
        <v>0.83602160000000003</v>
      </c>
      <c r="BI4" s="34">
        <v>0.82729260000000004</v>
      </c>
      <c r="BJ4" s="34">
        <v>0.82046779999999997</v>
      </c>
      <c r="BK4" s="34">
        <v>0.80813170000000001</v>
      </c>
      <c r="BL4" s="34">
        <v>0.79267500000000002</v>
      </c>
      <c r="BM4" s="34">
        <v>0.78907590000000005</v>
      </c>
      <c r="BN4" s="34">
        <v>0.77720310000000004</v>
      </c>
      <c r="BO4" s="34">
        <v>0.783744</v>
      </c>
      <c r="BP4" s="34">
        <v>0.77601589999999998</v>
      </c>
      <c r="BQ4" s="34">
        <v>0.76636820000000005</v>
      </c>
      <c r="BR4" s="34">
        <v>0.76709210000000005</v>
      </c>
      <c r="BS4" s="34">
        <v>0.76456089999999999</v>
      </c>
      <c r="BT4" s="34">
        <v>0.76173109999999999</v>
      </c>
      <c r="BU4" s="34">
        <v>0.75070210000000004</v>
      </c>
      <c r="BV4" s="34">
        <v>0.740838</v>
      </c>
      <c r="BW4" s="34">
        <v>0.72393249999999998</v>
      </c>
      <c r="BX4" s="34">
        <v>0.71180580000000004</v>
      </c>
      <c r="BY4" s="34">
        <v>0.69607220000000003</v>
      </c>
      <c r="BZ4" s="34">
        <v>0.68538699999999997</v>
      </c>
      <c r="CA4" s="34">
        <v>0.66880229999999996</v>
      </c>
      <c r="CB4" s="34">
        <v>0.65870660000000003</v>
      </c>
      <c r="CC4" s="34">
        <v>0.65692209999999995</v>
      </c>
      <c r="CD4" s="34">
        <v>0.65425630000000001</v>
      </c>
      <c r="CE4" s="34">
        <v>0.65492059999999996</v>
      </c>
      <c r="CF4" s="34">
        <v>0.65352449999999995</v>
      </c>
      <c r="CG4" s="34">
        <v>0.6555107</v>
      </c>
      <c r="CH4" s="34">
        <v>0.64530299999999996</v>
      </c>
      <c r="CI4" s="34">
        <v>0.64363040000000005</v>
      </c>
      <c r="CJ4" s="34">
        <v>0.63245989999999996</v>
      </c>
      <c r="CK4" s="34">
        <v>0.62649359999999998</v>
      </c>
      <c r="CL4" s="34">
        <v>0.60875170000000001</v>
      </c>
      <c r="CM4" s="34">
        <v>0.59982060000000004</v>
      </c>
      <c r="CN4" s="34">
        <v>0.59530329999999998</v>
      </c>
      <c r="CO4" s="34">
        <v>0.58080169999999998</v>
      </c>
      <c r="CP4" s="34">
        <v>0.575179</v>
      </c>
      <c r="CQ4" s="34">
        <v>0.56751799999999997</v>
      </c>
      <c r="CR4" s="34">
        <v>0.56151430000000002</v>
      </c>
      <c r="CS4" s="34">
        <v>0.55319580000000002</v>
      </c>
      <c r="CT4" s="34">
        <v>0.54817830000000001</v>
      </c>
      <c r="CU4" s="34">
        <v>0.54363039999999996</v>
      </c>
      <c r="CV4" s="34">
        <v>0.53673820000000005</v>
      </c>
      <c r="CW4" s="34">
        <v>0.53633500000000001</v>
      </c>
      <c r="CX4" s="34">
        <v>0.52846499999999996</v>
      </c>
      <c r="CY4" s="34">
        <v>0.5209454</v>
      </c>
      <c r="CZ4" s="34">
        <v>0.52099019999999996</v>
      </c>
      <c r="DA4" s="34">
        <v>0.5177119</v>
      </c>
      <c r="DB4" s="34">
        <v>0.50858709999999996</v>
      </c>
      <c r="DC4" s="34">
        <v>0.50887099999999996</v>
      </c>
      <c r="DD4" s="34">
        <v>0.49903649999999999</v>
      </c>
      <c r="DE4" s="34">
        <v>0.4899792</v>
      </c>
      <c r="DF4" s="34">
        <v>0.483983</v>
      </c>
      <c r="DG4" s="34">
        <v>0.47078100000000001</v>
      </c>
      <c r="DH4" s="34">
        <v>0.46696549999999998</v>
      </c>
      <c r="DI4" s="34">
        <v>0.45654109999999998</v>
      </c>
      <c r="DJ4" s="34">
        <v>0.44546720000000001</v>
      </c>
      <c r="DK4" s="34">
        <v>0.43519999999999998</v>
      </c>
      <c r="DL4" s="34">
        <v>0.4222149</v>
      </c>
      <c r="DM4" s="34">
        <v>0.4180258</v>
      </c>
      <c r="DN4" s="34">
        <v>0.4092963</v>
      </c>
      <c r="DO4" s="34">
        <v>0.39893200000000001</v>
      </c>
      <c r="DP4" s="34">
        <v>0.38736530000000002</v>
      </c>
      <c r="DQ4" s="34">
        <v>0.37736720000000001</v>
      </c>
      <c r="DR4" s="34">
        <v>0.36962329999999999</v>
      </c>
      <c r="DS4" s="34">
        <v>0.3620293</v>
      </c>
      <c r="DT4" s="34">
        <v>0.35722809999999999</v>
      </c>
      <c r="DU4" s="34">
        <v>0.34354810000000002</v>
      </c>
      <c r="DV4" s="34">
        <v>0.33832109999999999</v>
      </c>
      <c r="DW4" s="34">
        <v>0.33782830000000003</v>
      </c>
      <c r="DX4" s="34">
        <v>0.3289726</v>
      </c>
      <c r="DY4" s="34">
        <v>0.32714320000000002</v>
      </c>
      <c r="DZ4" s="34">
        <v>0.32111689999999998</v>
      </c>
      <c r="EA4" s="34">
        <v>0.31720429999999999</v>
      </c>
      <c r="EB4" s="34">
        <v>0.31157420000000002</v>
      </c>
      <c r="EC4" s="34">
        <v>0.30642160000000002</v>
      </c>
      <c r="ED4" s="34">
        <v>0.3027628</v>
      </c>
      <c r="EE4" s="34">
        <v>0.29722189999999998</v>
      </c>
      <c r="EF4" s="34">
        <v>0.29430980000000001</v>
      </c>
      <c r="EG4" s="34">
        <v>0.28459509999999999</v>
      </c>
      <c r="EH4" s="34">
        <v>0.2807347</v>
      </c>
      <c r="EI4" s="34">
        <v>0.2789798</v>
      </c>
      <c r="EJ4" s="34">
        <v>0.27062429999999998</v>
      </c>
      <c r="EK4" s="34">
        <v>0.26445649999999998</v>
      </c>
      <c r="EL4" s="34">
        <v>0.25630950000000002</v>
      </c>
      <c r="EM4" s="34">
        <v>0.24967149999999999</v>
      </c>
      <c r="EN4" s="34">
        <v>0.24426519999999999</v>
      </c>
      <c r="EO4" s="34">
        <v>0.239292</v>
      </c>
      <c r="EP4" s="34">
        <v>0.2347668</v>
      </c>
      <c r="EQ4" s="34">
        <v>0.22535820000000001</v>
      </c>
      <c r="ER4" s="34">
        <v>0.22085569999999999</v>
      </c>
      <c r="ES4" s="34">
        <v>0.2147174</v>
      </c>
      <c r="ET4" s="34">
        <v>0.20832590000000001</v>
      </c>
      <c r="EU4" s="34">
        <v>0.2003356</v>
      </c>
      <c r="EV4" s="34">
        <v>0.19647529999999999</v>
      </c>
      <c r="EW4" s="34">
        <v>0.18855250000000001</v>
      </c>
      <c r="EX4" s="34">
        <v>0.18122759999999999</v>
      </c>
      <c r="EY4" s="34">
        <v>0.17731450000000001</v>
      </c>
      <c r="EZ4" s="34">
        <v>0.16939219999999999</v>
      </c>
      <c r="FA4" s="34">
        <v>0.16249250000000001</v>
      </c>
      <c r="FB4" s="34">
        <v>0.15485360000000001</v>
      </c>
      <c r="FC4" s="34">
        <v>0.14949950000000001</v>
      </c>
      <c r="FD4" s="34">
        <v>0.1420923</v>
      </c>
      <c r="FE4" s="34">
        <v>0.13716400000000001</v>
      </c>
      <c r="FF4" s="34">
        <v>0.1349832</v>
      </c>
      <c r="FG4" s="34">
        <v>0.12882279999999999</v>
      </c>
      <c r="FH4" s="34">
        <v>0.12909190000000001</v>
      </c>
      <c r="FI4" s="34">
        <v>0.12594069999999999</v>
      </c>
      <c r="FJ4" s="34">
        <v>0.1248358</v>
      </c>
      <c r="FK4" s="34">
        <v>0.1227747</v>
      </c>
      <c r="FL4" s="34">
        <v>0.12217740000000001</v>
      </c>
      <c r="FM4" s="34">
        <v>0.1215427</v>
      </c>
      <c r="FN4" s="34">
        <v>0.11966839999999999</v>
      </c>
      <c r="FO4" s="34">
        <v>0.120557</v>
      </c>
      <c r="FP4" s="34">
        <v>0.1198774</v>
      </c>
      <c r="FQ4" s="34">
        <v>0.1233868</v>
      </c>
      <c r="FR4" s="34">
        <v>0.12582879999999999</v>
      </c>
      <c r="FS4" s="34">
        <v>0.127912</v>
      </c>
      <c r="FT4" s="34">
        <v>0.1288977</v>
      </c>
      <c r="FU4" s="34">
        <v>0.12936829999999999</v>
      </c>
      <c r="FV4" s="34">
        <v>0.1324071</v>
      </c>
      <c r="FW4" s="34">
        <v>0.1339004</v>
      </c>
      <c r="FX4" s="34">
        <v>0.13446079999999999</v>
      </c>
      <c r="FY4" s="34">
        <v>0.13676079999999999</v>
      </c>
      <c r="FZ4" s="34">
        <v>0.13996420000000001</v>
      </c>
      <c r="GA4" s="34">
        <v>0.14053889999999999</v>
      </c>
      <c r="GB4" s="34">
        <v>0.14235349999999999</v>
      </c>
      <c r="GC4" s="34">
        <v>0.1412407</v>
      </c>
      <c r="GD4" s="34">
        <v>0.1443026</v>
      </c>
      <c r="GE4" s="34">
        <v>0.1415546</v>
      </c>
      <c r="GF4" s="34">
        <v>0.1424358</v>
      </c>
      <c r="GG4" s="34">
        <v>0.13972519999999999</v>
      </c>
      <c r="GH4" s="34">
        <v>0.14032249999999999</v>
      </c>
      <c r="GI4" s="34">
        <v>0.13924719999999999</v>
      </c>
      <c r="GJ4" s="34">
        <v>0.1356781</v>
      </c>
      <c r="GK4" s="34">
        <v>0.13717869999999999</v>
      </c>
      <c r="GL4" s="34">
        <v>0.13794809999999999</v>
      </c>
      <c r="GM4" s="34">
        <v>0.13678299999999999</v>
      </c>
      <c r="GN4" s="34">
        <v>0.13619310000000001</v>
      </c>
      <c r="GO4" s="34">
        <v>0.13160089999999999</v>
      </c>
      <c r="GP4" s="34">
        <v>0.12851670000000001</v>
      </c>
      <c r="GQ4" s="34">
        <v>0.12910659999999999</v>
      </c>
      <c r="GR4" s="34">
        <v>0.1265976</v>
      </c>
      <c r="GS4" s="34">
        <v>0.12457409999999999</v>
      </c>
      <c r="GT4" s="34">
        <v>0.12466380000000001</v>
      </c>
      <c r="GU4" s="34">
        <v>0.1218862</v>
      </c>
      <c r="GV4" s="34">
        <v>0.1210947</v>
      </c>
      <c r="GW4" s="34">
        <v>0.1191007</v>
      </c>
      <c r="GX4" s="34">
        <v>0.1181002</v>
      </c>
      <c r="GY4" s="34">
        <v>0.11722639999999999</v>
      </c>
      <c r="GZ4" s="34">
        <v>0.1172639</v>
      </c>
      <c r="HA4" s="34">
        <v>0.1157627</v>
      </c>
      <c r="HB4" s="34">
        <v>0.11503140000000001</v>
      </c>
      <c r="HC4" s="34">
        <v>0.11533</v>
      </c>
      <c r="HD4" s="34">
        <v>0.1148742</v>
      </c>
      <c r="HE4" s="34">
        <v>0.1163453</v>
      </c>
      <c r="HF4" s="34">
        <v>0.1152778</v>
      </c>
      <c r="HG4" s="34">
        <v>0.11533740000000001</v>
      </c>
      <c r="HH4" s="34">
        <v>0.11510579999999999</v>
      </c>
      <c r="HI4" s="34">
        <v>0.1130748</v>
      </c>
      <c r="HJ4" s="34">
        <v>0.1106703</v>
      </c>
      <c r="HK4" s="34">
        <v>0.1091396</v>
      </c>
      <c r="HL4" s="34">
        <v>0.11040170000000001</v>
      </c>
      <c r="HM4" s="34">
        <v>0.10731019999999999</v>
      </c>
      <c r="HN4" s="34">
        <v>0.1081988</v>
      </c>
      <c r="HO4" s="34">
        <v>0.1063171</v>
      </c>
      <c r="HP4" s="34">
        <v>0.1037184</v>
      </c>
      <c r="HQ4" s="34">
        <v>0.10616780000000001</v>
      </c>
      <c r="HR4" s="34">
        <v>0.10395740000000001</v>
      </c>
      <c r="HS4" s="34">
        <v>0.1046144</v>
      </c>
      <c r="HT4" s="34">
        <v>0.10188899999999999</v>
      </c>
      <c r="HU4" s="34">
        <v>0.10416640000000001</v>
      </c>
      <c r="HV4" s="34">
        <v>0.10281510000000001</v>
      </c>
      <c r="HW4" s="34">
        <v>0.1014632</v>
      </c>
      <c r="HX4" s="34">
        <v>0.1016426</v>
      </c>
      <c r="HY4" s="34">
        <v>0.1002686</v>
      </c>
      <c r="HZ4" s="34">
        <v>0.1001267</v>
      </c>
      <c r="IA4" s="34">
        <v>9.7468319999999997E-2</v>
      </c>
      <c r="IB4" s="34">
        <v>9.7102640000000004E-2</v>
      </c>
      <c r="IC4" s="34">
        <v>9.699816E-2</v>
      </c>
      <c r="ID4" s="34">
        <v>9.8924639999999994E-2</v>
      </c>
      <c r="IE4" s="34">
        <v>9.6258919999999998E-2</v>
      </c>
      <c r="IF4" s="34">
        <v>9.6176620000000004E-2</v>
      </c>
      <c r="IG4" s="34">
        <v>9.4937149999999998E-2</v>
      </c>
      <c r="IH4" s="34">
        <v>9.4922350000000003E-2</v>
      </c>
      <c r="II4" s="34">
        <v>9.5355060000000005E-2</v>
      </c>
      <c r="IJ4" s="34">
        <v>9.3197440000000006E-2</v>
      </c>
      <c r="IK4" s="34">
        <v>9.2375890000000002E-2</v>
      </c>
      <c r="IL4" s="34">
        <v>9.3137319999999996E-2</v>
      </c>
      <c r="IM4" s="34">
        <v>9.2039789999999996E-2</v>
      </c>
      <c r="IN4" s="34">
        <v>9.1838219999999998E-2</v>
      </c>
      <c r="IO4" s="34">
        <v>9.0792919999999999E-2</v>
      </c>
      <c r="IP4" s="34">
        <v>9.0225180000000002E-2</v>
      </c>
      <c r="IQ4" s="34">
        <v>8.8791519999999999E-2</v>
      </c>
      <c r="IR4" s="34">
        <v>8.9814640000000001E-2</v>
      </c>
      <c r="IS4" s="34">
        <v>8.8956140000000003E-2</v>
      </c>
      <c r="IT4" s="34">
        <v>8.8888620000000002E-2</v>
      </c>
      <c r="IU4" s="34">
        <v>8.6476700000000004E-2</v>
      </c>
      <c r="IV4" s="34">
        <v>8.6461919999999998E-2</v>
      </c>
      <c r="IW4" s="34">
        <v>8.5707870000000005E-2</v>
      </c>
      <c r="IX4" s="34">
        <v>8.3810969999999999E-2</v>
      </c>
      <c r="IY4" s="34">
        <v>8.4094840000000004E-2</v>
      </c>
      <c r="IZ4" s="34">
        <v>8.6208110000000004E-2</v>
      </c>
      <c r="JA4" s="34">
        <v>8.3661650000000004E-2</v>
      </c>
      <c r="JB4" s="34">
        <v>8.2414780000000007E-2</v>
      </c>
      <c r="JC4" s="34">
        <v>8.1959400000000002E-2</v>
      </c>
      <c r="JD4" s="34">
        <v>8.1429109999999999E-2</v>
      </c>
      <c r="JE4" s="34">
        <v>8.0249269999999998E-2</v>
      </c>
      <c r="JF4" s="34">
        <v>7.8733330000000004E-2</v>
      </c>
      <c r="JG4" s="34">
        <v>7.7180410000000005E-2</v>
      </c>
      <c r="JH4" s="34">
        <v>7.9360700000000006E-2</v>
      </c>
      <c r="JI4" s="34">
        <v>7.8711149999999994E-2</v>
      </c>
      <c r="JJ4" s="34">
        <v>7.5507740000000004E-2</v>
      </c>
      <c r="JK4" s="34">
        <v>7.7299679999999996E-2</v>
      </c>
      <c r="JL4" s="34">
        <v>7.2446269999999993E-2</v>
      </c>
      <c r="JM4" s="34">
        <v>7.3140670000000005E-2</v>
      </c>
      <c r="JN4" s="34">
        <v>7.4155899999999997E-2</v>
      </c>
      <c r="JO4" s="34">
        <v>7.3439329999999997E-2</v>
      </c>
      <c r="JP4" s="34">
        <v>7.2722259999999997E-2</v>
      </c>
      <c r="JQ4" s="34">
        <v>7.2169789999999998E-2</v>
      </c>
      <c r="JR4" s="34">
        <v>7.0459659999999993E-2</v>
      </c>
      <c r="JS4" s="34">
        <v>6.9682960000000002E-2</v>
      </c>
      <c r="JT4" s="34">
        <v>6.7711640000000003E-2</v>
      </c>
      <c r="JU4" s="34">
        <v>6.7196629999999993E-2</v>
      </c>
      <c r="JV4" s="34">
        <v>6.6367689999999993E-2</v>
      </c>
      <c r="JW4" s="34">
        <v>6.4516110000000002E-2</v>
      </c>
      <c r="JX4" s="34">
        <v>6.5725519999999996E-2</v>
      </c>
      <c r="JY4" s="34">
        <v>6.4232239999999996E-2</v>
      </c>
      <c r="JZ4" s="34">
        <v>6.3649709999999998E-2</v>
      </c>
      <c r="KA4" s="34">
        <v>6.2096800000000001E-2</v>
      </c>
      <c r="KB4" s="34">
        <v>6.0886900000000001E-2</v>
      </c>
      <c r="KC4" s="34">
        <v>6.2074129999999998E-2</v>
      </c>
      <c r="KD4" s="34">
        <v>6.0304370000000003E-2</v>
      </c>
      <c r="KE4" s="34">
        <v>6.0991379999999998E-2</v>
      </c>
      <c r="KF4" s="34">
        <v>6.1252580000000001E-2</v>
      </c>
      <c r="KG4" s="34">
        <v>5.7877669999999999E-2</v>
      </c>
      <c r="KH4" s="34">
        <v>5.772095E-2</v>
      </c>
      <c r="KI4" s="34">
        <v>5.8288199999999998E-2</v>
      </c>
      <c r="KJ4" s="34">
        <v>5.708618E-2</v>
      </c>
      <c r="KK4" s="34">
        <v>5.649626E-2</v>
      </c>
      <c r="KL4" s="34">
        <v>5.5555439999999998E-2</v>
      </c>
      <c r="KM4" s="34">
        <v>5.6032999999999999E-2</v>
      </c>
      <c r="KN4" s="34">
        <v>5.4666869999999999E-2</v>
      </c>
      <c r="KO4" s="34">
        <v>5.4756569999999997E-2</v>
      </c>
      <c r="KP4" s="34">
        <v>5.0731610000000003E-2</v>
      </c>
      <c r="KQ4" s="34">
        <v>5.226973E-2</v>
      </c>
      <c r="KR4" s="34">
        <v>5.3195770000000003E-2</v>
      </c>
      <c r="KS4" s="34">
        <v>5.2038109999999999E-2</v>
      </c>
      <c r="KT4" s="34">
        <v>5.2605850000000003E-2</v>
      </c>
      <c r="KU4" s="34">
        <v>4.9596620000000001E-2</v>
      </c>
      <c r="KV4" s="34">
        <v>4.9805580000000002E-2</v>
      </c>
      <c r="KW4" s="34">
        <v>5.0186540000000002E-2</v>
      </c>
      <c r="KX4" s="34">
        <v>4.8394109999999997E-2</v>
      </c>
      <c r="KY4" s="34">
        <v>4.7505529999999997E-2</v>
      </c>
      <c r="KZ4" s="34">
        <v>4.7490749999999998E-2</v>
      </c>
      <c r="LA4" s="34">
        <v>4.6445449999999999E-2</v>
      </c>
      <c r="LB4" s="34">
        <v>4.5168519999999997E-2</v>
      </c>
      <c r="LC4" s="34">
        <v>4.4369649999999997E-2</v>
      </c>
      <c r="LD4" s="34">
        <v>4.4212920000000003E-2</v>
      </c>
      <c r="LE4" s="34">
        <v>4.2510190000000003E-2</v>
      </c>
      <c r="LF4" s="34">
        <v>4.2398320000000003E-2</v>
      </c>
      <c r="LG4" s="34">
        <v>4.3413550000000002E-2</v>
      </c>
      <c r="LH4" s="34">
        <v>4.1763550000000003E-2</v>
      </c>
      <c r="LI4" s="34">
        <v>4.0957279999999999E-2</v>
      </c>
      <c r="LJ4" s="34">
        <v>4.0046030000000003E-2</v>
      </c>
      <c r="LK4" s="34">
        <v>3.9142669999999997E-2</v>
      </c>
      <c r="LL4" s="34">
        <v>4.1711310000000001E-2</v>
      </c>
      <c r="LM4" s="34">
        <v>3.8836620000000002E-2</v>
      </c>
      <c r="LN4" s="34">
        <v>4.0605889999999999E-2</v>
      </c>
      <c r="LO4" s="34">
        <v>3.8343790000000003E-2</v>
      </c>
      <c r="LP4" s="34">
        <v>3.9359020000000002E-2</v>
      </c>
      <c r="LQ4" s="34">
        <v>3.7358130000000003E-2</v>
      </c>
      <c r="LR4" s="34">
        <v>3.7051590000000002E-2</v>
      </c>
      <c r="LS4" s="34">
        <v>3.585696E-2</v>
      </c>
      <c r="LT4" s="34">
        <v>3.5334070000000002E-2</v>
      </c>
      <c r="LU4" s="34">
        <v>3.5072869999999999E-2</v>
      </c>
      <c r="LV4" s="34">
        <v>3.4707189999999999E-2</v>
      </c>
      <c r="LW4" s="34">
        <v>3.3221300000000002E-2</v>
      </c>
      <c r="LX4" s="34">
        <v>3.2011390000000001E-2</v>
      </c>
      <c r="LY4" s="34">
        <v>3.3243469999999997E-2</v>
      </c>
      <c r="LZ4" s="34">
        <v>3.4423309999999999E-2</v>
      </c>
      <c r="MA4" s="34">
        <v>3.2795489999999997E-2</v>
      </c>
      <c r="MB4" s="34">
        <v>3.3295709999999999E-2</v>
      </c>
      <c r="MC4" s="34">
        <v>3.269101E-2</v>
      </c>
      <c r="MD4" s="34">
        <v>3.1570800000000003E-2</v>
      </c>
      <c r="ME4" s="34">
        <v>3.1473719999999997E-2</v>
      </c>
      <c r="MF4" s="34">
        <v>3.1884240000000001E-2</v>
      </c>
      <c r="MG4" s="34">
        <v>3.1951760000000003E-2</v>
      </c>
      <c r="MH4" s="34">
        <v>3.2997060000000002E-2</v>
      </c>
      <c r="MI4" s="34">
        <v>3.2340109999999998E-2</v>
      </c>
      <c r="MJ4" s="34">
        <v>3.2115869999999998E-2</v>
      </c>
      <c r="MK4" s="34">
        <v>3.3370629999999998E-2</v>
      </c>
      <c r="ML4" s="34">
        <v>3.1914310000000001E-2</v>
      </c>
      <c r="MM4" s="34">
        <v>3.3870850000000001E-2</v>
      </c>
      <c r="MN4" s="34">
        <v>3.2227749999999999E-2</v>
      </c>
      <c r="MO4" s="34">
        <v>3.3213409999999999E-2</v>
      </c>
      <c r="MP4" s="34">
        <v>3.1331779999999997E-2</v>
      </c>
      <c r="MQ4" s="34">
        <v>3.1966550000000003E-2</v>
      </c>
      <c r="MR4" s="34">
        <v>3.0913860000000001E-2</v>
      </c>
      <c r="MS4" s="34">
        <v>3.1406690000000001E-2</v>
      </c>
      <c r="MT4" s="34">
        <v>3.1981330000000002E-2</v>
      </c>
      <c r="MU4" s="34">
        <v>3.2489440000000001E-2</v>
      </c>
      <c r="MV4" s="34">
        <v>3.3340559999999998E-2</v>
      </c>
      <c r="MW4" s="34">
        <v>3.2272589999999997E-2</v>
      </c>
      <c r="MX4" s="34">
        <v>3.3512559999999997E-2</v>
      </c>
      <c r="MY4" s="34">
        <v>3.2220350000000002E-2</v>
      </c>
      <c r="MZ4" s="34">
        <v>3.3370629999999998E-2</v>
      </c>
      <c r="NA4" s="34">
        <v>3.2847729999999999E-2</v>
      </c>
      <c r="NB4" s="34">
        <v>2.9719229999999999E-2</v>
      </c>
      <c r="NC4" s="34">
        <v>3.0256419999999999E-2</v>
      </c>
      <c r="ND4" s="34">
        <v>2.947282E-2</v>
      </c>
      <c r="NE4" s="34">
        <v>2.7740020000000001E-2</v>
      </c>
      <c r="NF4" s="34">
        <v>2.529114E-2</v>
      </c>
      <c r="NG4" s="34">
        <v>2.2879219999999999E-2</v>
      </c>
      <c r="NH4" s="34">
        <v>2.06462E-2</v>
      </c>
      <c r="NI4" s="34">
        <v>1.887693E-2</v>
      </c>
      <c r="NJ4" s="34">
        <v>1.680852E-2</v>
      </c>
      <c r="NK4" s="34">
        <v>1.446363E-2</v>
      </c>
      <c r="NL4" s="34">
        <v>1.43143E-2</v>
      </c>
      <c r="NM4" s="34">
        <v>1.3477960000000001E-2</v>
      </c>
      <c r="NN4" s="34">
        <v>1.221582E-2</v>
      </c>
      <c r="NO4" s="34">
        <v>1.0468730000000001E-2</v>
      </c>
      <c r="NP4" s="34">
        <v>1.1103500000000001E-2</v>
      </c>
      <c r="NQ4" s="34">
        <v>1.085708E-2</v>
      </c>
      <c r="NR4" s="34">
        <v>1.037164E-2</v>
      </c>
      <c r="NS4" s="34">
        <v>1.199947E-2</v>
      </c>
      <c r="NT4" s="34">
        <v>1.1431729999999999E-2</v>
      </c>
      <c r="NU4" s="34">
        <v>1.2275950000000001E-2</v>
      </c>
      <c r="NV4" s="34">
        <v>1.154409E-2</v>
      </c>
      <c r="NW4" s="34">
        <v>1.359723E-2</v>
      </c>
      <c r="NX4" s="34">
        <v>1.308961E-2</v>
      </c>
      <c r="NY4" s="34">
        <v>1.444145E-2</v>
      </c>
      <c r="NZ4" s="34">
        <v>1.406049E-2</v>
      </c>
      <c r="OA4" s="34">
        <v>1.4740110000000001E-2</v>
      </c>
      <c r="OB4" s="34">
        <v>1.4919E-2</v>
      </c>
      <c r="OC4" s="34">
        <v>1.606927E-2</v>
      </c>
      <c r="OD4" s="34">
        <v>1.5636069999999998E-2</v>
      </c>
      <c r="OE4" s="34">
        <v>1.523294E-2</v>
      </c>
      <c r="OF4" s="34">
        <v>1.6255559999999999E-2</v>
      </c>
      <c r="OG4" s="34">
        <v>1.6360039999999999E-2</v>
      </c>
      <c r="OH4" s="34">
        <v>1.5807580000000002E-2</v>
      </c>
      <c r="OI4" s="34">
        <v>1.5479349999999999E-2</v>
      </c>
      <c r="OJ4" s="34">
        <v>1.5389659999999999E-2</v>
      </c>
      <c r="OK4" s="34">
        <v>1.5673530000000001E-2</v>
      </c>
      <c r="OL4" s="34">
        <v>1.529257E-2</v>
      </c>
      <c r="OM4" s="34">
        <v>1.2357760000000001E-2</v>
      </c>
      <c r="ON4" s="34">
        <v>1.403043E-2</v>
      </c>
      <c r="OO4" s="34">
        <v>1.2350359999999999E-2</v>
      </c>
      <c r="OP4" s="34">
        <v>1.126022E-2</v>
      </c>
      <c r="OQ4" s="34">
        <v>8.9675659999999997E-3</v>
      </c>
      <c r="OR4" s="34">
        <v>8.8409089999999992E-3</v>
      </c>
      <c r="OS4" s="34">
        <v>8.4525569999999994E-3</v>
      </c>
      <c r="OT4" s="34">
        <v>6.100271E-3</v>
      </c>
      <c r="OU4" s="34">
        <v>6.8769749999999996E-3</v>
      </c>
      <c r="OV4" s="34">
        <v>5.7345900000000003E-3</v>
      </c>
      <c r="OW4" s="34">
        <v>4.6892940000000001E-3</v>
      </c>
      <c r="OX4" s="34">
        <v>4.2112470000000004E-3</v>
      </c>
      <c r="OY4" s="34">
        <v>5.3536319999999997E-3</v>
      </c>
      <c r="OZ4" s="34">
        <v>3.8081109999999999E-3</v>
      </c>
      <c r="PA4" s="34">
        <v>3.5242400000000001E-3</v>
      </c>
      <c r="PB4" s="34">
        <v>4.9283180000000001E-3</v>
      </c>
      <c r="PC4" s="34">
        <v>3.2704309999999999E-3</v>
      </c>
      <c r="PD4" s="34">
        <v>4.8085599999999999E-3</v>
      </c>
      <c r="PE4" s="34">
        <v>4.8011670000000003E-3</v>
      </c>
      <c r="PF4" s="34">
        <v>5.8691330000000003E-3</v>
      </c>
      <c r="PG4" s="34">
        <v>4.9953430000000002E-3</v>
      </c>
      <c r="PH4" s="34">
        <v>5.3910870000000001E-3</v>
      </c>
      <c r="PI4" s="34">
        <v>5.3013920000000003E-3</v>
      </c>
      <c r="PJ4" s="34">
        <v>5.1372780000000003E-3</v>
      </c>
      <c r="PK4" s="34">
        <v>4.0545269999999996E-3</v>
      </c>
      <c r="PL4" s="34">
        <v>5.1298860000000002E-3</v>
      </c>
      <c r="PM4" s="34">
        <v>4.4128149999999996E-3</v>
      </c>
      <c r="PN4" s="34">
        <v>4.0993749999999997E-3</v>
      </c>
      <c r="PO4" s="34">
        <v>6.2870549999999997E-3</v>
      </c>
      <c r="PP4" s="34">
        <v>4.7637119999999998E-3</v>
      </c>
      <c r="PQ4" s="34">
        <v>4.0096790000000004E-3</v>
      </c>
      <c r="PR4" s="34">
        <v>4.6370539999999998E-3</v>
      </c>
      <c r="PS4" s="34">
        <v>4.5621439999999997E-3</v>
      </c>
      <c r="PT4" s="34">
        <v>2.7628150000000001E-3</v>
      </c>
      <c r="PU4" s="34">
        <v>4.0993749999999997E-3</v>
      </c>
      <c r="PV4" s="34">
        <v>2.919535E-3</v>
      </c>
      <c r="PW4" s="34">
        <v>3.016623E-3</v>
      </c>
      <c r="PX4" s="34">
        <v>3.3970889999999998E-3</v>
      </c>
      <c r="PY4" s="34">
        <v>4.8608000000000002E-3</v>
      </c>
      <c r="PZ4" s="34">
        <v>4.905647E-3</v>
      </c>
      <c r="QA4" s="34">
        <v>3.8603510000000001E-3</v>
      </c>
      <c r="QB4" s="34">
        <v>4.1663999999999998E-3</v>
      </c>
      <c r="QC4" s="34">
        <v>3.218191E-3</v>
      </c>
      <c r="QD4" s="34">
        <v>3.7332009999999998E-3</v>
      </c>
      <c r="QE4" s="34">
        <v>4.3305130000000002E-3</v>
      </c>
      <c r="QF4" s="34">
        <v>5.6897429999999997E-3</v>
      </c>
      <c r="QG4" s="34">
        <v>4.3009429999999998E-3</v>
      </c>
      <c r="QH4" s="34">
        <v>4.2560949999999997E-3</v>
      </c>
      <c r="QI4" s="34">
        <v>4.6518389999999996E-3</v>
      </c>
      <c r="QJ4" s="34">
        <v>4.4276009999999998E-3</v>
      </c>
      <c r="QK4" s="34">
        <v>5.4359339999999999E-3</v>
      </c>
      <c r="QL4" s="34">
        <v>3.755871E-3</v>
      </c>
      <c r="QM4" s="34">
        <v>3.344849E-3</v>
      </c>
      <c r="QN4" s="34">
        <v>4.2634880000000002E-3</v>
      </c>
      <c r="QO4" s="34">
        <v>3.0762559999999999E-3</v>
      </c>
      <c r="QP4" s="34">
        <v>3.7854410000000001E-3</v>
      </c>
      <c r="QQ4" s="34">
        <v>3.0092309999999998E-3</v>
      </c>
      <c r="QR4" s="34">
        <v>3.479392E-3</v>
      </c>
      <c r="QS4" s="34">
        <v>3.5168479999999999E-3</v>
      </c>
      <c r="QT4" s="34">
        <v>3.6735679999999999E-3</v>
      </c>
      <c r="QU4" s="34">
        <v>3.3078869999999998E-3</v>
      </c>
      <c r="QV4" s="34">
        <v>3.41976E-3</v>
      </c>
      <c r="QW4" s="34">
        <v>3.2630390000000001E-3</v>
      </c>
      <c r="QX4" s="34">
        <v>3.5912650000000002E-3</v>
      </c>
      <c r="QY4" s="34">
        <v>3.912591E-3</v>
      </c>
      <c r="QZ4" s="34">
        <v>2.6356639999999998E-3</v>
      </c>
      <c r="RA4" s="34">
        <v>3.6883530000000001E-3</v>
      </c>
      <c r="RB4" s="34">
        <v>2.322223E-3</v>
      </c>
      <c r="RC4" s="34">
        <v>3.5912650000000002E-3</v>
      </c>
      <c r="RD4" s="34">
        <v>4.0919820000000001E-3</v>
      </c>
      <c r="RE4" s="34">
        <v>2.6356639999999998E-3</v>
      </c>
      <c r="RF4" s="34">
        <v>2.3892480000000001E-3</v>
      </c>
      <c r="RG4" s="34">
        <v>3.2034059999999998E-3</v>
      </c>
      <c r="RH4" s="34">
        <v>3.218191E-3</v>
      </c>
      <c r="RI4" s="34">
        <v>2.3744640000000002E-3</v>
      </c>
      <c r="RJ4" s="34">
        <v>3.3970889999999998E-3</v>
      </c>
      <c r="RK4" s="34">
        <v>2.8968650000000002E-3</v>
      </c>
      <c r="RL4" s="34">
        <v>2.7997769999999998E-3</v>
      </c>
      <c r="RM4" s="34">
        <v>2.157618E-3</v>
      </c>
      <c r="RN4" s="34">
        <v>2.7997769999999998E-3</v>
      </c>
      <c r="RO4" s="34">
        <v>2.9121429999999998E-3</v>
      </c>
      <c r="RP4" s="34">
        <v>3.583873E-3</v>
      </c>
      <c r="RQ4" s="34">
        <v>2.6805119999999999E-3</v>
      </c>
      <c r="RR4" s="34">
        <v>2.590817E-3</v>
      </c>
      <c r="RS4" s="34">
        <v>3.0535860000000001E-3</v>
      </c>
      <c r="RT4" s="34">
        <v>2.88208E-3</v>
      </c>
      <c r="RU4" s="34">
        <v>2.9791679999999999E-3</v>
      </c>
      <c r="RV4" s="34">
        <v>2.4414879999999999E-3</v>
      </c>
      <c r="RW4" s="34">
        <v>3.3896970000000001E-3</v>
      </c>
      <c r="RX4" s="34">
        <v>2.015682E-3</v>
      </c>
      <c r="RY4" s="34">
        <v>3.024016E-3</v>
      </c>
      <c r="RZ4" s="34">
        <v>2.5311840000000001E-3</v>
      </c>
      <c r="SA4" s="34">
        <v>3.0535860000000001E-3</v>
      </c>
      <c r="SB4" s="34">
        <v>2.986561E-3</v>
      </c>
      <c r="SC4" s="34">
        <v>2.157618E-3</v>
      </c>
      <c r="SD4" s="34">
        <v>2.859903E-3</v>
      </c>
      <c r="SE4" s="34">
        <v>3.8751359999999999E-3</v>
      </c>
      <c r="SF4" s="34">
        <v>1.7993289999999999E-3</v>
      </c>
      <c r="SG4" s="34">
        <v>3.046193E-3</v>
      </c>
      <c r="SH4" s="34">
        <v>1.829392E-3</v>
      </c>
      <c r="SI4" s="34">
        <v>3.4049750000000002E-3</v>
      </c>
      <c r="SJ4" s="34">
        <v>2.6731200000000002E-3</v>
      </c>
      <c r="SK4" s="34">
        <v>1.926479E-3</v>
      </c>
      <c r="SL4" s="34">
        <v>3.0388009999999998E-3</v>
      </c>
      <c r="SM4" s="34">
        <v>2.717967E-3</v>
      </c>
      <c r="SN4" s="34">
        <v>2.8520170000000001E-3</v>
      </c>
      <c r="SO4" s="34">
        <v>4.1442220000000004E-3</v>
      </c>
      <c r="SP4" s="34">
        <v>2.9343199999999998E-3</v>
      </c>
      <c r="SQ4" s="34">
        <v>2.3892480000000001E-3</v>
      </c>
      <c r="SR4" s="34">
        <v>1.889024E-3</v>
      </c>
      <c r="SS4" s="34">
        <v>1.0975360000000001E-3</v>
      </c>
      <c r="ST4" s="34">
        <v>1.209409E-3</v>
      </c>
      <c r="SU4" s="34">
        <v>2.5011209999999998E-3</v>
      </c>
      <c r="SV4" s="34">
        <v>2.3744640000000002E-3</v>
      </c>
      <c r="SW4" s="34">
        <v>1.47061E-3</v>
      </c>
      <c r="SX4" s="34">
        <v>2.0758069999999998E-3</v>
      </c>
      <c r="SY4" s="34">
        <v>2.8372319999999999E-3</v>
      </c>
      <c r="SZ4" s="34">
        <v>2.1950730000000001E-3</v>
      </c>
      <c r="TA4" s="34">
        <v>1.8964170000000001E-3</v>
      </c>
      <c r="TB4" s="34">
        <v>1.9713270000000001E-3</v>
      </c>
      <c r="TC4" s="34">
        <v>2.053137E-3</v>
      </c>
      <c r="TD4" s="34">
        <v>1.7845440000000001E-3</v>
      </c>
      <c r="TE4" s="34">
        <v>1.4632169999999999E-3</v>
      </c>
      <c r="TF4" s="34">
        <v>2.6134869999999998E-3</v>
      </c>
      <c r="TG4" s="34">
        <v>1.6948480000000001E-3</v>
      </c>
      <c r="TH4" s="34">
        <v>2.3670710000000001E-3</v>
      </c>
      <c r="TI4" s="34">
        <v>2.784992E-3</v>
      </c>
      <c r="TJ4" s="34">
        <v>9.3293059999999999E-4</v>
      </c>
      <c r="TK4" s="34">
        <v>1.724911E-3</v>
      </c>
      <c r="TL4" s="34">
        <v>1.791936E-3</v>
      </c>
      <c r="TM4" s="34">
        <v>1.5603049999999999E-3</v>
      </c>
      <c r="TN4" s="34">
        <v>1.4109770000000001E-3</v>
      </c>
      <c r="TO4" s="34">
        <v>1.6874559999999999E-3</v>
      </c>
      <c r="TP4" s="34">
        <v>1.433648E-3</v>
      </c>
      <c r="TQ4" s="34">
        <v>1.702241E-3</v>
      </c>
      <c r="TR4" s="34">
        <v>1.619938E-3</v>
      </c>
      <c r="TS4" s="34">
        <v>1.9338720000000001E-3</v>
      </c>
      <c r="TT4" s="34">
        <v>1.732304E-3</v>
      </c>
      <c r="TU4" s="34">
        <v>1.9486569999999999E-3</v>
      </c>
      <c r="TV4" s="34">
        <v>1.2241940000000001E-3</v>
      </c>
      <c r="TW4" s="34">
        <v>1.3138900000000001E-3</v>
      </c>
      <c r="TX4" s="34">
        <v>1.8215060000000001E-3</v>
      </c>
      <c r="TY4" s="34">
        <v>2.7923850000000001E-3</v>
      </c>
      <c r="TZ4" s="34">
        <v>1.134992E-3</v>
      </c>
      <c r="UA4" s="34">
        <v>1.7470890000000001E-3</v>
      </c>
      <c r="UB4" s="34">
        <v>7.3924769999999997E-4</v>
      </c>
      <c r="UC4" s="34">
        <v>4.0313639999999998E-4</v>
      </c>
      <c r="UD4" s="34">
        <v>3.3374569999999998E-3</v>
      </c>
      <c r="UE4" s="34">
        <v>1.47061E-3</v>
      </c>
      <c r="UF4" s="34">
        <v>3.0092309999999998E-3</v>
      </c>
      <c r="UG4" s="34">
        <v>1.433648E-3</v>
      </c>
      <c r="UH4" s="34">
        <v>1.2991050000000001E-3</v>
      </c>
      <c r="UI4" s="34">
        <v>1.5154579999999999E-3</v>
      </c>
      <c r="UJ4" s="34">
        <v>0</v>
      </c>
      <c r="UK4" s="34">
        <v>1.7470890000000001E-3</v>
      </c>
      <c r="UL4" s="34">
        <v>9.5560079999999997E-4</v>
      </c>
      <c r="UM4" s="34">
        <v>1.0152329999999999E-3</v>
      </c>
      <c r="UN4" s="34">
        <v>2.2374560000000001E-4</v>
      </c>
      <c r="UO4" s="34">
        <v>1.0822589999999999E-3</v>
      </c>
      <c r="UP4" s="34">
        <v>1.874239E-3</v>
      </c>
      <c r="UQ4" s="34">
        <v>6.4215979999999995E-4</v>
      </c>
      <c r="UR4" s="34">
        <v>1.5080650000000001E-3</v>
      </c>
      <c r="US4" s="34">
        <v>2.5011209999999998E-3</v>
      </c>
      <c r="UT4" s="34">
        <v>7.1657739999999995E-4</v>
      </c>
      <c r="UU4" s="34">
        <v>1.2394719999999999E-3</v>
      </c>
      <c r="UV4" s="34">
        <v>7.6142509999999996E-4</v>
      </c>
      <c r="UW4" s="34">
        <v>1.582976E-3</v>
      </c>
      <c r="UX4" s="34">
        <v>1.582976E-3</v>
      </c>
      <c r="UY4" s="34">
        <v>1.4257619999999999E-3</v>
      </c>
      <c r="UZ4" s="34">
        <v>1.0674739999999999E-3</v>
      </c>
      <c r="VA4" s="34">
        <v>1.530736E-3</v>
      </c>
      <c r="VB4" s="34">
        <v>1.2616490000000001E-3</v>
      </c>
      <c r="VC4" s="34">
        <v>2.5311840000000001E-3</v>
      </c>
      <c r="VD4" s="34">
        <v>9.7777819999999996E-4</v>
      </c>
      <c r="VE4" s="34">
        <v>1.5006729999999999E-3</v>
      </c>
      <c r="VF4" s="34">
        <v>1.5154579999999999E-3</v>
      </c>
      <c r="VG4" s="34">
        <v>5.3718660000000003E-4</v>
      </c>
      <c r="VH4" s="34">
        <v>2.7598580000000002E-4</v>
      </c>
      <c r="VI4" s="34">
        <v>2.538083E-4</v>
      </c>
      <c r="VJ4" s="34">
        <v>1.5529129999999999E-3</v>
      </c>
      <c r="VK4" s="34">
        <v>8.7329789999999997E-4</v>
      </c>
      <c r="VL4" s="34">
        <v>1.903809E-3</v>
      </c>
      <c r="VM4" s="34">
        <v>1.582976E-3</v>
      </c>
      <c r="VN4" s="34">
        <v>2.426704E-3</v>
      </c>
      <c r="VO4" s="34">
        <v>2.0831999999999999E-3</v>
      </c>
      <c r="VP4" s="34">
        <v>1.9560490000000001E-3</v>
      </c>
      <c r="VQ4" s="34">
        <v>7.8360249999999995E-4</v>
      </c>
      <c r="VR4" s="34">
        <v>1.433648E-3</v>
      </c>
      <c r="VS4" s="34">
        <v>1.769266E-3</v>
      </c>
      <c r="VT4" s="34">
        <v>5.0761670000000004E-4</v>
      </c>
      <c r="VU4" s="34">
        <v>1.3814070000000001E-3</v>
      </c>
      <c r="VV4" s="34">
        <v>1.1872320000000001E-3</v>
      </c>
      <c r="VW4" s="34">
        <v>1.590368E-3</v>
      </c>
      <c r="VX4" s="34">
        <v>1.2542569999999999E-3</v>
      </c>
      <c r="VY4" s="34">
        <v>5.8942680000000005E-4</v>
      </c>
      <c r="VZ4" s="34">
        <v>1.149777E-3</v>
      </c>
      <c r="WA4" s="34">
        <v>1.0822589999999999E-3</v>
      </c>
      <c r="WB4" s="34">
        <v>1.7096329999999999E-3</v>
      </c>
      <c r="WC4" s="34">
        <v>8.4372799999999997E-4</v>
      </c>
    </row>
    <row r="5" spans="1:601" s="34" customFormat="1" x14ac:dyDescent="0.35">
      <c r="A5" s="35" t="s">
        <v>129</v>
      </c>
      <c r="B5" s="34">
        <v>7.1408469999999996E-3</v>
      </c>
      <c r="C5" s="34">
        <v>7.1622700000000001E-3</v>
      </c>
      <c r="D5" s="34">
        <v>7.7249689999999999E-3</v>
      </c>
      <c r="E5" s="34">
        <v>9.3916429999999999E-3</v>
      </c>
      <c r="F5" s="34">
        <v>6.2539539999999999E-3</v>
      </c>
      <c r="G5" s="34">
        <v>8.0720140000000006E-3</v>
      </c>
      <c r="H5" s="34">
        <v>1.1295390000000001E-2</v>
      </c>
      <c r="I5" s="34">
        <v>1.239937E-2</v>
      </c>
      <c r="J5" s="34">
        <v>8.4176310000000001E-3</v>
      </c>
      <c r="K5" s="34">
        <v>1.09712E-2</v>
      </c>
      <c r="L5" s="34">
        <v>9.0445979999999992E-3</v>
      </c>
      <c r="M5" s="34">
        <v>1.0538459999999999E-2</v>
      </c>
      <c r="N5" s="34">
        <v>9.3487980000000002E-3</v>
      </c>
      <c r="O5" s="34">
        <v>1.0084310000000001E-2</v>
      </c>
      <c r="P5" s="34">
        <v>1.071127E-2</v>
      </c>
      <c r="Q5" s="34">
        <v>1.1685279999999999E-2</v>
      </c>
      <c r="R5" s="34">
        <v>1.2030900000000001E-2</v>
      </c>
      <c r="S5" s="34">
        <v>1.5904100000000001E-2</v>
      </c>
      <c r="T5" s="34">
        <v>1.6251140000000001E-2</v>
      </c>
      <c r="U5" s="34">
        <v>1.4173150000000001E-2</v>
      </c>
      <c r="V5" s="34">
        <v>1.525571E-2</v>
      </c>
      <c r="W5" s="34">
        <v>1.50829E-2</v>
      </c>
      <c r="X5" s="34">
        <v>1.4650160000000001E-2</v>
      </c>
      <c r="Y5" s="34">
        <v>1.796066E-2</v>
      </c>
      <c r="Z5" s="34">
        <v>2.0989810000000001E-2</v>
      </c>
      <c r="AA5" s="34">
        <v>3.334633E-2</v>
      </c>
      <c r="AB5" s="34">
        <v>5.4833140000000002E-2</v>
      </c>
      <c r="AC5" s="34">
        <v>9.1230039999999998E-2</v>
      </c>
      <c r="AD5" s="34">
        <v>0.1557576</v>
      </c>
      <c r="AE5" s="34">
        <v>0.2129701</v>
      </c>
      <c r="AF5" s="34">
        <v>0.29628090000000001</v>
      </c>
      <c r="AG5" s="34">
        <v>0.38763950000000003</v>
      </c>
      <c r="AH5" s="34">
        <v>0.480709</v>
      </c>
      <c r="AI5" s="34">
        <v>0.55529799999999996</v>
      </c>
      <c r="AJ5" s="34">
        <v>0.62393730000000003</v>
      </c>
      <c r="AK5" s="34">
        <v>0.69400329999999999</v>
      </c>
      <c r="AL5" s="34">
        <v>0.74738680000000002</v>
      </c>
      <c r="AM5" s="34">
        <v>0.82595750000000001</v>
      </c>
      <c r="AN5" s="34">
        <v>0.85977939999999997</v>
      </c>
      <c r="AO5" s="34">
        <v>0.9139642</v>
      </c>
      <c r="AP5" s="34">
        <v>0.95306469999999999</v>
      </c>
      <c r="AQ5" s="34">
        <v>0.99242649999999999</v>
      </c>
      <c r="AR5" s="34">
        <v>0.99177660000000001</v>
      </c>
      <c r="AS5" s="34">
        <v>1</v>
      </c>
      <c r="AT5" s="34">
        <v>0.98946149999999999</v>
      </c>
      <c r="AU5" s="34">
        <v>0.99340039999999996</v>
      </c>
      <c r="AV5" s="34">
        <v>0.97258350000000005</v>
      </c>
      <c r="AW5" s="34">
        <v>0.96377590000000002</v>
      </c>
      <c r="AX5" s="34">
        <v>0.95689500000000005</v>
      </c>
      <c r="AY5" s="34">
        <v>0.93804739999999998</v>
      </c>
      <c r="AZ5" s="34">
        <v>0.91493820000000003</v>
      </c>
      <c r="BA5" s="34">
        <v>0.90262450000000005</v>
      </c>
      <c r="BB5" s="34">
        <v>0.89165340000000004</v>
      </c>
      <c r="BC5" s="34">
        <v>0.88388549999999999</v>
      </c>
      <c r="BD5" s="34">
        <v>0.88553079999999995</v>
      </c>
      <c r="BE5" s="34">
        <v>0.88276019999999999</v>
      </c>
      <c r="BF5" s="34">
        <v>0.88704470000000002</v>
      </c>
      <c r="BG5" s="34">
        <v>0.88778009999999996</v>
      </c>
      <c r="BH5" s="34">
        <v>0.88308439999999999</v>
      </c>
      <c r="BI5" s="34">
        <v>0.8797739</v>
      </c>
      <c r="BJ5" s="34">
        <v>0.87486240000000004</v>
      </c>
      <c r="BK5" s="34">
        <v>0.88282590000000005</v>
      </c>
      <c r="BL5" s="34">
        <v>0.89020379999999999</v>
      </c>
      <c r="BM5" s="34">
        <v>0.89624210000000004</v>
      </c>
      <c r="BN5" s="34">
        <v>0.89881710000000004</v>
      </c>
      <c r="BO5" s="34">
        <v>0.89418549999999997</v>
      </c>
      <c r="BP5" s="34">
        <v>0.89859990000000001</v>
      </c>
      <c r="BQ5" s="34">
        <v>0.91391990000000001</v>
      </c>
      <c r="BR5" s="34">
        <v>0.90944119999999995</v>
      </c>
      <c r="BS5" s="34">
        <v>0.92138640000000005</v>
      </c>
      <c r="BT5" s="34">
        <v>0.91619220000000001</v>
      </c>
      <c r="BU5" s="34">
        <v>0.92000110000000002</v>
      </c>
      <c r="BV5" s="34">
        <v>0.91099929999999996</v>
      </c>
      <c r="BW5" s="34">
        <v>0.89528949999999996</v>
      </c>
      <c r="BX5" s="34">
        <v>0.87256869999999997</v>
      </c>
      <c r="BY5" s="34">
        <v>0.85428380000000004</v>
      </c>
      <c r="BZ5" s="34">
        <v>0.8417116</v>
      </c>
      <c r="CA5" s="34">
        <v>0.82215009999999999</v>
      </c>
      <c r="CB5" s="34">
        <v>0.8195093</v>
      </c>
      <c r="CC5" s="34">
        <v>0.82111040000000002</v>
      </c>
      <c r="CD5" s="34">
        <v>0.82202010000000003</v>
      </c>
      <c r="CE5" s="34">
        <v>0.82864110000000002</v>
      </c>
      <c r="CF5" s="34">
        <v>0.82781990000000005</v>
      </c>
      <c r="CG5" s="34">
        <v>0.8386169</v>
      </c>
      <c r="CH5" s="34">
        <v>0.8296365</v>
      </c>
      <c r="CI5" s="34">
        <v>0.82401089999999999</v>
      </c>
      <c r="CJ5" s="34">
        <v>0.81223849999999997</v>
      </c>
      <c r="CK5" s="34">
        <v>0.79596599999999995</v>
      </c>
      <c r="CL5" s="34">
        <v>0.78229119999999996</v>
      </c>
      <c r="CM5" s="34">
        <v>0.76651570000000002</v>
      </c>
      <c r="CN5" s="34">
        <v>0.7506545</v>
      </c>
      <c r="CO5" s="34">
        <v>0.73728249999999995</v>
      </c>
      <c r="CP5" s="34">
        <v>0.737174</v>
      </c>
      <c r="CQ5" s="34">
        <v>0.73195829999999995</v>
      </c>
      <c r="CR5" s="34">
        <v>0.72360639999999998</v>
      </c>
      <c r="CS5" s="34">
        <v>0.72336789999999995</v>
      </c>
      <c r="CT5" s="34">
        <v>0.72758809999999996</v>
      </c>
      <c r="CU5" s="34">
        <v>0.72953469999999998</v>
      </c>
      <c r="CV5" s="34">
        <v>0.72691689999999998</v>
      </c>
      <c r="CW5" s="34">
        <v>0.73397060000000003</v>
      </c>
      <c r="CX5" s="34">
        <v>0.7368055</v>
      </c>
      <c r="CY5" s="34">
        <v>0.73630850000000003</v>
      </c>
      <c r="CZ5" s="34">
        <v>0.73189400000000004</v>
      </c>
      <c r="DA5" s="34">
        <v>0.73327790000000004</v>
      </c>
      <c r="DB5" s="34">
        <v>0.72503450000000003</v>
      </c>
      <c r="DC5" s="34">
        <v>0.71302500000000002</v>
      </c>
      <c r="DD5" s="34">
        <v>0.71534010000000003</v>
      </c>
      <c r="DE5" s="34">
        <v>0.69428610000000002</v>
      </c>
      <c r="DF5" s="34">
        <v>0.68933029999999995</v>
      </c>
      <c r="DG5" s="34">
        <v>0.66608970000000001</v>
      </c>
      <c r="DH5" s="34">
        <v>0.65866749999999996</v>
      </c>
      <c r="DI5" s="34">
        <v>0.64693940000000005</v>
      </c>
      <c r="DJ5" s="34">
        <v>0.63921439999999996</v>
      </c>
      <c r="DK5" s="34">
        <v>0.63406439999999997</v>
      </c>
      <c r="DL5" s="34">
        <v>0.62335320000000005</v>
      </c>
      <c r="DM5" s="34">
        <v>0.62651230000000002</v>
      </c>
      <c r="DN5" s="34">
        <v>0.61934999999999996</v>
      </c>
      <c r="DO5" s="34">
        <v>0.59810019999999997</v>
      </c>
      <c r="DP5" s="34">
        <v>0.59457269999999995</v>
      </c>
      <c r="DQ5" s="34">
        <v>0.58743190000000001</v>
      </c>
      <c r="DR5" s="34">
        <v>0.57328009999999996</v>
      </c>
      <c r="DS5" s="34">
        <v>0.56118349999999995</v>
      </c>
      <c r="DT5" s="34">
        <v>0.54566930000000002</v>
      </c>
      <c r="DU5" s="34">
        <v>0.54458680000000004</v>
      </c>
      <c r="DV5" s="34">
        <v>0.53262010000000004</v>
      </c>
      <c r="DW5" s="34">
        <v>0.51846840000000005</v>
      </c>
      <c r="DX5" s="34">
        <v>0.52020069999999996</v>
      </c>
      <c r="DY5" s="34">
        <v>0.52095769999999997</v>
      </c>
      <c r="DZ5" s="34">
        <v>0.50288849999999996</v>
      </c>
      <c r="EA5" s="34">
        <v>0.50325699999999995</v>
      </c>
      <c r="EB5" s="34">
        <v>0.50124469999999999</v>
      </c>
      <c r="EC5" s="34">
        <v>0.48914809999999997</v>
      </c>
      <c r="ED5" s="34">
        <v>0.48014630000000003</v>
      </c>
      <c r="EE5" s="34">
        <v>0.47222710000000001</v>
      </c>
      <c r="EF5" s="34">
        <v>0.47034340000000002</v>
      </c>
      <c r="EG5" s="34">
        <v>0.44944070000000003</v>
      </c>
      <c r="EH5" s="34">
        <v>0.4492893</v>
      </c>
      <c r="EI5" s="34">
        <v>0.44210559999999999</v>
      </c>
      <c r="EJ5" s="34">
        <v>0.43732270000000001</v>
      </c>
      <c r="EK5" s="34">
        <v>0.42548599999999998</v>
      </c>
      <c r="EL5" s="34">
        <v>0.41503469999999998</v>
      </c>
      <c r="EM5" s="34">
        <v>0.42187269999999999</v>
      </c>
      <c r="EN5" s="34">
        <v>0.40826230000000002</v>
      </c>
      <c r="EO5" s="34">
        <v>0.39523589999999997</v>
      </c>
      <c r="EP5" s="34">
        <v>0.39547300000000002</v>
      </c>
      <c r="EQ5" s="34">
        <v>0.37720949999999998</v>
      </c>
      <c r="ER5" s="34">
        <v>0.37703680000000001</v>
      </c>
      <c r="ES5" s="34">
        <v>0.36580560000000001</v>
      </c>
      <c r="ET5" s="34">
        <v>0.35899039999999999</v>
      </c>
      <c r="EU5" s="34">
        <v>0.34174379999999999</v>
      </c>
      <c r="EV5" s="34">
        <v>0.33823769999999997</v>
      </c>
      <c r="EW5" s="34">
        <v>0.31859029999999999</v>
      </c>
      <c r="EX5" s="34">
        <v>0.30820330000000001</v>
      </c>
      <c r="EY5" s="34">
        <v>0.29896299999999998</v>
      </c>
      <c r="EZ5" s="34">
        <v>0.2856996</v>
      </c>
      <c r="FA5" s="34">
        <v>0.27228340000000001</v>
      </c>
      <c r="FB5" s="34">
        <v>0.2508166</v>
      </c>
      <c r="FC5" s="34">
        <v>0.24023530000000001</v>
      </c>
      <c r="FD5" s="34">
        <v>0.23391700000000001</v>
      </c>
      <c r="FE5" s="34">
        <v>0.2179044</v>
      </c>
      <c r="FF5" s="34">
        <v>0.21957109999999999</v>
      </c>
      <c r="FG5" s="34">
        <v>0.211759</v>
      </c>
      <c r="FH5" s="34">
        <v>0.2027572</v>
      </c>
      <c r="FI5" s="34">
        <v>0.1928243</v>
      </c>
      <c r="FJ5" s="34">
        <v>0.19922960000000001</v>
      </c>
      <c r="FK5" s="34">
        <v>0.192413</v>
      </c>
      <c r="FL5" s="34">
        <v>0.1894053</v>
      </c>
      <c r="FM5" s="34">
        <v>0.19154750000000001</v>
      </c>
      <c r="FN5" s="34">
        <v>0.1879557</v>
      </c>
      <c r="FO5" s="34">
        <v>0.19252150000000001</v>
      </c>
      <c r="FP5" s="34">
        <v>0.19572490000000001</v>
      </c>
      <c r="FQ5" s="34">
        <v>0.2005721</v>
      </c>
      <c r="FR5" s="34">
        <v>0.2127116</v>
      </c>
      <c r="FS5" s="34">
        <v>0.2118447</v>
      </c>
      <c r="FT5" s="34">
        <v>0.22288160000000001</v>
      </c>
      <c r="FU5" s="34">
        <v>0.2257808</v>
      </c>
      <c r="FV5" s="34">
        <v>0.2297411</v>
      </c>
      <c r="FW5" s="34">
        <v>0.2293297</v>
      </c>
      <c r="FX5" s="34">
        <v>0.2312121</v>
      </c>
      <c r="FY5" s="34">
        <v>0.232576</v>
      </c>
      <c r="FZ5" s="34">
        <v>0.2383315</v>
      </c>
      <c r="GA5" s="34">
        <v>0.24542949999999999</v>
      </c>
      <c r="GB5" s="34">
        <v>0.2430059</v>
      </c>
      <c r="GC5" s="34">
        <v>0.2452338</v>
      </c>
      <c r="GD5" s="34">
        <v>0.2478745</v>
      </c>
      <c r="GE5" s="34">
        <v>0.2430059</v>
      </c>
      <c r="GF5" s="34">
        <v>0.24201049999999999</v>
      </c>
      <c r="GG5" s="34">
        <v>0.24127499999999999</v>
      </c>
      <c r="GH5" s="34">
        <v>0.23876420000000001</v>
      </c>
      <c r="GI5" s="34">
        <v>0.24661920000000001</v>
      </c>
      <c r="GJ5" s="34">
        <v>0.24324299999999999</v>
      </c>
      <c r="GK5" s="34">
        <v>0.239067</v>
      </c>
      <c r="GL5" s="34">
        <v>0.24175050000000001</v>
      </c>
      <c r="GM5" s="34">
        <v>0.23560510000000001</v>
      </c>
      <c r="GN5" s="34">
        <v>0.23404700000000001</v>
      </c>
      <c r="GO5" s="34">
        <v>0.22937260000000001</v>
      </c>
      <c r="GP5" s="34">
        <v>0.22749030000000001</v>
      </c>
      <c r="GQ5" s="34">
        <v>0.2205222</v>
      </c>
      <c r="GR5" s="34">
        <v>0.22028519999999999</v>
      </c>
      <c r="GS5" s="34">
        <v>0.2226216</v>
      </c>
      <c r="GT5" s="34">
        <v>0.2182943</v>
      </c>
      <c r="GU5" s="34">
        <v>0.21407409999999999</v>
      </c>
      <c r="GV5" s="34">
        <v>0.21139050000000001</v>
      </c>
      <c r="GW5" s="34">
        <v>0.20730170000000001</v>
      </c>
      <c r="GX5" s="34">
        <v>0.2042282</v>
      </c>
      <c r="GY5" s="34">
        <v>0.20370840000000001</v>
      </c>
      <c r="GZ5" s="34">
        <v>0.20113339999999999</v>
      </c>
      <c r="HA5" s="34">
        <v>0.203904</v>
      </c>
      <c r="HB5" s="34">
        <v>0.19987949999999999</v>
      </c>
      <c r="HC5" s="34">
        <v>0.20024649999999999</v>
      </c>
      <c r="HD5" s="34">
        <v>0.2005064</v>
      </c>
      <c r="HE5" s="34">
        <v>0.20377410000000001</v>
      </c>
      <c r="HF5" s="34">
        <v>0.20541789999999999</v>
      </c>
      <c r="HG5" s="34">
        <v>0.20669470000000001</v>
      </c>
      <c r="HH5" s="34">
        <v>0.20472670000000001</v>
      </c>
      <c r="HI5" s="34">
        <v>0.20273579999999999</v>
      </c>
      <c r="HJ5" s="34">
        <v>0.2012419</v>
      </c>
      <c r="HK5" s="34">
        <v>0.1926301</v>
      </c>
      <c r="HL5" s="34">
        <v>0.19438240000000001</v>
      </c>
      <c r="HM5" s="34">
        <v>0.19704459999999999</v>
      </c>
      <c r="HN5" s="34">
        <v>0.19665469999999999</v>
      </c>
      <c r="HO5" s="34">
        <v>0.19105050000000001</v>
      </c>
      <c r="HP5" s="34">
        <v>0.19330130000000001</v>
      </c>
      <c r="HQ5" s="34">
        <v>0.1945781</v>
      </c>
      <c r="HR5" s="34">
        <v>0.1929971</v>
      </c>
      <c r="HS5" s="34">
        <v>0.1907692</v>
      </c>
      <c r="HT5" s="34">
        <v>0.191916</v>
      </c>
      <c r="HU5" s="34">
        <v>0.19120190000000001</v>
      </c>
      <c r="HV5" s="34">
        <v>0.19087770000000001</v>
      </c>
      <c r="HW5" s="34">
        <v>0.18901680000000001</v>
      </c>
      <c r="HX5" s="34">
        <v>0.19144040000000001</v>
      </c>
      <c r="HY5" s="34">
        <v>0.1888426</v>
      </c>
      <c r="HZ5" s="34">
        <v>0.1896438</v>
      </c>
      <c r="IA5" s="34">
        <v>0.18377969999999999</v>
      </c>
      <c r="IB5" s="34">
        <v>0.178564</v>
      </c>
      <c r="IC5" s="34">
        <v>0.1838668</v>
      </c>
      <c r="ID5" s="34">
        <v>0.17947379999999999</v>
      </c>
      <c r="IE5" s="34">
        <v>0.181616</v>
      </c>
      <c r="IF5" s="34">
        <v>0.1757948</v>
      </c>
      <c r="IG5" s="34">
        <v>0.18148610000000001</v>
      </c>
      <c r="IH5" s="34">
        <v>0.1762061</v>
      </c>
      <c r="II5" s="34">
        <v>0.18243870000000001</v>
      </c>
      <c r="IJ5" s="34">
        <v>0.17406389999999999</v>
      </c>
      <c r="IK5" s="34">
        <v>0.17832700000000001</v>
      </c>
      <c r="IL5" s="34">
        <v>0.17776429999999999</v>
      </c>
      <c r="IM5" s="34">
        <v>0.17759150000000001</v>
      </c>
      <c r="IN5" s="34">
        <v>0.17492930000000001</v>
      </c>
      <c r="IO5" s="34">
        <v>0.17291699999999999</v>
      </c>
      <c r="IP5" s="34">
        <v>0.1722244</v>
      </c>
      <c r="IQ5" s="34">
        <v>0.17471229999999999</v>
      </c>
      <c r="IR5" s="34">
        <v>0.1746694</v>
      </c>
      <c r="IS5" s="34">
        <v>0.17395530000000001</v>
      </c>
      <c r="IT5" s="34">
        <v>0.16603609999999999</v>
      </c>
      <c r="IU5" s="34">
        <v>0.17146749999999999</v>
      </c>
      <c r="IV5" s="34">
        <v>0.16975789999999999</v>
      </c>
      <c r="IW5" s="34">
        <v>0.16796130000000001</v>
      </c>
      <c r="IX5" s="34">
        <v>0.16692299999999999</v>
      </c>
      <c r="IY5" s="34">
        <v>0.17196449999999999</v>
      </c>
      <c r="IZ5" s="34">
        <v>0.1682855</v>
      </c>
      <c r="JA5" s="34">
        <v>0.1664689</v>
      </c>
      <c r="JB5" s="34">
        <v>0.1646936</v>
      </c>
      <c r="JC5" s="34">
        <v>0.15995500000000001</v>
      </c>
      <c r="JD5" s="34">
        <v>0.15761849999999999</v>
      </c>
      <c r="JE5" s="34">
        <v>0.1583754</v>
      </c>
      <c r="JF5" s="34">
        <v>0.1580298</v>
      </c>
      <c r="JG5" s="34">
        <v>0.1540909</v>
      </c>
      <c r="JH5" s="34">
        <v>0.15621180000000001</v>
      </c>
      <c r="JI5" s="34">
        <v>0.15121319999999999</v>
      </c>
      <c r="JJ5" s="34">
        <v>0.1563203</v>
      </c>
      <c r="JK5" s="34">
        <v>0.15030479999999999</v>
      </c>
      <c r="JL5" s="34">
        <v>0.15080189999999999</v>
      </c>
      <c r="JM5" s="34">
        <v>0.14744850000000001</v>
      </c>
      <c r="JN5" s="34">
        <v>0.15770419999999999</v>
      </c>
      <c r="JO5" s="34">
        <v>0.14833540000000001</v>
      </c>
      <c r="JP5" s="34">
        <v>0.139485</v>
      </c>
      <c r="JQ5" s="34">
        <v>0.14346680000000001</v>
      </c>
      <c r="JR5" s="34">
        <v>0.1465602</v>
      </c>
      <c r="JS5" s="34">
        <v>0.14348820000000001</v>
      </c>
      <c r="JT5" s="34">
        <v>0.13900799999999999</v>
      </c>
      <c r="JU5" s="34">
        <v>0.14329249999999999</v>
      </c>
      <c r="JV5" s="34">
        <v>0.1353519</v>
      </c>
      <c r="JW5" s="34">
        <v>0.13227849999999999</v>
      </c>
      <c r="JX5" s="34">
        <v>0.13710430000000001</v>
      </c>
      <c r="JY5" s="34">
        <v>0.13522190000000001</v>
      </c>
      <c r="JZ5" s="34">
        <v>0.13370670000000001</v>
      </c>
      <c r="KA5" s="34">
        <v>0.12966069999999999</v>
      </c>
      <c r="KB5" s="34">
        <v>0.12786400000000001</v>
      </c>
      <c r="KC5" s="34">
        <v>0.12803829999999999</v>
      </c>
      <c r="KD5" s="34">
        <v>0.1253119</v>
      </c>
      <c r="KE5" s="34">
        <v>0.13078609999999999</v>
      </c>
      <c r="KF5" s="34">
        <v>0.1238394</v>
      </c>
      <c r="KG5" s="34">
        <v>0.1235581</v>
      </c>
      <c r="KH5" s="34">
        <v>0.1245107</v>
      </c>
      <c r="KI5" s="34">
        <v>0.1231039</v>
      </c>
      <c r="KJ5" s="34">
        <v>0.1219143</v>
      </c>
      <c r="KK5" s="34">
        <v>0.1187766</v>
      </c>
      <c r="KL5" s="34">
        <v>0.1232982</v>
      </c>
      <c r="KM5" s="34">
        <v>0.1217186</v>
      </c>
      <c r="KN5" s="34">
        <v>0.12148150000000001</v>
      </c>
      <c r="KO5" s="34">
        <v>0.119295</v>
      </c>
      <c r="KP5" s="34">
        <v>0.1148163</v>
      </c>
      <c r="KQ5" s="34">
        <v>0.1170885</v>
      </c>
      <c r="KR5" s="34">
        <v>0.1157246</v>
      </c>
      <c r="KS5" s="34">
        <v>0.1119599</v>
      </c>
      <c r="KT5" s="34">
        <v>0.1101419</v>
      </c>
      <c r="KU5" s="34">
        <v>0.1073298</v>
      </c>
      <c r="KV5" s="34">
        <v>0.1084552</v>
      </c>
      <c r="KW5" s="34">
        <v>0.1109216</v>
      </c>
      <c r="KX5" s="34">
        <v>0.10678849999999999</v>
      </c>
      <c r="KY5" s="34">
        <v>0.1037365</v>
      </c>
      <c r="KZ5" s="34">
        <v>0.1057717</v>
      </c>
      <c r="LA5" s="34">
        <v>9.8695080000000004E-2</v>
      </c>
      <c r="LB5" s="34">
        <v>9.9886180000000005E-2</v>
      </c>
      <c r="LC5" s="34">
        <v>9.456196E-2</v>
      </c>
      <c r="LD5" s="34">
        <v>9.5060389999999995E-2</v>
      </c>
      <c r="LE5" s="34">
        <v>9.532032E-2</v>
      </c>
      <c r="LF5" s="34">
        <v>9.4734769999999996E-2</v>
      </c>
      <c r="LG5" s="34">
        <v>9.4864729999999994E-2</v>
      </c>
      <c r="LH5" s="34">
        <v>8.9260599999999996E-2</v>
      </c>
      <c r="LI5" s="34">
        <v>9.0970110000000007E-2</v>
      </c>
      <c r="LJ5" s="34">
        <v>8.8914980000000005E-2</v>
      </c>
      <c r="LK5" s="34">
        <v>8.4240579999999995E-2</v>
      </c>
      <c r="LL5" s="34">
        <v>8.6469950000000004E-2</v>
      </c>
      <c r="LM5" s="34">
        <v>9.1272889999999995E-2</v>
      </c>
      <c r="LN5" s="34">
        <v>8.9390549999999999E-2</v>
      </c>
      <c r="LO5" s="34">
        <v>8.3720719999999998E-2</v>
      </c>
      <c r="LP5" s="34">
        <v>8.3829269999999997E-2</v>
      </c>
      <c r="LQ5" s="34">
        <v>8.0086030000000002E-2</v>
      </c>
      <c r="LR5" s="34">
        <v>8.1275700000000006E-2</v>
      </c>
      <c r="LS5" s="34">
        <v>7.9024899999999995E-2</v>
      </c>
      <c r="LT5" s="34">
        <v>7.8008049999999995E-2</v>
      </c>
      <c r="LU5" s="34">
        <v>8.0540189999999998E-2</v>
      </c>
      <c r="LV5" s="34">
        <v>7.2143990000000005E-2</v>
      </c>
      <c r="LW5" s="34">
        <v>7.2533879999999995E-2</v>
      </c>
      <c r="LX5" s="34">
        <v>7.1581279999999997E-2</v>
      </c>
      <c r="LY5" s="34">
        <v>6.7253930000000003E-2</v>
      </c>
      <c r="LZ5" s="34">
        <v>6.9656109999999993E-2</v>
      </c>
      <c r="MA5" s="34">
        <v>6.5825759999999997E-2</v>
      </c>
      <c r="MB5" s="34">
        <v>6.677835E-2</v>
      </c>
      <c r="MC5" s="34">
        <v>6.7968020000000004E-2</v>
      </c>
      <c r="MD5" s="34">
        <v>6.4181940000000007E-2</v>
      </c>
      <c r="ME5" s="34">
        <v>6.485175E-2</v>
      </c>
      <c r="MF5" s="34">
        <v>6.6107109999999997E-2</v>
      </c>
      <c r="MG5" s="34">
        <v>6.9698960000000004E-2</v>
      </c>
      <c r="MH5" s="34">
        <v>6.7405309999999996E-2</v>
      </c>
      <c r="MI5" s="34">
        <v>6.8746370000000001E-2</v>
      </c>
      <c r="MJ5" s="34">
        <v>6.6539849999999998E-2</v>
      </c>
      <c r="MK5" s="34">
        <v>6.9374759999999994E-2</v>
      </c>
      <c r="ML5" s="34">
        <v>6.5847180000000005E-2</v>
      </c>
      <c r="MM5" s="34">
        <v>6.3445000000000001E-2</v>
      </c>
      <c r="MN5" s="34">
        <v>6.8920609999999993E-2</v>
      </c>
      <c r="MO5" s="34">
        <v>6.6258499999999998E-2</v>
      </c>
      <c r="MP5" s="34">
        <v>6.3033690000000003E-2</v>
      </c>
      <c r="MQ5" s="34">
        <v>6.4051979999999994E-2</v>
      </c>
      <c r="MR5" s="34">
        <v>6.2666650000000004E-2</v>
      </c>
      <c r="MS5" s="34">
        <v>6.4981709999999998E-2</v>
      </c>
      <c r="MT5" s="34">
        <v>6.6908319999999993E-2</v>
      </c>
      <c r="MU5" s="34">
        <v>6.5890030000000002E-2</v>
      </c>
      <c r="MV5" s="34">
        <v>6.2666650000000004E-2</v>
      </c>
      <c r="MW5" s="34">
        <v>6.0914290000000003E-2</v>
      </c>
      <c r="MX5" s="34">
        <v>6.2472420000000001E-2</v>
      </c>
      <c r="MY5" s="34">
        <v>6.1172789999999998E-2</v>
      </c>
      <c r="MZ5" s="34">
        <v>6.7253930000000003E-2</v>
      </c>
      <c r="NA5" s="34">
        <v>6.1844030000000001E-2</v>
      </c>
      <c r="NB5" s="34">
        <v>5.8902000000000003E-2</v>
      </c>
      <c r="NC5" s="34">
        <v>5.5093070000000001E-2</v>
      </c>
      <c r="ND5" s="34">
        <v>5.379486E-2</v>
      </c>
      <c r="NE5" s="34">
        <v>5.6911129999999997E-2</v>
      </c>
      <c r="NF5" s="34">
        <v>4.4208989999999997E-2</v>
      </c>
      <c r="NG5" s="34">
        <v>4.1525449999999998E-2</v>
      </c>
      <c r="NH5" s="34">
        <v>3.6094130000000002E-2</v>
      </c>
      <c r="NI5" s="34">
        <v>3.0792759999999999E-2</v>
      </c>
      <c r="NJ5" s="34">
        <v>2.8629089999999999E-2</v>
      </c>
      <c r="NK5" s="34">
        <v>2.3023519999999999E-2</v>
      </c>
      <c r="NL5" s="34">
        <v>2.0188600000000001E-2</v>
      </c>
      <c r="NM5" s="34">
        <v>1.930171E-2</v>
      </c>
      <c r="NN5" s="34">
        <v>1.9994370000000001E-2</v>
      </c>
      <c r="NO5" s="34">
        <v>1.499578E-2</v>
      </c>
      <c r="NP5" s="34">
        <v>1.8804709999999999E-2</v>
      </c>
      <c r="NQ5" s="34">
        <v>1.3286259999999999E-2</v>
      </c>
      <c r="NR5" s="34">
        <v>1.6012640000000002E-2</v>
      </c>
      <c r="NS5" s="34">
        <v>1.5991209999999999E-2</v>
      </c>
      <c r="NT5" s="34">
        <v>1.7613609999999998E-2</v>
      </c>
      <c r="NU5" s="34">
        <v>1.6705299999999999E-2</v>
      </c>
      <c r="NV5" s="34">
        <v>1.7073769999999999E-2</v>
      </c>
      <c r="NW5" s="34">
        <v>2.0145759999999999E-2</v>
      </c>
      <c r="NX5" s="34">
        <v>2.016718E-2</v>
      </c>
      <c r="NY5" s="34">
        <v>2.2115200000000002E-2</v>
      </c>
      <c r="NZ5" s="34">
        <v>2.371618E-2</v>
      </c>
      <c r="OA5" s="34">
        <v>2.2202320000000001E-2</v>
      </c>
      <c r="OB5" s="34">
        <v>2.8671930000000002E-2</v>
      </c>
      <c r="OC5" s="34">
        <v>2.7567959999999999E-2</v>
      </c>
      <c r="OD5" s="34">
        <v>2.8563390000000001E-2</v>
      </c>
      <c r="OE5" s="34">
        <v>2.564278E-2</v>
      </c>
      <c r="OF5" s="34">
        <v>2.5707049999999999E-2</v>
      </c>
      <c r="OG5" s="34">
        <v>2.854197E-2</v>
      </c>
      <c r="OH5" s="34">
        <v>2.778504E-2</v>
      </c>
      <c r="OI5" s="34">
        <v>2.6853869999999998E-2</v>
      </c>
      <c r="OJ5" s="34">
        <v>2.7633649999999999E-2</v>
      </c>
      <c r="OK5" s="34">
        <v>2.6681059999999999E-2</v>
      </c>
      <c r="OL5" s="34">
        <v>2.8303459999999999E-2</v>
      </c>
      <c r="OM5" s="34">
        <v>2.1379700000000001E-2</v>
      </c>
      <c r="ON5" s="34">
        <v>2.43003E-2</v>
      </c>
      <c r="OO5" s="34">
        <v>1.9064640000000001E-2</v>
      </c>
      <c r="OP5" s="34">
        <v>1.493151E-2</v>
      </c>
      <c r="OQ5" s="34">
        <v>1.166386E-2</v>
      </c>
      <c r="OR5" s="34">
        <v>1.4498779999999999E-2</v>
      </c>
      <c r="OS5" s="34">
        <v>1.287495E-2</v>
      </c>
      <c r="OT5" s="34">
        <v>5.9940280000000002E-3</v>
      </c>
      <c r="OU5" s="34">
        <v>7.4221970000000002E-3</v>
      </c>
      <c r="OV5" s="34">
        <v>5.885487E-3</v>
      </c>
      <c r="OW5" s="34">
        <v>2.2079500000000002E-3</v>
      </c>
      <c r="OX5" s="34">
        <v>4.9343249999999998E-3</v>
      </c>
      <c r="OY5" s="34">
        <v>5.1499789999999998E-3</v>
      </c>
      <c r="OZ5" s="34">
        <v>3.764655E-3</v>
      </c>
      <c r="PA5" s="34">
        <v>1.81806E-3</v>
      </c>
      <c r="PB5" s="34">
        <v>3.331919E-3</v>
      </c>
      <c r="PC5" s="34">
        <v>6.712396E-4</v>
      </c>
      <c r="PD5" s="34">
        <v>3.9817369999999999E-3</v>
      </c>
      <c r="PE5" s="34">
        <v>3.331919E-3</v>
      </c>
      <c r="PF5" s="34">
        <v>6.5353039999999996E-3</v>
      </c>
      <c r="PG5" s="34">
        <v>5.5612919999999998E-3</v>
      </c>
      <c r="PH5" s="34">
        <v>8.5475949999999998E-3</v>
      </c>
      <c r="PI5" s="34">
        <v>6.9680389999999997E-3</v>
      </c>
      <c r="PJ5" s="34">
        <v>2.532145E-3</v>
      </c>
      <c r="PK5" s="34">
        <v>6.2539539999999999E-3</v>
      </c>
      <c r="PL5" s="34">
        <v>7.7249689999999999E-3</v>
      </c>
      <c r="PM5" s="34">
        <v>7.1836920000000002E-3</v>
      </c>
      <c r="PN5" s="34">
        <v>5.3456379999999998E-3</v>
      </c>
      <c r="PO5" s="34">
        <v>6.5353039999999996E-3</v>
      </c>
      <c r="PP5" s="34">
        <v>4.3502039999999999E-3</v>
      </c>
      <c r="PQ5" s="34">
        <v>3.8517730000000002E-3</v>
      </c>
      <c r="PR5" s="34">
        <v>1.071127E-2</v>
      </c>
      <c r="PS5" s="34">
        <v>7.6392789999999997E-3</v>
      </c>
      <c r="PT5" s="34">
        <v>4.0902780000000001E-3</v>
      </c>
      <c r="PU5" s="34">
        <v>3.9817369999999999E-3</v>
      </c>
      <c r="PV5" s="34">
        <v>3.6361200000000001E-3</v>
      </c>
      <c r="PW5" s="34">
        <v>4.6529759999999996E-3</v>
      </c>
      <c r="PX5" s="34">
        <v>6.7081129999999999E-3</v>
      </c>
      <c r="PY5" s="34">
        <v>5.6912550000000001E-3</v>
      </c>
      <c r="PZ5" s="34">
        <v>8.9374850000000002E-3</v>
      </c>
      <c r="QA5" s="34">
        <v>5.1714009999999999E-3</v>
      </c>
      <c r="QB5" s="34">
        <v>6.1668360000000002E-3</v>
      </c>
      <c r="QC5" s="34">
        <v>5.2156750000000003E-3</v>
      </c>
      <c r="QD5" s="34">
        <v>4.9771709999999999E-3</v>
      </c>
      <c r="QE5" s="34">
        <v>8.157704E-3</v>
      </c>
      <c r="QF5" s="34">
        <v>5.9069090000000001E-3</v>
      </c>
      <c r="QG5" s="34">
        <v>8.1362819999999999E-3</v>
      </c>
      <c r="QH5" s="34">
        <v>6.3182220000000001E-3</v>
      </c>
      <c r="QI5" s="34">
        <v>5.9511829999999996E-3</v>
      </c>
      <c r="QJ5" s="34">
        <v>8.2876670000000003E-3</v>
      </c>
      <c r="QK5" s="34">
        <v>5.9940280000000002E-3</v>
      </c>
      <c r="QL5" s="34">
        <v>7.2279659999999997E-3</v>
      </c>
      <c r="QM5" s="34">
        <v>2.5535670000000001E-3</v>
      </c>
      <c r="QN5" s="34">
        <v>7.9634730000000004E-3</v>
      </c>
      <c r="QO5" s="34">
        <v>4.5658579999999999E-3</v>
      </c>
      <c r="QP5" s="34">
        <v>5.6484100000000004E-3</v>
      </c>
      <c r="QQ5" s="34">
        <v>1.0148570000000001E-2</v>
      </c>
      <c r="QR5" s="34">
        <v>6.4053410000000002E-3</v>
      </c>
      <c r="QS5" s="34">
        <v>4.3716270000000003E-3</v>
      </c>
      <c r="QT5" s="34">
        <v>4.0688549999999997E-3</v>
      </c>
      <c r="QU5" s="34">
        <v>3.6132690000000001E-3</v>
      </c>
      <c r="QV5" s="34">
        <v>6.3839179999999997E-3</v>
      </c>
      <c r="QW5" s="34">
        <v>6.1025690000000004E-3</v>
      </c>
      <c r="QX5" s="34">
        <v>3.743232E-3</v>
      </c>
      <c r="QY5" s="34">
        <v>8.5261729999999997E-3</v>
      </c>
      <c r="QZ5" s="34">
        <v>4.8472080000000004E-3</v>
      </c>
      <c r="RA5" s="34">
        <v>9.6515699999999999E-3</v>
      </c>
      <c r="RB5" s="34">
        <v>5.3456379999999998E-3</v>
      </c>
      <c r="RC5" s="34">
        <v>2.29364E-3</v>
      </c>
      <c r="RD5" s="34">
        <v>7.7906640000000001E-3</v>
      </c>
      <c r="RE5" s="34">
        <v>1.752364E-3</v>
      </c>
      <c r="RF5" s="34">
        <v>5.6484100000000004E-3</v>
      </c>
      <c r="RG5" s="34">
        <v>6.2111090000000002E-3</v>
      </c>
      <c r="RH5" s="34">
        <v>6.9466160000000001E-3</v>
      </c>
      <c r="RI5" s="34">
        <v>4.6315540000000004E-3</v>
      </c>
      <c r="RJ5" s="34">
        <v>5.3884830000000003E-3</v>
      </c>
      <c r="RK5" s="34">
        <v>5.6484100000000004E-3</v>
      </c>
      <c r="RL5" s="34">
        <v>5.6484100000000004E-3</v>
      </c>
      <c r="RM5" s="34">
        <v>1.5367099999999999E-3</v>
      </c>
      <c r="RN5" s="34">
        <v>2.3593360000000001E-3</v>
      </c>
      <c r="RO5" s="34">
        <v>5.7555230000000002E-3</v>
      </c>
      <c r="RP5" s="34">
        <v>7.5093149999999999E-3</v>
      </c>
      <c r="RQ5" s="34">
        <v>6.513881E-3</v>
      </c>
      <c r="RR5" s="34">
        <v>2.532145E-3</v>
      </c>
      <c r="RS5" s="34">
        <v>5.8640640000000004E-3</v>
      </c>
      <c r="RT5" s="34">
        <v>6.5781490000000001E-3</v>
      </c>
      <c r="RU5" s="34">
        <v>7.2065430000000002E-3</v>
      </c>
      <c r="RV5" s="34">
        <v>5.2370979999999999E-3</v>
      </c>
      <c r="RW5" s="34">
        <v>5.9726049999999998E-3</v>
      </c>
      <c r="RX5" s="34">
        <v>1.7095190000000001E-3</v>
      </c>
      <c r="RY5" s="34">
        <v>5.0414379999999996E-3</v>
      </c>
      <c r="RZ5" s="34">
        <v>6.5353039999999996E-3</v>
      </c>
      <c r="SA5" s="34">
        <v>4.3059309999999998E-3</v>
      </c>
      <c r="SB5" s="34">
        <v>4.7829389999999999E-3</v>
      </c>
      <c r="SC5" s="34">
        <v>1.9694460000000001E-3</v>
      </c>
      <c r="SD5" s="34">
        <v>2.8134940000000002E-3</v>
      </c>
      <c r="SE5" s="34">
        <v>6.7952300000000002E-3</v>
      </c>
      <c r="SF5" s="34">
        <v>5.0414379999999996E-3</v>
      </c>
      <c r="SG5" s="34">
        <v>6.2753770000000004E-3</v>
      </c>
      <c r="SH5" s="34">
        <v>3.2890739999999999E-3</v>
      </c>
      <c r="SI5" s="34">
        <v>4.5872810000000003E-3</v>
      </c>
      <c r="SJ5" s="34">
        <v>5.1285560000000003E-3</v>
      </c>
      <c r="SK5" s="34">
        <v>3.9603140000000004E-3</v>
      </c>
      <c r="SL5" s="34">
        <v>3.0505699999999998E-3</v>
      </c>
      <c r="SM5" s="34">
        <v>5.3456379999999998E-3</v>
      </c>
      <c r="SN5" s="34">
        <v>5.6912550000000001E-3</v>
      </c>
      <c r="SO5" s="34">
        <v>4.1117000000000003E-3</v>
      </c>
      <c r="SP5" s="34">
        <v>7.7035460000000004E-3</v>
      </c>
      <c r="SQ5" s="34">
        <v>6.1025690000000004E-3</v>
      </c>
      <c r="SR5" s="34">
        <v>4.241664E-3</v>
      </c>
      <c r="SS5" s="34">
        <v>4.4787400000000002E-3</v>
      </c>
      <c r="ST5" s="34">
        <v>3.0734209999999998E-3</v>
      </c>
      <c r="SU5" s="34">
        <v>6.0597230000000004E-3</v>
      </c>
      <c r="SV5" s="34">
        <v>5.6484100000000004E-3</v>
      </c>
      <c r="SW5" s="34">
        <v>5.4099059999999999E-3</v>
      </c>
      <c r="SX5" s="34">
        <v>2.6178350000000002E-3</v>
      </c>
      <c r="SY5" s="34">
        <v>6.6438440000000003E-3</v>
      </c>
      <c r="SZ5" s="34">
        <v>5.2799429999999996E-3</v>
      </c>
      <c r="TA5" s="34">
        <v>2.9863020000000001E-3</v>
      </c>
      <c r="TB5" s="34">
        <v>5.6484100000000004E-3</v>
      </c>
      <c r="TC5" s="34">
        <v>6.5353039999999996E-3</v>
      </c>
      <c r="TD5" s="34">
        <v>5.3013649999999997E-3</v>
      </c>
      <c r="TE5" s="34">
        <v>4.2630860000000001E-3</v>
      </c>
      <c r="TF5" s="34">
        <v>5.2370979999999999E-3</v>
      </c>
      <c r="TG5" s="34">
        <v>4.6743990000000001E-3</v>
      </c>
      <c r="TH5" s="34">
        <v>5.0857109999999997E-3</v>
      </c>
      <c r="TI5" s="34">
        <v>4.825785E-3</v>
      </c>
      <c r="TJ5" s="34">
        <v>2.29364E-3</v>
      </c>
      <c r="TK5" s="34">
        <v>5.2156750000000003E-3</v>
      </c>
      <c r="TL5" s="34">
        <v>3.0291469999999998E-3</v>
      </c>
      <c r="TM5" s="34">
        <v>4.1331229999999998E-3</v>
      </c>
      <c r="TN5" s="34">
        <v>4.5658579999999999E-3</v>
      </c>
      <c r="TO5" s="34">
        <v>2.4450259999999999E-3</v>
      </c>
      <c r="TP5" s="34">
        <v>3.7875059999999999E-3</v>
      </c>
      <c r="TQ5" s="34">
        <v>3.137688E-3</v>
      </c>
      <c r="TR5" s="34">
        <v>2.0337129999999999E-3</v>
      </c>
      <c r="TS5" s="34">
        <v>3.8089280000000001E-3</v>
      </c>
      <c r="TT5" s="34">
        <v>3.9603140000000004E-3</v>
      </c>
      <c r="TU5" s="34">
        <v>6.6652680000000002E-3</v>
      </c>
      <c r="TV5" s="34">
        <v>4.0688549999999997E-3</v>
      </c>
      <c r="TW5" s="34">
        <v>2.3807590000000001E-3</v>
      </c>
      <c r="TX5" s="34">
        <v>4.7829389999999999E-3</v>
      </c>
      <c r="TY5" s="34">
        <v>3.5275789999999999E-3</v>
      </c>
      <c r="TZ5" s="34">
        <v>5.8640640000000004E-3</v>
      </c>
      <c r="UA5" s="34">
        <v>3.3104969999999999E-3</v>
      </c>
      <c r="UB5" s="34">
        <v>2.6178350000000002E-3</v>
      </c>
      <c r="UC5" s="34">
        <v>1.9480229999999999E-3</v>
      </c>
      <c r="UD5" s="34">
        <v>5.8426420000000003E-3</v>
      </c>
      <c r="UE5" s="34">
        <v>9.1102930000000002E-3</v>
      </c>
      <c r="UF5" s="34">
        <v>5.7126779999999997E-3</v>
      </c>
      <c r="UG5" s="34">
        <v>3.8089280000000001E-3</v>
      </c>
      <c r="UH5" s="34">
        <v>3.5275789999999999E-3</v>
      </c>
      <c r="UI5" s="34">
        <v>3.4190380000000001E-3</v>
      </c>
      <c r="UJ5" s="34">
        <v>5.7555230000000002E-3</v>
      </c>
      <c r="UK5" s="34">
        <v>2.8134940000000002E-3</v>
      </c>
      <c r="UL5" s="34">
        <v>4.825785E-3</v>
      </c>
      <c r="UM5" s="34">
        <v>2.96488E-3</v>
      </c>
      <c r="UN5" s="34">
        <v>2.4236040000000002E-3</v>
      </c>
      <c r="UO5" s="34">
        <v>5.3227880000000002E-3</v>
      </c>
      <c r="UP5" s="34">
        <v>1.8609049999999999E-3</v>
      </c>
      <c r="UQ5" s="34">
        <v>5.9940280000000002E-3</v>
      </c>
      <c r="UR5" s="34">
        <v>3.137688E-3</v>
      </c>
      <c r="US5" s="34">
        <v>4.6315540000000004E-3</v>
      </c>
      <c r="UT5" s="34">
        <v>2.8349159999999998E-3</v>
      </c>
      <c r="UU5" s="34">
        <v>4.7172439999999998E-3</v>
      </c>
      <c r="UV5" s="34">
        <v>4.5230130000000002E-3</v>
      </c>
      <c r="UW5" s="34">
        <v>5.0642889999999996E-3</v>
      </c>
      <c r="UX5" s="34">
        <v>6.513881E-3</v>
      </c>
      <c r="UY5" s="34">
        <v>3.0077250000000002E-3</v>
      </c>
      <c r="UZ5" s="34">
        <v>4.8686299999999997E-3</v>
      </c>
      <c r="VA5" s="34">
        <v>5.7783740000000002E-3</v>
      </c>
      <c r="VB5" s="34">
        <v>6.5353039999999996E-3</v>
      </c>
      <c r="VC5" s="34">
        <v>7.5307380000000004E-3</v>
      </c>
      <c r="VD5" s="34">
        <v>2.2293730000000002E-3</v>
      </c>
      <c r="VE5" s="34">
        <v>5.6912550000000001E-3</v>
      </c>
      <c r="VF5" s="34">
        <v>3.4404599999999998E-3</v>
      </c>
      <c r="VG5" s="34">
        <v>3.6361200000000001E-3</v>
      </c>
      <c r="VH5" s="34">
        <v>3.1162659999999999E-3</v>
      </c>
      <c r="VI5" s="34">
        <v>3.3976150000000001E-3</v>
      </c>
      <c r="VJ5" s="34">
        <v>6.8166529999999998E-3</v>
      </c>
      <c r="VK5" s="34">
        <v>6.0368720000000004E-3</v>
      </c>
      <c r="VL5" s="34">
        <v>3.159111E-3</v>
      </c>
      <c r="VM5" s="34">
        <v>2.0122909999999998E-3</v>
      </c>
      <c r="VN5" s="34">
        <v>6.2111090000000002E-3</v>
      </c>
      <c r="VO5" s="34">
        <v>3.8089280000000001E-3</v>
      </c>
      <c r="VP5" s="34">
        <v>5.1714009999999999E-3</v>
      </c>
      <c r="VQ5" s="34">
        <v>3.5918460000000001E-3</v>
      </c>
      <c r="VR5" s="34">
        <v>4.9771709999999999E-3</v>
      </c>
      <c r="VS5" s="34">
        <v>2.6835309999999999E-3</v>
      </c>
      <c r="VT5" s="34">
        <v>5.5184470000000001E-3</v>
      </c>
      <c r="VU5" s="34">
        <v>3.4190380000000001E-3</v>
      </c>
      <c r="VV5" s="34">
        <v>2.6621079999999998E-3</v>
      </c>
      <c r="VW5" s="34">
        <v>1.5367099999999999E-3</v>
      </c>
      <c r="VX5" s="34">
        <v>7.4436190000000003E-3</v>
      </c>
      <c r="VY5" s="34">
        <v>5.6269880000000003E-3</v>
      </c>
      <c r="VZ5" s="34">
        <v>3.7875059999999999E-3</v>
      </c>
      <c r="WA5" s="34">
        <v>3.1805330000000001E-3</v>
      </c>
      <c r="WB5" s="34">
        <v>0</v>
      </c>
      <c r="WC5" s="34">
        <v>5.25852E-3</v>
      </c>
    </row>
    <row r="6" spans="1:601" s="34" customFormat="1" x14ac:dyDescent="0.35">
      <c r="A6" s="35" t="s">
        <v>128</v>
      </c>
      <c r="B6" s="34">
        <v>1.8970669999999999E-3</v>
      </c>
      <c r="C6" s="34">
        <v>3.3177409999999999E-4</v>
      </c>
      <c r="D6" s="34">
        <v>1.989429E-3</v>
      </c>
      <c r="E6" s="34">
        <v>1.8472399999999999E-4</v>
      </c>
      <c r="F6" s="34">
        <v>0</v>
      </c>
      <c r="G6" s="34">
        <v>2.7623539999999999E-3</v>
      </c>
      <c r="H6" s="34">
        <v>3.277636E-3</v>
      </c>
      <c r="I6" s="34">
        <v>3.9776430000000003E-3</v>
      </c>
      <c r="J6" s="34">
        <v>3.0576689999999998E-3</v>
      </c>
      <c r="K6" s="34">
        <v>3.075899E-3</v>
      </c>
      <c r="L6" s="34">
        <v>2.5788450000000002E-3</v>
      </c>
      <c r="M6" s="34">
        <v>7.1823629999999998E-3</v>
      </c>
      <c r="N6" s="34">
        <v>2.7805830000000001E-3</v>
      </c>
      <c r="O6" s="34">
        <v>3.2411779999999999E-3</v>
      </c>
      <c r="P6" s="34">
        <v>5.2488370000000001E-3</v>
      </c>
      <c r="Q6" s="34">
        <v>3.8488229999999999E-3</v>
      </c>
      <c r="R6" s="34">
        <v>5.579395E-3</v>
      </c>
      <c r="S6" s="34">
        <v>1.038587E-2</v>
      </c>
      <c r="T6" s="34">
        <v>9.3358569999999995E-3</v>
      </c>
      <c r="U6" s="34">
        <v>8.0841070000000001E-3</v>
      </c>
      <c r="V6" s="34">
        <v>7.6976459999999998E-3</v>
      </c>
      <c r="W6" s="34">
        <v>1.0754100000000001E-2</v>
      </c>
      <c r="X6" s="34">
        <v>1.193293E-2</v>
      </c>
      <c r="Y6" s="34">
        <v>9.7223190000000001E-3</v>
      </c>
      <c r="Z6" s="34">
        <v>1.7069959999999999E-2</v>
      </c>
      <c r="AA6" s="34">
        <v>3.0769919999999999E-2</v>
      </c>
      <c r="AB6" s="34">
        <v>4.9735740000000001E-2</v>
      </c>
      <c r="AC6" s="34">
        <v>9.1202640000000001E-2</v>
      </c>
      <c r="AD6" s="34">
        <v>0.14953659999999999</v>
      </c>
      <c r="AE6" s="34">
        <v>0.20926929999999999</v>
      </c>
      <c r="AF6" s="34">
        <v>0.2793696</v>
      </c>
      <c r="AG6" s="34">
        <v>0.35816170000000003</v>
      </c>
      <c r="AH6" s="34">
        <v>0.42953200000000002</v>
      </c>
      <c r="AI6" s="34">
        <v>0.4999265</v>
      </c>
      <c r="AJ6" s="34">
        <v>0.54662279999999996</v>
      </c>
      <c r="AK6" s="34">
        <v>0.5925279</v>
      </c>
      <c r="AL6" s="34">
        <v>0.64147129999999997</v>
      </c>
      <c r="AM6" s="34">
        <v>0.68975120000000001</v>
      </c>
      <c r="AN6" s="34">
        <v>0.72506870000000001</v>
      </c>
      <c r="AO6" s="34">
        <v>0.75815739999999998</v>
      </c>
      <c r="AP6" s="34">
        <v>0.79187189999999996</v>
      </c>
      <c r="AQ6" s="34">
        <v>0.81973240000000003</v>
      </c>
      <c r="AR6" s="34">
        <v>0.82179480000000005</v>
      </c>
      <c r="AS6" s="34">
        <v>0.81256949999999994</v>
      </c>
      <c r="AT6" s="34">
        <v>0.80641890000000005</v>
      </c>
      <c r="AU6" s="34">
        <v>0.79435840000000002</v>
      </c>
      <c r="AV6" s="34">
        <v>0.78498599999999996</v>
      </c>
      <c r="AW6" s="34">
        <v>0.77931430000000002</v>
      </c>
      <c r="AX6" s="34">
        <v>0.76036669999999995</v>
      </c>
      <c r="AY6" s="34">
        <v>0.75292800000000004</v>
      </c>
      <c r="AZ6" s="34">
        <v>0.74178730000000004</v>
      </c>
      <c r="BA6" s="34">
        <v>0.73423799999999995</v>
      </c>
      <c r="BB6" s="34">
        <v>0.72515980000000002</v>
      </c>
      <c r="BC6" s="34">
        <v>0.72606280000000001</v>
      </c>
      <c r="BD6" s="34">
        <v>0.72725980000000001</v>
      </c>
      <c r="BE6" s="34">
        <v>0.74191620000000003</v>
      </c>
      <c r="BF6" s="34">
        <v>0.74449500000000002</v>
      </c>
      <c r="BG6" s="34">
        <v>0.75009269999999995</v>
      </c>
      <c r="BH6" s="34">
        <v>0.75062620000000002</v>
      </c>
      <c r="BI6" s="34">
        <v>0.75117909999999999</v>
      </c>
      <c r="BJ6" s="34">
        <v>0.75305679999999997</v>
      </c>
      <c r="BK6" s="34">
        <v>0.75176730000000003</v>
      </c>
      <c r="BL6" s="34">
        <v>0.75834080000000004</v>
      </c>
      <c r="BM6" s="34">
        <v>0.76760379999999995</v>
      </c>
      <c r="BN6" s="34">
        <v>0.75747560000000003</v>
      </c>
      <c r="BO6" s="34">
        <v>0.76401260000000004</v>
      </c>
      <c r="BP6" s="34">
        <v>0.76520969999999999</v>
      </c>
      <c r="BQ6" s="34">
        <v>0.7764413</v>
      </c>
      <c r="BR6" s="34">
        <v>0.77146970000000004</v>
      </c>
      <c r="BS6" s="34">
        <v>0.78277669999999999</v>
      </c>
      <c r="BT6" s="34">
        <v>0.79257180000000005</v>
      </c>
      <c r="BU6" s="34">
        <v>0.80013959999999995</v>
      </c>
      <c r="BV6" s="34">
        <v>0.79310659999999999</v>
      </c>
      <c r="BW6" s="34">
        <v>0.79275669999999998</v>
      </c>
      <c r="BX6" s="34">
        <v>0.79063830000000002</v>
      </c>
      <c r="BY6" s="34">
        <v>0.78859429999999997</v>
      </c>
      <c r="BZ6" s="34">
        <v>0.78656959999999998</v>
      </c>
      <c r="CA6" s="34">
        <v>0.76456559999999996</v>
      </c>
      <c r="CB6" s="34">
        <v>0.74416329999999997</v>
      </c>
      <c r="CC6" s="34">
        <v>0.76139860000000004</v>
      </c>
      <c r="CD6" s="34">
        <v>0.76697789999999999</v>
      </c>
      <c r="CE6" s="34">
        <v>0.78760019999999997</v>
      </c>
      <c r="CF6" s="34">
        <v>0.78179960000000004</v>
      </c>
      <c r="CG6" s="34">
        <v>0.78990190000000005</v>
      </c>
      <c r="CH6" s="34">
        <v>0.7915778</v>
      </c>
      <c r="CI6" s="34">
        <v>0.7994772</v>
      </c>
      <c r="CJ6" s="34">
        <v>0.79422959999999998</v>
      </c>
      <c r="CK6" s="34">
        <v>0.79608889999999999</v>
      </c>
      <c r="CL6" s="34">
        <v>0.78677129999999995</v>
      </c>
      <c r="CM6" s="34">
        <v>0.7892943</v>
      </c>
      <c r="CN6" s="34">
        <v>0.77844899999999995</v>
      </c>
      <c r="CO6" s="34">
        <v>0.77366199999999996</v>
      </c>
      <c r="CP6" s="34">
        <v>0.7745455</v>
      </c>
      <c r="CQ6" s="34">
        <v>0.77977490000000005</v>
      </c>
      <c r="CR6" s="34">
        <v>0.77124959999999998</v>
      </c>
      <c r="CS6" s="34">
        <v>0.7769201</v>
      </c>
      <c r="CT6" s="34">
        <v>0.79207490000000003</v>
      </c>
      <c r="CU6" s="34">
        <v>0.80251539999999999</v>
      </c>
      <c r="CV6" s="34">
        <v>0.80358370000000001</v>
      </c>
      <c r="CW6" s="34">
        <v>0.81678530000000005</v>
      </c>
      <c r="CX6" s="34">
        <v>0.80763419999999997</v>
      </c>
      <c r="CY6" s="34">
        <v>0.81323179999999995</v>
      </c>
      <c r="CZ6" s="34">
        <v>0.81391360000000001</v>
      </c>
      <c r="DA6" s="34">
        <v>0.82313890000000001</v>
      </c>
      <c r="DB6" s="34">
        <v>0.82089179999999995</v>
      </c>
      <c r="DC6" s="34">
        <v>0.82556949999999996</v>
      </c>
      <c r="DD6" s="34">
        <v>0.82523760000000002</v>
      </c>
      <c r="DE6" s="34">
        <v>0.83414940000000004</v>
      </c>
      <c r="DF6" s="34">
        <v>0.82643469999999997</v>
      </c>
      <c r="DG6" s="34">
        <v>0.8263971</v>
      </c>
      <c r="DH6" s="34">
        <v>0.81976890000000002</v>
      </c>
      <c r="DI6" s="34">
        <v>0.82363589999999998</v>
      </c>
      <c r="DJ6" s="34">
        <v>0.81406069999999997</v>
      </c>
      <c r="DK6" s="34">
        <v>0.83048529999999998</v>
      </c>
      <c r="DL6" s="34">
        <v>0.83591769999999999</v>
      </c>
      <c r="DM6" s="34">
        <v>0.83840289999999995</v>
      </c>
      <c r="DN6" s="34">
        <v>0.84354119999999999</v>
      </c>
      <c r="DO6" s="34">
        <v>0.84182760000000001</v>
      </c>
      <c r="DP6" s="34">
        <v>0.84447939999999999</v>
      </c>
      <c r="DQ6" s="34">
        <v>0.84974640000000001</v>
      </c>
      <c r="DR6" s="34">
        <v>0.83816360000000001</v>
      </c>
      <c r="DS6" s="34">
        <v>0.82939879999999999</v>
      </c>
      <c r="DT6" s="34">
        <v>0.82991409999999999</v>
      </c>
      <c r="DU6" s="34">
        <v>0.83188530000000005</v>
      </c>
      <c r="DV6" s="34">
        <v>0.83151710000000001</v>
      </c>
      <c r="DW6" s="34">
        <v>0.84821760000000002</v>
      </c>
      <c r="DX6" s="34">
        <v>0.84628409999999998</v>
      </c>
      <c r="DY6" s="34">
        <v>0.85074050000000001</v>
      </c>
      <c r="DZ6" s="34">
        <v>0.84475650000000002</v>
      </c>
      <c r="EA6" s="34">
        <v>0.85460760000000002</v>
      </c>
      <c r="EB6" s="34">
        <v>0.8498753</v>
      </c>
      <c r="EC6" s="34">
        <v>0.84735229999999995</v>
      </c>
      <c r="ED6" s="34">
        <v>0.84654180000000001</v>
      </c>
      <c r="EE6" s="34">
        <v>0.8518635</v>
      </c>
      <c r="EF6" s="34">
        <v>0.84972700000000001</v>
      </c>
      <c r="EG6" s="34">
        <v>0.85274700000000003</v>
      </c>
      <c r="EH6" s="34">
        <v>0.85994760000000003</v>
      </c>
      <c r="EI6" s="34">
        <v>0.8523423</v>
      </c>
      <c r="EJ6" s="34">
        <v>0.84970880000000004</v>
      </c>
      <c r="EK6" s="34">
        <v>0.85226820000000003</v>
      </c>
      <c r="EL6" s="34">
        <v>0.86547110000000005</v>
      </c>
      <c r="EM6" s="34">
        <v>0.86510279999999995</v>
      </c>
      <c r="EN6" s="34">
        <v>0.87609510000000002</v>
      </c>
      <c r="EO6" s="34">
        <v>0.88745689999999999</v>
      </c>
      <c r="EP6" s="34">
        <v>0.88922389999999996</v>
      </c>
      <c r="EQ6" s="34">
        <v>0.89552149999999997</v>
      </c>
      <c r="ER6" s="34">
        <v>0.88009099999999996</v>
      </c>
      <c r="ES6" s="34">
        <v>0.88228220000000002</v>
      </c>
      <c r="ET6" s="34">
        <v>0.86460579999999998</v>
      </c>
      <c r="EU6" s="34">
        <v>0.85202869999999997</v>
      </c>
      <c r="EV6" s="34">
        <v>0.84230640000000001</v>
      </c>
      <c r="EW6" s="34">
        <v>0.82381939999999998</v>
      </c>
      <c r="EX6" s="34">
        <v>0.80424600000000002</v>
      </c>
      <c r="EY6" s="34">
        <v>0.7824449</v>
      </c>
      <c r="EZ6" s="34">
        <v>0.76555969999999995</v>
      </c>
      <c r="FA6" s="34">
        <v>0.72694619999999999</v>
      </c>
      <c r="FB6" s="34">
        <v>0.70685750000000003</v>
      </c>
      <c r="FC6" s="34">
        <v>0.68417170000000005</v>
      </c>
      <c r="FD6" s="34">
        <v>0.67509350000000001</v>
      </c>
      <c r="FE6" s="34">
        <v>0.64609309999999998</v>
      </c>
      <c r="FF6" s="34">
        <v>0.63064430000000005</v>
      </c>
      <c r="FG6" s="34">
        <v>0.62103249999999999</v>
      </c>
      <c r="FH6" s="34">
        <v>0.61727609999999999</v>
      </c>
      <c r="FI6" s="34">
        <v>0.60155020000000003</v>
      </c>
      <c r="FJ6" s="34">
        <v>0.59042910000000004</v>
      </c>
      <c r="FK6" s="34">
        <v>0.57630619999999999</v>
      </c>
      <c r="FL6" s="34">
        <v>0.58683799999999997</v>
      </c>
      <c r="FM6" s="34">
        <v>0.60344730000000002</v>
      </c>
      <c r="FN6" s="34">
        <v>0.61408960000000001</v>
      </c>
      <c r="FO6" s="34">
        <v>0.64773119999999995</v>
      </c>
      <c r="FP6" s="34">
        <v>0.67656760000000005</v>
      </c>
      <c r="FQ6" s="34">
        <v>0.73121800000000003</v>
      </c>
      <c r="FR6" s="34">
        <v>0.75611320000000004</v>
      </c>
      <c r="FS6" s="34">
        <v>0.77285139999999997</v>
      </c>
      <c r="FT6" s="34">
        <v>0.78485729999999998</v>
      </c>
      <c r="FU6" s="34">
        <v>0.79063830000000002</v>
      </c>
      <c r="FV6" s="34">
        <v>0.78912899999999997</v>
      </c>
      <c r="FW6" s="34">
        <v>0.79349309999999995</v>
      </c>
      <c r="FX6" s="34">
        <v>0.81262420000000002</v>
      </c>
      <c r="FY6" s="34">
        <v>0.82431650000000001</v>
      </c>
      <c r="FZ6" s="34">
        <v>0.83895580000000003</v>
      </c>
      <c r="GA6" s="34">
        <v>0.85383339999999996</v>
      </c>
      <c r="GB6" s="34">
        <v>0.86593160000000002</v>
      </c>
      <c r="GC6" s="34">
        <v>0.86475279999999999</v>
      </c>
      <c r="GD6" s="34">
        <v>0.86053570000000001</v>
      </c>
      <c r="GE6" s="34">
        <v>0.87480690000000005</v>
      </c>
      <c r="GF6" s="34">
        <v>0.86836230000000003</v>
      </c>
      <c r="GG6" s="34">
        <v>0.87515690000000002</v>
      </c>
      <c r="GH6" s="34">
        <v>0.88892979999999999</v>
      </c>
      <c r="GI6" s="34">
        <v>0.89900210000000003</v>
      </c>
      <c r="GJ6" s="34">
        <v>0.91152330000000004</v>
      </c>
      <c r="GK6" s="34">
        <v>0.91316149999999996</v>
      </c>
      <c r="GL6" s="34">
        <v>0.91888919999999996</v>
      </c>
      <c r="GM6" s="34">
        <v>0.91713909999999998</v>
      </c>
      <c r="GN6" s="34">
        <v>0.922902</v>
      </c>
      <c r="GO6" s="34">
        <v>0.9111186</v>
      </c>
      <c r="GP6" s="34">
        <v>0.91975439999999997</v>
      </c>
      <c r="GQ6" s="34">
        <v>0.92789319999999997</v>
      </c>
      <c r="GR6" s="34">
        <v>0.93536839999999999</v>
      </c>
      <c r="GS6" s="34">
        <v>0.93921730000000003</v>
      </c>
      <c r="GT6" s="34">
        <v>0.94597430000000005</v>
      </c>
      <c r="GU6" s="34">
        <v>0.93150140000000003</v>
      </c>
      <c r="GV6" s="34">
        <v>0.92864789999999997</v>
      </c>
      <c r="GW6" s="34">
        <v>0.92735849999999997</v>
      </c>
      <c r="GX6" s="34">
        <v>0.91820740000000001</v>
      </c>
      <c r="GY6" s="34">
        <v>0.93268019999999996</v>
      </c>
      <c r="GZ6" s="34">
        <v>0.93188789999999999</v>
      </c>
      <c r="HA6" s="34">
        <v>0.92925559999999996</v>
      </c>
      <c r="HB6" s="34">
        <v>0.93383959999999999</v>
      </c>
      <c r="HC6" s="34">
        <v>0.92837080000000005</v>
      </c>
      <c r="HD6" s="34">
        <v>0.93113319999999999</v>
      </c>
      <c r="HE6" s="34">
        <v>0.93715499999999996</v>
      </c>
      <c r="HF6" s="34">
        <v>0.94709849999999995</v>
      </c>
      <c r="HG6" s="34">
        <v>0.95090960000000002</v>
      </c>
      <c r="HH6" s="34">
        <v>0.958256</v>
      </c>
      <c r="HI6" s="34">
        <v>0.96573249999999999</v>
      </c>
      <c r="HJ6" s="34">
        <v>0.96958129999999998</v>
      </c>
      <c r="HK6" s="34">
        <v>0.95926959999999994</v>
      </c>
      <c r="HL6" s="34">
        <v>0.96291539999999998</v>
      </c>
      <c r="HM6" s="34">
        <v>0.95448140000000004</v>
      </c>
      <c r="HN6" s="34">
        <v>0.965696</v>
      </c>
      <c r="HO6" s="34">
        <v>0.96140479999999995</v>
      </c>
      <c r="HP6" s="34">
        <v>0.95641489999999996</v>
      </c>
      <c r="HQ6" s="34">
        <v>0.96367009999999997</v>
      </c>
      <c r="HR6" s="34">
        <v>0.96595370000000003</v>
      </c>
      <c r="HS6" s="34">
        <v>0.97442300000000004</v>
      </c>
      <c r="HT6" s="34">
        <v>0.973356</v>
      </c>
      <c r="HU6" s="34">
        <v>0.98383299999999996</v>
      </c>
      <c r="HV6" s="34">
        <v>0.98357530000000004</v>
      </c>
      <c r="HW6" s="34">
        <v>0.9906277</v>
      </c>
      <c r="HX6" s="34">
        <v>0.99340830000000002</v>
      </c>
      <c r="HY6" s="34">
        <v>1</v>
      </c>
      <c r="HZ6" s="34">
        <v>0.99574640000000003</v>
      </c>
      <c r="IA6" s="34">
        <v>0.99849060000000001</v>
      </c>
      <c r="IB6" s="34">
        <v>0.9913824</v>
      </c>
      <c r="IC6" s="34">
        <v>0.98116300000000001</v>
      </c>
      <c r="ID6" s="34">
        <v>0.96685540000000003</v>
      </c>
      <c r="IE6" s="34">
        <v>0.97050119999999995</v>
      </c>
      <c r="IF6" s="34">
        <v>0.96348540000000005</v>
      </c>
      <c r="IG6" s="34">
        <v>0.96184729999999996</v>
      </c>
      <c r="IH6" s="34">
        <v>0.96702189999999999</v>
      </c>
      <c r="II6" s="34">
        <v>0.96692959999999994</v>
      </c>
      <c r="IJ6" s="34">
        <v>0.9730607</v>
      </c>
      <c r="IK6" s="34">
        <v>0.97155130000000001</v>
      </c>
      <c r="IL6" s="34">
        <v>0.97039070000000005</v>
      </c>
      <c r="IM6" s="34">
        <v>0.97068600000000005</v>
      </c>
      <c r="IN6" s="34">
        <v>0.96912069999999995</v>
      </c>
      <c r="IO6" s="34">
        <v>0.96707650000000001</v>
      </c>
      <c r="IP6" s="34">
        <v>0.96269420000000006</v>
      </c>
      <c r="IQ6" s="34">
        <v>0.96578710000000001</v>
      </c>
      <c r="IR6" s="34">
        <v>0.96724189999999999</v>
      </c>
      <c r="IS6" s="34">
        <v>0.95173839999999998</v>
      </c>
      <c r="IT6" s="34">
        <v>0.95853310000000003</v>
      </c>
      <c r="IU6" s="34">
        <v>0.96486720000000004</v>
      </c>
      <c r="IV6" s="34">
        <v>0.9661554</v>
      </c>
      <c r="IW6" s="34">
        <v>0.97954300000000005</v>
      </c>
      <c r="IX6" s="34">
        <v>0.9726378</v>
      </c>
      <c r="IY6" s="34">
        <v>0.97075889999999998</v>
      </c>
      <c r="IZ6" s="34">
        <v>0.96527189999999996</v>
      </c>
      <c r="JA6" s="34">
        <v>0.96768430000000005</v>
      </c>
      <c r="JB6" s="34">
        <v>0.96315490000000004</v>
      </c>
      <c r="JC6" s="34">
        <v>0.94787129999999997</v>
      </c>
      <c r="JD6" s="34">
        <v>0.94378309999999999</v>
      </c>
      <c r="JE6" s="34">
        <v>0.93251499999999998</v>
      </c>
      <c r="JF6" s="34">
        <v>0.92682489999999995</v>
      </c>
      <c r="JG6" s="34">
        <v>0.94080079999999999</v>
      </c>
      <c r="JH6" s="34">
        <v>0.94186899999999996</v>
      </c>
      <c r="JI6" s="34">
        <v>0.94337850000000001</v>
      </c>
      <c r="JJ6" s="34">
        <v>0.94461200000000001</v>
      </c>
      <c r="JK6" s="34">
        <v>0.94011900000000004</v>
      </c>
      <c r="JL6" s="34">
        <v>0.9303785</v>
      </c>
      <c r="JM6" s="34">
        <v>0.92763439999999997</v>
      </c>
      <c r="JN6" s="34">
        <v>0.92019550000000006</v>
      </c>
      <c r="JO6" s="34">
        <v>0.92060149999999996</v>
      </c>
      <c r="JP6" s="34">
        <v>0.93658370000000002</v>
      </c>
      <c r="JQ6" s="34">
        <v>0.92912669999999997</v>
      </c>
      <c r="JR6" s="34">
        <v>0.93912490000000004</v>
      </c>
      <c r="JS6" s="34">
        <v>0.94383899999999998</v>
      </c>
      <c r="JT6" s="34">
        <v>0.92874029999999996</v>
      </c>
      <c r="JU6" s="34">
        <v>0.93606849999999997</v>
      </c>
      <c r="JV6" s="34">
        <v>0.94260549999999999</v>
      </c>
      <c r="JW6" s="34">
        <v>0.9382779</v>
      </c>
      <c r="JX6" s="34">
        <v>0.94293610000000005</v>
      </c>
      <c r="JY6" s="34">
        <v>0.9358109</v>
      </c>
      <c r="JZ6" s="34">
        <v>0.9150585</v>
      </c>
      <c r="KA6" s="34">
        <v>0.91181730000000005</v>
      </c>
      <c r="KB6" s="34">
        <v>0.90811679999999995</v>
      </c>
      <c r="KC6" s="34">
        <v>0.91076860000000004</v>
      </c>
      <c r="KD6" s="34">
        <v>0.90496799999999999</v>
      </c>
      <c r="KE6" s="34">
        <v>0.90714090000000003</v>
      </c>
      <c r="KF6" s="34">
        <v>0.89587150000000004</v>
      </c>
      <c r="KG6" s="34">
        <v>0.88802800000000004</v>
      </c>
      <c r="KH6" s="34">
        <v>0.88992389999999999</v>
      </c>
      <c r="KI6" s="34">
        <v>0.8876039</v>
      </c>
      <c r="KJ6" s="34">
        <v>0.88644330000000005</v>
      </c>
      <c r="KK6" s="34">
        <v>0.88754920000000004</v>
      </c>
      <c r="KL6" s="34">
        <v>0.88423399999999996</v>
      </c>
      <c r="KM6" s="34">
        <v>0.89066040000000002</v>
      </c>
      <c r="KN6" s="34">
        <v>0.88484160000000001</v>
      </c>
      <c r="KO6" s="34">
        <v>0.88138039999999995</v>
      </c>
      <c r="KP6" s="34">
        <v>0.87097630000000004</v>
      </c>
      <c r="KQ6" s="34">
        <v>0.85471699999999995</v>
      </c>
      <c r="KR6" s="34">
        <v>0.8525817</v>
      </c>
      <c r="KS6" s="34">
        <v>0.85379700000000003</v>
      </c>
      <c r="KT6" s="34">
        <v>0.86016760000000003</v>
      </c>
      <c r="KU6" s="34">
        <v>0.85050110000000001</v>
      </c>
      <c r="KV6" s="34">
        <v>0.85445930000000003</v>
      </c>
      <c r="KW6" s="34">
        <v>0.85156940000000003</v>
      </c>
      <c r="KX6" s="34">
        <v>0.83264000000000005</v>
      </c>
      <c r="KY6" s="34">
        <v>0.81932649999999996</v>
      </c>
      <c r="KZ6" s="34">
        <v>0.81406069999999997</v>
      </c>
      <c r="LA6" s="34">
        <v>0.81177710000000003</v>
      </c>
      <c r="LB6" s="34">
        <v>0.80770839999999999</v>
      </c>
      <c r="LC6" s="34">
        <v>0.80741300000000005</v>
      </c>
      <c r="LD6" s="34">
        <v>0.80010309999999996</v>
      </c>
      <c r="LE6" s="34">
        <v>0.79093369999999996</v>
      </c>
      <c r="LF6" s="34">
        <v>0.78640310000000002</v>
      </c>
      <c r="LG6" s="34">
        <v>0.78329190000000004</v>
      </c>
      <c r="LH6" s="34">
        <v>0.77316370000000001</v>
      </c>
      <c r="LI6" s="34">
        <v>0.7920007</v>
      </c>
      <c r="LJ6" s="34">
        <v>0.77463669999999996</v>
      </c>
      <c r="LK6" s="34">
        <v>0.7801979</v>
      </c>
      <c r="LL6" s="34">
        <v>0.78034610000000004</v>
      </c>
      <c r="LM6" s="34">
        <v>0.7802538</v>
      </c>
      <c r="LN6" s="34">
        <v>0.76515500000000003</v>
      </c>
      <c r="LO6" s="34">
        <v>0.75519199999999997</v>
      </c>
      <c r="LP6" s="34">
        <v>0.76001669999999999</v>
      </c>
      <c r="LQ6" s="34">
        <v>0.74265270000000005</v>
      </c>
      <c r="LR6" s="34">
        <v>0.73593209999999998</v>
      </c>
      <c r="LS6" s="34">
        <v>0.74550740000000004</v>
      </c>
      <c r="LT6" s="34">
        <v>0.73659569999999996</v>
      </c>
      <c r="LU6" s="34">
        <v>0.72348509999999999</v>
      </c>
      <c r="LV6" s="34">
        <v>0.70159039999999995</v>
      </c>
      <c r="LW6" s="34">
        <v>0.69466810000000001</v>
      </c>
      <c r="LX6" s="34">
        <v>0.68244110000000002</v>
      </c>
      <c r="LY6" s="34">
        <v>0.65100880000000005</v>
      </c>
      <c r="LZ6" s="34">
        <v>0.65062240000000005</v>
      </c>
      <c r="MA6" s="34">
        <v>0.64992240000000001</v>
      </c>
      <c r="MB6" s="34">
        <v>0.65215129999999999</v>
      </c>
      <c r="MC6" s="34">
        <v>0.65773060000000005</v>
      </c>
      <c r="MD6" s="34">
        <v>0.66039939999999997</v>
      </c>
      <c r="ME6" s="34">
        <v>0.6611553</v>
      </c>
      <c r="MF6" s="34">
        <v>0.65831890000000004</v>
      </c>
      <c r="MG6" s="34">
        <v>0.66800470000000001</v>
      </c>
      <c r="MH6" s="34">
        <v>0.66526059999999998</v>
      </c>
      <c r="MI6" s="34">
        <v>0.67489169999999998</v>
      </c>
      <c r="MJ6" s="34">
        <v>0.678427</v>
      </c>
      <c r="MK6" s="34">
        <v>0.67932870000000001</v>
      </c>
      <c r="ML6" s="34">
        <v>0.68036059999999998</v>
      </c>
      <c r="MM6" s="34">
        <v>0.67905289999999996</v>
      </c>
      <c r="MN6" s="34">
        <v>0.68842519999999996</v>
      </c>
      <c r="MO6" s="34">
        <v>0.68242290000000005</v>
      </c>
      <c r="MP6" s="34">
        <v>0.68345339999999999</v>
      </c>
      <c r="MQ6" s="34">
        <v>0.67735880000000004</v>
      </c>
      <c r="MR6" s="34">
        <v>0.66894410000000004</v>
      </c>
      <c r="MS6" s="34">
        <v>0.66916529999999996</v>
      </c>
      <c r="MT6" s="34">
        <v>0.66588769999999997</v>
      </c>
      <c r="MU6" s="34">
        <v>0.67387819999999998</v>
      </c>
      <c r="MV6" s="34">
        <v>0.67404470000000005</v>
      </c>
      <c r="MW6" s="34">
        <v>0.67570110000000005</v>
      </c>
      <c r="MX6" s="34">
        <v>0.6762359</v>
      </c>
      <c r="MY6" s="34">
        <v>0.68483530000000004</v>
      </c>
      <c r="MZ6" s="34">
        <v>0.67888760000000004</v>
      </c>
      <c r="NA6" s="34">
        <v>0.67934700000000003</v>
      </c>
      <c r="NB6" s="34">
        <v>0.65117539999999996</v>
      </c>
      <c r="NC6" s="34">
        <v>0.62990780000000002</v>
      </c>
      <c r="ND6" s="34">
        <v>0.59289619999999998</v>
      </c>
      <c r="NE6" s="34">
        <v>0.55940160000000005</v>
      </c>
      <c r="NF6" s="34">
        <v>0.50322239999999996</v>
      </c>
      <c r="NG6" s="34">
        <v>0.44093019999999999</v>
      </c>
      <c r="NH6" s="34">
        <v>0.38242979999999999</v>
      </c>
      <c r="NI6" s="34">
        <v>0.32188650000000002</v>
      </c>
      <c r="NJ6" s="34">
        <v>0.26366319999999999</v>
      </c>
      <c r="NK6" s="34">
        <v>0.216561</v>
      </c>
      <c r="NL6" s="34">
        <v>0.18002940000000001</v>
      </c>
      <c r="NM6" s="34">
        <v>0.15496889999999999</v>
      </c>
      <c r="NN6" s="34">
        <v>0.14999709999999999</v>
      </c>
      <c r="NO6" s="34">
        <v>0.14149010000000001</v>
      </c>
      <c r="NP6" s="34">
        <v>0.1481924</v>
      </c>
      <c r="NQ6" s="34">
        <v>0.15178240000000001</v>
      </c>
      <c r="NR6" s="34">
        <v>0.16023470000000001</v>
      </c>
      <c r="NS6" s="34">
        <v>0.16097120000000001</v>
      </c>
      <c r="NT6" s="34">
        <v>0.1731982</v>
      </c>
      <c r="NU6" s="34">
        <v>0.1755911</v>
      </c>
      <c r="NV6" s="34">
        <v>0.1845588</v>
      </c>
      <c r="NW6" s="34">
        <v>0.1894382</v>
      </c>
      <c r="NX6" s="34">
        <v>0.19947400000000001</v>
      </c>
      <c r="NY6" s="34">
        <v>0.20904929999999999</v>
      </c>
      <c r="NZ6" s="34">
        <v>0.2150881</v>
      </c>
      <c r="OA6" s="34">
        <v>0.2263028</v>
      </c>
      <c r="OB6" s="34">
        <v>0.23987269999999999</v>
      </c>
      <c r="OC6" s="34">
        <v>0.25147380000000003</v>
      </c>
      <c r="OD6" s="34">
        <v>0.2571444</v>
      </c>
      <c r="OE6" s="34">
        <v>0.26057029999999998</v>
      </c>
      <c r="OF6" s="34">
        <v>0.27036549999999998</v>
      </c>
      <c r="OG6" s="34">
        <v>0.27145200000000003</v>
      </c>
      <c r="OH6" s="34">
        <v>0.26574379999999997</v>
      </c>
      <c r="OI6" s="34">
        <v>0.25651849999999998</v>
      </c>
      <c r="OJ6" s="34">
        <v>0.25964910000000002</v>
      </c>
      <c r="OK6" s="34">
        <v>0.25057089999999999</v>
      </c>
      <c r="OL6" s="34">
        <v>0.2460233</v>
      </c>
      <c r="OM6" s="34">
        <v>0.22120219999999999</v>
      </c>
      <c r="ON6" s="34">
        <v>0.2121787</v>
      </c>
      <c r="OO6" s="34">
        <v>0.1926976</v>
      </c>
      <c r="OP6" s="34">
        <v>0.18292059999999999</v>
      </c>
      <c r="OQ6" s="34">
        <v>0.15940589999999999</v>
      </c>
      <c r="OR6" s="34">
        <v>0.14241010000000001</v>
      </c>
      <c r="OS6" s="34">
        <v>0.13220889999999999</v>
      </c>
      <c r="OT6" s="34">
        <v>0.1081985</v>
      </c>
      <c r="OU6" s="34">
        <v>9.4204399999999994E-2</v>
      </c>
      <c r="OV6" s="34">
        <v>7.9804440000000004E-2</v>
      </c>
      <c r="OW6" s="34">
        <v>6.2256869999999999E-2</v>
      </c>
      <c r="OX6" s="34">
        <v>5.312397E-2</v>
      </c>
      <c r="OY6" s="34">
        <v>4.7581020000000002E-2</v>
      </c>
      <c r="OZ6" s="34">
        <v>3.9331640000000001E-2</v>
      </c>
      <c r="PA6" s="34">
        <v>3.399166E-2</v>
      </c>
      <c r="PB6" s="34">
        <v>2.874403E-2</v>
      </c>
      <c r="PC6" s="34">
        <v>2.7657569999999999E-2</v>
      </c>
      <c r="PD6" s="34">
        <v>2.6792280000000002E-2</v>
      </c>
      <c r="PE6" s="34">
        <v>2.5705809999999999E-2</v>
      </c>
      <c r="PF6" s="34">
        <v>2.8394030000000001E-2</v>
      </c>
      <c r="PG6" s="34">
        <v>2.7215199999999998E-2</v>
      </c>
      <c r="PH6" s="34">
        <v>2.717874E-2</v>
      </c>
      <c r="PI6" s="34">
        <v>2.9572859999999999E-2</v>
      </c>
      <c r="PJ6" s="34">
        <v>2.8339340000000001E-2</v>
      </c>
      <c r="PK6" s="34">
        <v>2.9665219999999999E-2</v>
      </c>
      <c r="PL6" s="34">
        <v>3.0714020000000002E-2</v>
      </c>
      <c r="PM6" s="34">
        <v>2.8946989999999999E-2</v>
      </c>
      <c r="PN6" s="34">
        <v>2.754697E-2</v>
      </c>
      <c r="PO6" s="34">
        <v>2.8210519999999999E-2</v>
      </c>
      <c r="PP6" s="34">
        <v>2.592699E-2</v>
      </c>
      <c r="PQ6" s="34">
        <v>2.7786390000000001E-2</v>
      </c>
      <c r="PR6" s="34">
        <v>2.9701680000000001E-2</v>
      </c>
      <c r="PS6" s="34">
        <v>2.9516959999999998E-2</v>
      </c>
      <c r="PT6" s="34">
        <v>2.3919340000000001E-2</v>
      </c>
      <c r="PU6" s="34">
        <v>2.2722269999999999E-2</v>
      </c>
      <c r="PV6" s="34">
        <v>2.5540529999999999E-2</v>
      </c>
      <c r="PW6" s="34">
        <v>2.2943459999999999E-2</v>
      </c>
      <c r="PX6" s="34">
        <v>2.5945220000000001E-2</v>
      </c>
      <c r="PY6" s="34">
        <v>2.6846970000000001E-2</v>
      </c>
      <c r="PZ6" s="34">
        <v>2.6975789999999999E-2</v>
      </c>
      <c r="QA6" s="34">
        <v>2.2851099999999999E-2</v>
      </c>
      <c r="QB6" s="34">
        <v>2.717874E-2</v>
      </c>
      <c r="QC6" s="34">
        <v>2.445406E-2</v>
      </c>
      <c r="QD6" s="34">
        <v>2.9001679999999998E-2</v>
      </c>
      <c r="QE6" s="34">
        <v>3.6993419999999999E-2</v>
      </c>
      <c r="QF6" s="34">
        <v>4.4800449999999999E-2</v>
      </c>
      <c r="QG6" s="34">
        <v>4.5500449999999998E-2</v>
      </c>
      <c r="QH6" s="34">
        <v>4.109989E-2</v>
      </c>
      <c r="QI6" s="34">
        <v>3.951636E-2</v>
      </c>
      <c r="QJ6" s="34">
        <v>3.6017550000000002E-2</v>
      </c>
      <c r="QK6" s="34">
        <v>2.8578760000000002E-2</v>
      </c>
      <c r="QL6" s="34">
        <v>2.5152850000000001E-2</v>
      </c>
      <c r="QM6" s="34">
        <v>1.9832320000000001E-2</v>
      </c>
      <c r="QN6" s="34">
        <v>2.4637570000000001E-2</v>
      </c>
      <c r="QO6" s="34">
        <v>2.1838759999999999E-2</v>
      </c>
      <c r="QP6" s="34">
        <v>2.3975239999999998E-2</v>
      </c>
      <c r="QQ6" s="34">
        <v>2.1359929999999999E-2</v>
      </c>
      <c r="QR6" s="34">
        <v>2.1488750000000001E-2</v>
      </c>
      <c r="QS6" s="34">
        <v>2.0365830000000001E-2</v>
      </c>
      <c r="QT6" s="34">
        <v>2.1415839999999998E-2</v>
      </c>
      <c r="QU6" s="34">
        <v>1.8082299999999999E-2</v>
      </c>
      <c r="QV6" s="34">
        <v>1.8285249999999999E-2</v>
      </c>
      <c r="QW6" s="34">
        <v>2.0329369999999999E-2</v>
      </c>
      <c r="QX6" s="34">
        <v>2.049465E-2</v>
      </c>
      <c r="QY6" s="34">
        <v>2.5245219999999999E-2</v>
      </c>
      <c r="QZ6" s="34">
        <v>2.0844649999999999E-2</v>
      </c>
      <c r="RA6" s="34">
        <v>2.060524E-2</v>
      </c>
      <c r="RB6" s="34">
        <v>2.0255229999999999E-2</v>
      </c>
      <c r="RC6" s="34">
        <v>2.5190529999999999E-2</v>
      </c>
      <c r="RD6" s="34">
        <v>2.0770520000000001E-2</v>
      </c>
      <c r="RE6" s="34">
        <v>1.66835E-2</v>
      </c>
      <c r="RF6" s="34">
        <v>1.6075849999999999E-2</v>
      </c>
      <c r="RG6" s="34">
        <v>1.7641150000000001E-2</v>
      </c>
      <c r="RH6" s="34">
        <v>1.830348E-2</v>
      </c>
      <c r="RI6" s="34">
        <v>2.0365830000000001E-2</v>
      </c>
      <c r="RJ6" s="34">
        <v>1.9003490000000001E-2</v>
      </c>
      <c r="RK6" s="34">
        <v>1.6904679999999998E-2</v>
      </c>
      <c r="RL6" s="34">
        <v>2.0623470000000001E-2</v>
      </c>
      <c r="RM6" s="34">
        <v>1.8836990000000001E-2</v>
      </c>
      <c r="RN6" s="34">
        <v>1.913231E-2</v>
      </c>
      <c r="RO6" s="34">
        <v>2.049465E-2</v>
      </c>
      <c r="RP6" s="34">
        <v>1.8597579999999999E-2</v>
      </c>
      <c r="RQ6" s="34">
        <v>1.9408180000000001E-2</v>
      </c>
      <c r="RR6" s="34">
        <v>2.086288E-2</v>
      </c>
      <c r="RS6" s="34">
        <v>1.7567010000000001E-2</v>
      </c>
      <c r="RT6" s="34">
        <v>1.95929E-2</v>
      </c>
      <c r="RU6" s="34">
        <v>1.767761E-2</v>
      </c>
      <c r="RV6" s="34">
        <v>1.559703E-2</v>
      </c>
      <c r="RW6" s="34">
        <v>1.7989939999999999E-2</v>
      </c>
      <c r="RX6" s="34">
        <v>1.6498769999999999E-2</v>
      </c>
      <c r="RY6" s="34">
        <v>1.5854670000000001E-2</v>
      </c>
      <c r="RZ6" s="34">
        <v>2.0476419999999999E-2</v>
      </c>
      <c r="SA6" s="34">
        <v>1.933526E-2</v>
      </c>
      <c r="SB6" s="34">
        <v>1.7492879999999999E-2</v>
      </c>
      <c r="SC6" s="34">
        <v>1.642586E-2</v>
      </c>
      <c r="SD6" s="34">
        <v>1.9279359999999999E-2</v>
      </c>
      <c r="SE6" s="34">
        <v>1.719878E-2</v>
      </c>
      <c r="SF6" s="34">
        <v>1.635172E-2</v>
      </c>
      <c r="SG6" s="34">
        <v>1.6535230000000001E-2</v>
      </c>
      <c r="SH6" s="34">
        <v>1.353468E-2</v>
      </c>
      <c r="SI6" s="34">
        <v>1.760347E-2</v>
      </c>
      <c r="SJ6" s="34">
        <v>1.521057E-2</v>
      </c>
      <c r="SK6" s="34">
        <v>1.5522899999999999E-2</v>
      </c>
      <c r="SL6" s="34">
        <v>1.414233E-2</v>
      </c>
      <c r="SM6" s="34">
        <v>1.7585239999999999E-2</v>
      </c>
      <c r="SN6" s="34">
        <v>1.443643E-2</v>
      </c>
      <c r="SO6" s="34">
        <v>1.6774649999999999E-2</v>
      </c>
      <c r="SP6" s="34">
        <v>1.5357620000000001E-2</v>
      </c>
      <c r="SQ6" s="34">
        <v>1.4804660000000001E-2</v>
      </c>
      <c r="SR6" s="34">
        <v>1.589113E-2</v>
      </c>
      <c r="SS6" s="34">
        <v>1.355291E-2</v>
      </c>
      <c r="ST6" s="34">
        <v>1.5136439999999999E-2</v>
      </c>
      <c r="SU6" s="34">
        <v>1.5818209999999999E-2</v>
      </c>
      <c r="SV6" s="34">
        <v>1.5744080000000001E-2</v>
      </c>
      <c r="SW6" s="34">
        <v>1.498938E-2</v>
      </c>
      <c r="SX6" s="34">
        <v>1.5615260000000001E-2</v>
      </c>
      <c r="SY6" s="34">
        <v>1.163762E-2</v>
      </c>
      <c r="SZ6" s="34">
        <v>1.323937E-2</v>
      </c>
      <c r="TA6" s="34">
        <v>1.187703E-2</v>
      </c>
      <c r="TB6" s="34">
        <v>1.340586E-2</v>
      </c>
      <c r="TC6" s="34">
        <v>1.451056E-2</v>
      </c>
      <c r="TD6" s="34">
        <v>1.5191120000000001E-2</v>
      </c>
      <c r="TE6" s="34">
        <v>1.248467E-2</v>
      </c>
      <c r="TF6" s="34">
        <v>1.5228800000000001E-2</v>
      </c>
      <c r="TG6" s="34">
        <v>1.5136439999999999E-2</v>
      </c>
      <c r="TH6" s="34">
        <v>1.1472339999999999E-2</v>
      </c>
      <c r="TI6" s="34">
        <v>1.2760540000000001E-2</v>
      </c>
      <c r="TJ6" s="34">
        <v>1.384701E-2</v>
      </c>
      <c r="TK6" s="34">
        <v>9.3540859999999993E-3</v>
      </c>
      <c r="TL6" s="34">
        <v>1.1085869999999999E-2</v>
      </c>
      <c r="TM6" s="34">
        <v>1.3774089999999999E-2</v>
      </c>
      <c r="TN6" s="34">
        <v>1.1951160000000001E-2</v>
      </c>
      <c r="TO6" s="34">
        <v>1.5099980000000001E-2</v>
      </c>
      <c r="TP6" s="34">
        <v>1.272408E-2</v>
      </c>
      <c r="TQ6" s="34">
        <v>1.055115E-2</v>
      </c>
      <c r="TR6" s="34">
        <v>1.333173E-2</v>
      </c>
      <c r="TS6" s="34">
        <v>1.141643E-2</v>
      </c>
      <c r="TT6" s="34">
        <v>1.123292E-2</v>
      </c>
      <c r="TU6" s="34">
        <v>1.0957049999999999E-2</v>
      </c>
      <c r="TV6" s="34">
        <v>9.9994049999999994E-3</v>
      </c>
      <c r="TW6" s="34">
        <v>7.4023300000000004E-3</v>
      </c>
      <c r="TX6" s="34">
        <v>7.7900080000000002E-3</v>
      </c>
      <c r="TY6" s="34">
        <v>1.252113E-2</v>
      </c>
      <c r="TZ6" s="34">
        <v>9.9435010000000004E-3</v>
      </c>
      <c r="UA6" s="34">
        <v>1.0367639999999999E-2</v>
      </c>
      <c r="UB6" s="34">
        <v>8.1946989999999997E-3</v>
      </c>
      <c r="UC6" s="34">
        <v>8.0476499999999999E-3</v>
      </c>
      <c r="UD6" s="34">
        <v>1.3571140000000001E-2</v>
      </c>
      <c r="UE6" s="34">
        <v>1.2705859999999999E-2</v>
      </c>
      <c r="UF6" s="34">
        <v>1.482289E-2</v>
      </c>
      <c r="UG6" s="34">
        <v>9.4099890000000005E-3</v>
      </c>
      <c r="UH6" s="34">
        <v>1.014646E-2</v>
      </c>
      <c r="UI6" s="34">
        <v>9.53881E-3</v>
      </c>
      <c r="UJ6" s="34">
        <v>1.149057E-2</v>
      </c>
      <c r="UK6" s="34">
        <v>9.7417630000000005E-3</v>
      </c>
      <c r="UL6" s="34">
        <v>7.3658719999999999E-3</v>
      </c>
      <c r="UM6" s="34">
        <v>9.7964520000000006E-3</v>
      </c>
      <c r="UN6" s="34">
        <v>9.66763E-3</v>
      </c>
      <c r="UO6" s="34">
        <v>1.132529E-2</v>
      </c>
      <c r="UP6" s="34">
        <v>9.6858599999999993E-3</v>
      </c>
      <c r="UQ6" s="34">
        <v>1.231939E-2</v>
      </c>
      <c r="UR6" s="34">
        <v>1.093761E-2</v>
      </c>
      <c r="US6" s="34">
        <v>1.0035860000000001E-2</v>
      </c>
      <c r="UT6" s="34">
        <v>9.2252649999999999E-3</v>
      </c>
      <c r="UU6" s="34">
        <v>1.115879E-2</v>
      </c>
      <c r="UV6" s="34">
        <v>8.8947060000000005E-3</v>
      </c>
      <c r="UW6" s="34">
        <v>7.5688250000000004E-3</v>
      </c>
      <c r="UX6" s="34">
        <v>1.2116439999999999E-2</v>
      </c>
      <c r="UY6" s="34">
        <v>8.7099819999999998E-3</v>
      </c>
      <c r="UZ6" s="34">
        <v>1.128761E-2</v>
      </c>
      <c r="VA6" s="34">
        <v>9.9252720000000006E-3</v>
      </c>
      <c r="VB6" s="34">
        <v>1.044055E-2</v>
      </c>
      <c r="VC6" s="34">
        <v>1.0458780000000001E-2</v>
      </c>
      <c r="VD6" s="34">
        <v>7.808237E-3</v>
      </c>
      <c r="VE6" s="34">
        <v>1.0957049999999999E-2</v>
      </c>
      <c r="VF6" s="34">
        <v>9.8329090000000008E-3</v>
      </c>
      <c r="VG6" s="34">
        <v>8.9311649999999996E-3</v>
      </c>
      <c r="VH6" s="34">
        <v>7.7158749999999996E-3</v>
      </c>
      <c r="VI6" s="34">
        <v>1.189526E-2</v>
      </c>
      <c r="VJ6" s="34">
        <v>1.0164680000000001E-2</v>
      </c>
      <c r="VK6" s="34">
        <v>1.0293510000000001E-2</v>
      </c>
      <c r="VL6" s="34">
        <v>8.6917520000000005E-3</v>
      </c>
      <c r="VM6" s="34">
        <v>7.4023300000000004E-3</v>
      </c>
      <c r="VN6" s="34">
        <v>9.9617300000000002E-3</v>
      </c>
      <c r="VO6" s="34">
        <v>1.071764E-2</v>
      </c>
      <c r="VP6" s="34">
        <v>7.1264589999999999E-3</v>
      </c>
      <c r="VQ6" s="34">
        <v>1.102997E-2</v>
      </c>
      <c r="VR6" s="34">
        <v>6.7582270000000003E-3</v>
      </c>
      <c r="VS6" s="34">
        <v>1.0035860000000001E-2</v>
      </c>
      <c r="VT6" s="34">
        <v>7.512922E-3</v>
      </c>
      <c r="VU6" s="34">
        <v>7.8993840000000006E-3</v>
      </c>
      <c r="VV6" s="34">
        <v>8.8570320000000008E-3</v>
      </c>
      <c r="VW6" s="34">
        <v>6.5005849999999997E-3</v>
      </c>
      <c r="VX6" s="34">
        <v>9.1146730000000002E-3</v>
      </c>
      <c r="VY6" s="34">
        <v>6.3535350000000004E-3</v>
      </c>
      <c r="VZ6" s="34">
        <v>7.9735159999999999E-3</v>
      </c>
      <c r="WA6" s="34">
        <v>6.2611730000000001E-3</v>
      </c>
      <c r="WB6" s="34">
        <v>7.5311509999999998E-3</v>
      </c>
      <c r="WC6" s="34">
        <v>7.2917390000000002E-3</v>
      </c>
    </row>
    <row r="8" spans="1:601" x14ac:dyDescent="0.35">
      <c r="A8" s="35" t="s">
        <v>231</v>
      </c>
    </row>
    <row r="9" spans="1:601" s="34" customFormat="1" x14ac:dyDescent="0.35">
      <c r="A9" s="35"/>
    </row>
    <row r="10" spans="1:601" s="34" customFormat="1" x14ac:dyDescent="0.35">
      <c r="A10" s="35" t="s">
        <v>126</v>
      </c>
      <c r="B10" s="34">
        <v>0</v>
      </c>
      <c r="C10" s="34">
        <v>4</v>
      </c>
      <c r="D10" s="34">
        <v>8</v>
      </c>
      <c r="E10" s="34">
        <v>12</v>
      </c>
      <c r="F10" s="34">
        <v>16</v>
      </c>
      <c r="G10" s="34">
        <v>20</v>
      </c>
      <c r="H10" s="34">
        <v>24</v>
      </c>
      <c r="I10" s="34">
        <v>28</v>
      </c>
      <c r="J10" s="34">
        <v>32</v>
      </c>
      <c r="K10" s="34">
        <v>36</v>
      </c>
      <c r="L10" s="34">
        <v>40</v>
      </c>
      <c r="M10" s="34">
        <v>44</v>
      </c>
      <c r="N10" s="34">
        <v>48</v>
      </c>
      <c r="O10" s="34">
        <v>52</v>
      </c>
      <c r="P10" s="34">
        <v>56</v>
      </c>
      <c r="Q10" s="34">
        <v>60</v>
      </c>
      <c r="R10" s="34">
        <v>64</v>
      </c>
      <c r="S10" s="34">
        <v>68</v>
      </c>
      <c r="T10" s="34">
        <v>72</v>
      </c>
      <c r="U10" s="34">
        <v>76</v>
      </c>
      <c r="V10" s="34">
        <v>80</v>
      </c>
      <c r="W10" s="34">
        <v>84</v>
      </c>
      <c r="X10" s="34">
        <v>88</v>
      </c>
      <c r="Y10" s="34">
        <v>92</v>
      </c>
      <c r="Z10" s="34">
        <v>96</v>
      </c>
      <c r="AA10" s="34">
        <v>100</v>
      </c>
      <c r="AB10" s="34">
        <v>104</v>
      </c>
      <c r="AC10" s="34">
        <v>108</v>
      </c>
      <c r="AD10" s="34">
        <v>112</v>
      </c>
      <c r="AE10" s="34">
        <v>116</v>
      </c>
      <c r="AF10" s="34">
        <v>120</v>
      </c>
      <c r="AG10" s="34">
        <v>124</v>
      </c>
      <c r="AH10" s="34">
        <v>128</v>
      </c>
      <c r="AI10" s="34">
        <v>132</v>
      </c>
      <c r="AJ10" s="34">
        <v>136</v>
      </c>
      <c r="AK10" s="34">
        <v>140</v>
      </c>
      <c r="AL10" s="34">
        <v>144</v>
      </c>
      <c r="AM10" s="34">
        <v>148</v>
      </c>
      <c r="AN10" s="34">
        <v>152</v>
      </c>
      <c r="AO10" s="34">
        <v>156</v>
      </c>
      <c r="AP10" s="34">
        <v>160</v>
      </c>
      <c r="AQ10" s="34">
        <v>164</v>
      </c>
      <c r="AR10" s="34">
        <v>168</v>
      </c>
      <c r="AS10" s="34">
        <v>172</v>
      </c>
      <c r="AT10" s="34">
        <v>176</v>
      </c>
      <c r="AU10" s="34">
        <v>180</v>
      </c>
      <c r="AV10" s="34">
        <v>184</v>
      </c>
      <c r="AW10" s="34">
        <v>188</v>
      </c>
      <c r="AX10" s="34">
        <v>192</v>
      </c>
      <c r="AY10" s="34">
        <v>196</v>
      </c>
      <c r="AZ10" s="34">
        <v>200</v>
      </c>
      <c r="BA10" s="34">
        <v>204</v>
      </c>
      <c r="BB10" s="34">
        <v>208</v>
      </c>
      <c r="BC10" s="34">
        <v>212</v>
      </c>
      <c r="BD10" s="34">
        <v>216</v>
      </c>
      <c r="BE10" s="34">
        <v>220</v>
      </c>
      <c r="BF10" s="34">
        <v>224</v>
      </c>
      <c r="BG10" s="34">
        <v>228</v>
      </c>
      <c r="BH10" s="34">
        <v>232</v>
      </c>
      <c r="BI10" s="34">
        <v>236</v>
      </c>
      <c r="BJ10" s="34">
        <v>240</v>
      </c>
      <c r="BK10" s="34">
        <v>244</v>
      </c>
      <c r="BL10" s="34">
        <v>248</v>
      </c>
      <c r="BM10" s="34">
        <v>252</v>
      </c>
      <c r="BN10" s="34">
        <v>256</v>
      </c>
      <c r="BO10" s="34">
        <v>260</v>
      </c>
      <c r="BP10" s="34">
        <v>264</v>
      </c>
      <c r="BQ10" s="34">
        <v>268</v>
      </c>
      <c r="BR10" s="34">
        <v>272</v>
      </c>
      <c r="BS10" s="34">
        <v>276</v>
      </c>
      <c r="BT10" s="34">
        <v>280</v>
      </c>
      <c r="BU10" s="34">
        <v>284</v>
      </c>
      <c r="BV10" s="34">
        <v>288</v>
      </c>
      <c r="BW10" s="34">
        <v>292</v>
      </c>
      <c r="BX10" s="34">
        <v>296</v>
      </c>
      <c r="BY10" s="34">
        <v>300</v>
      </c>
      <c r="BZ10" s="34">
        <v>304</v>
      </c>
      <c r="CA10" s="34">
        <v>308</v>
      </c>
      <c r="CB10" s="34">
        <v>312</v>
      </c>
      <c r="CC10" s="34">
        <v>316</v>
      </c>
      <c r="CD10" s="34">
        <v>320</v>
      </c>
      <c r="CE10" s="34">
        <v>324</v>
      </c>
      <c r="CF10" s="34">
        <v>328</v>
      </c>
      <c r="CG10" s="34">
        <v>332</v>
      </c>
      <c r="CH10" s="34">
        <v>336</v>
      </c>
      <c r="CI10" s="34">
        <v>340</v>
      </c>
      <c r="CJ10" s="34">
        <v>344</v>
      </c>
      <c r="CK10" s="34">
        <v>348</v>
      </c>
      <c r="CL10" s="34">
        <v>352</v>
      </c>
      <c r="CM10" s="34">
        <v>356</v>
      </c>
      <c r="CN10" s="34">
        <v>360</v>
      </c>
      <c r="CO10" s="34">
        <v>364</v>
      </c>
      <c r="CP10" s="34">
        <v>368</v>
      </c>
      <c r="CQ10" s="34">
        <v>372</v>
      </c>
      <c r="CR10" s="34">
        <v>376</v>
      </c>
      <c r="CS10" s="34">
        <v>380</v>
      </c>
      <c r="CT10" s="34">
        <v>384</v>
      </c>
      <c r="CU10" s="34">
        <v>388</v>
      </c>
      <c r="CV10" s="34">
        <v>392</v>
      </c>
      <c r="CW10" s="34">
        <v>396</v>
      </c>
      <c r="CX10" s="34">
        <v>400</v>
      </c>
      <c r="CY10" s="34">
        <v>404</v>
      </c>
      <c r="CZ10" s="34">
        <v>408</v>
      </c>
      <c r="DA10" s="34">
        <v>412</v>
      </c>
      <c r="DB10" s="34">
        <v>416</v>
      </c>
      <c r="DC10" s="34">
        <v>420</v>
      </c>
      <c r="DD10" s="34">
        <v>424</v>
      </c>
      <c r="DE10" s="34">
        <v>428</v>
      </c>
      <c r="DF10" s="34">
        <v>432</v>
      </c>
      <c r="DG10" s="34">
        <v>436</v>
      </c>
      <c r="DH10" s="34">
        <v>440</v>
      </c>
      <c r="DI10" s="34">
        <v>444</v>
      </c>
      <c r="DJ10" s="34">
        <v>448</v>
      </c>
      <c r="DK10" s="34">
        <v>452</v>
      </c>
      <c r="DL10" s="34">
        <v>456</v>
      </c>
      <c r="DM10" s="34">
        <v>460</v>
      </c>
      <c r="DN10" s="34">
        <v>464</v>
      </c>
      <c r="DO10" s="34">
        <v>468</v>
      </c>
      <c r="DP10" s="34">
        <v>472</v>
      </c>
      <c r="DQ10" s="34">
        <v>476</v>
      </c>
      <c r="DR10" s="34">
        <v>480</v>
      </c>
      <c r="DS10" s="34">
        <v>484</v>
      </c>
      <c r="DT10" s="34">
        <v>488</v>
      </c>
      <c r="DU10" s="34">
        <v>492</v>
      </c>
      <c r="DV10" s="34">
        <v>496</v>
      </c>
      <c r="DW10" s="34">
        <v>500</v>
      </c>
      <c r="DX10" s="34">
        <v>504</v>
      </c>
      <c r="DY10" s="34">
        <v>508</v>
      </c>
      <c r="DZ10" s="34">
        <v>512</v>
      </c>
      <c r="EA10" s="34">
        <v>516</v>
      </c>
      <c r="EB10" s="34">
        <v>520</v>
      </c>
      <c r="EC10" s="34">
        <v>524</v>
      </c>
      <c r="ED10" s="34">
        <v>528</v>
      </c>
      <c r="EE10" s="34">
        <v>532</v>
      </c>
      <c r="EF10" s="34">
        <v>536</v>
      </c>
      <c r="EG10" s="34">
        <v>540</v>
      </c>
      <c r="EH10" s="34">
        <v>544</v>
      </c>
      <c r="EI10" s="34">
        <v>548</v>
      </c>
      <c r="EJ10" s="34">
        <v>552</v>
      </c>
      <c r="EK10" s="34">
        <v>556</v>
      </c>
      <c r="EL10" s="34">
        <v>560</v>
      </c>
      <c r="EM10" s="34">
        <v>564</v>
      </c>
      <c r="EN10" s="34">
        <v>568</v>
      </c>
      <c r="EO10" s="34">
        <v>572</v>
      </c>
      <c r="EP10" s="34">
        <v>576</v>
      </c>
      <c r="EQ10" s="34">
        <v>580</v>
      </c>
      <c r="ER10" s="34">
        <v>584</v>
      </c>
      <c r="ES10" s="34">
        <v>588</v>
      </c>
      <c r="ET10" s="34">
        <v>592</v>
      </c>
      <c r="EU10" s="34">
        <v>596</v>
      </c>
      <c r="EV10" s="34">
        <v>600</v>
      </c>
      <c r="EW10" s="34">
        <v>604</v>
      </c>
      <c r="EX10" s="34">
        <v>608</v>
      </c>
      <c r="EY10" s="34">
        <v>612</v>
      </c>
      <c r="EZ10" s="34">
        <v>616</v>
      </c>
      <c r="FA10" s="34">
        <v>620</v>
      </c>
      <c r="FB10" s="34">
        <v>624</v>
      </c>
      <c r="FC10" s="34">
        <v>628</v>
      </c>
      <c r="FD10" s="34">
        <v>632</v>
      </c>
      <c r="FE10" s="34">
        <v>636</v>
      </c>
      <c r="FF10" s="34">
        <v>640</v>
      </c>
      <c r="FG10" s="34">
        <v>644</v>
      </c>
      <c r="FH10" s="34">
        <v>648</v>
      </c>
      <c r="FI10" s="34">
        <v>652</v>
      </c>
      <c r="FJ10" s="34">
        <v>656</v>
      </c>
      <c r="FK10" s="34">
        <v>660</v>
      </c>
      <c r="FL10" s="34">
        <v>664</v>
      </c>
      <c r="FM10" s="34">
        <v>668</v>
      </c>
      <c r="FN10" s="34">
        <v>672</v>
      </c>
      <c r="FO10" s="34">
        <v>676</v>
      </c>
      <c r="FP10" s="34">
        <v>680</v>
      </c>
      <c r="FQ10" s="34">
        <v>684</v>
      </c>
      <c r="FR10" s="34">
        <v>688</v>
      </c>
      <c r="FS10" s="34">
        <v>692</v>
      </c>
      <c r="FT10" s="34">
        <v>696</v>
      </c>
      <c r="FU10" s="34">
        <v>700</v>
      </c>
      <c r="FV10" s="34">
        <v>704</v>
      </c>
      <c r="FW10" s="34">
        <v>708</v>
      </c>
      <c r="FX10" s="34">
        <v>712</v>
      </c>
      <c r="FY10" s="34">
        <v>716</v>
      </c>
      <c r="FZ10" s="34">
        <v>720</v>
      </c>
      <c r="GA10" s="34">
        <v>724</v>
      </c>
      <c r="GB10" s="34">
        <v>728</v>
      </c>
      <c r="GC10" s="34">
        <v>732</v>
      </c>
      <c r="GD10" s="34">
        <v>736</v>
      </c>
      <c r="GE10" s="34">
        <v>740</v>
      </c>
      <c r="GF10" s="34">
        <v>744</v>
      </c>
      <c r="GG10" s="34">
        <v>748</v>
      </c>
      <c r="GH10" s="34">
        <v>752</v>
      </c>
      <c r="GI10" s="34">
        <v>756</v>
      </c>
      <c r="GJ10" s="34">
        <v>760</v>
      </c>
      <c r="GK10" s="34">
        <v>764</v>
      </c>
      <c r="GL10" s="34">
        <v>768</v>
      </c>
      <c r="GM10" s="34">
        <v>772</v>
      </c>
      <c r="GN10" s="34">
        <v>776</v>
      </c>
      <c r="GO10" s="34">
        <v>780</v>
      </c>
      <c r="GP10" s="34">
        <v>784</v>
      </c>
      <c r="GQ10" s="34">
        <v>788</v>
      </c>
      <c r="GR10" s="34">
        <v>792</v>
      </c>
      <c r="GS10" s="34">
        <v>796</v>
      </c>
      <c r="GT10" s="34">
        <v>800</v>
      </c>
      <c r="GU10" s="34">
        <v>804</v>
      </c>
      <c r="GV10" s="34">
        <v>808</v>
      </c>
      <c r="GW10" s="34">
        <v>812</v>
      </c>
      <c r="GX10" s="34">
        <v>816</v>
      </c>
      <c r="GY10" s="34">
        <v>820</v>
      </c>
      <c r="GZ10" s="34">
        <v>824</v>
      </c>
      <c r="HA10" s="34">
        <v>828</v>
      </c>
      <c r="HB10" s="34">
        <v>832</v>
      </c>
      <c r="HC10" s="34">
        <v>836</v>
      </c>
      <c r="HD10" s="34">
        <v>840</v>
      </c>
      <c r="HE10" s="34">
        <v>844</v>
      </c>
      <c r="HF10" s="34">
        <v>848</v>
      </c>
      <c r="HG10" s="34">
        <v>852</v>
      </c>
      <c r="HH10" s="34">
        <v>856</v>
      </c>
      <c r="HI10" s="34">
        <v>860</v>
      </c>
      <c r="HJ10" s="34">
        <v>864</v>
      </c>
      <c r="HK10" s="34">
        <v>868</v>
      </c>
      <c r="HL10" s="34">
        <v>872</v>
      </c>
      <c r="HM10" s="34">
        <v>876</v>
      </c>
      <c r="HN10" s="34">
        <v>880</v>
      </c>
      <c r="HO10" s="34">
        <v>884</v>
      </c>
      <c r="HP10" s="34">
        <v>888</v>
      </c>
      <c r="HQ10" s="34">
        <v>892</v>
      </c>
      <c r="HR10" s="34">
        <v>896</v>
      </c>
      <c r="HS10" s="34">
        <v>900</v>
      </c>
      <c r="HT10" s="34">
        <v>904</v>
      </c>
      <c r="HU10" s="34">
        <v>908</v>
      </c>
      <c r="HV10" s="34">
        <v>912</v>
      </c>
      <c r="HW10" s="34">
        <v>916</v>
      </c>
      <c r="HX10" s="34">
        <v>920</v>
      </c>
      <c r="HY10" s="34">
        <v>924</v>
      </c>
      <c r="HZ10" s="34">
        <v>928</v>
      </c>
      <c r="IA10" s="34">
        <v>932</v>
      </c>
      <c r="IB10" s="34">
        <v>936</v>
      </c>
      <c r="IC10" s="34">
        <v>940</v>
      </c>
      <c r="ID10" s="34">
        <v>944</v>
      </c>
      <c r="IE10" s="34">
        <v>948</v>
      </c>
      <c r="IF10" s="34">
        <v>952</v>
      </c>
      <c r="IG10" s="34">
        <v>956</v>
      </c>
      <c r="IH10" s="34">
        <v>960</v>
      </c>
      <c r="II10" s="34">
        <v>964</v>
      </c>
      <c r="IJ10" s="34">
        <v>968</v>
      </c>
      <c r="IK10" s="34">
        <v>972</v>
      </c>
      <c r="IL10" s="34">
        <v>976</v>
      </c>
      <c r="IM10" s="34">
        <v>980</v>
      </c>
      <c r="IN10" s="34">
        <v>984</v>
      </c>
      <c r="IO10" s="34">
        <v>988</v>
      </c>
      <c r="IP10" s="34">
        <v>992</v>
      </c>
      <c r="IQ10" s="34">
        <v>996</v>
      </c>
      <c r="IR10" s="34">
        <v>1000</v>
      </c>
      <c r="IS10" s="34">
        <v>1004</v>
      </c>
      <c r="IT10" s="34">
        <v>1008</v>
      </c>
      <c r="IU10" s="34">
        <v>1012</v>
      </c>
      <c r="IV10" s="34">
        <v>1016</v>
      </c>
      <c r="IW10" s="34">
        <v>1020</v>
      </c>
      <c r="IX10" s="34">
        <v>1024</v>
      </c>
      <c r="IY10" s="34">
        <v>1028</v>
      </c>
      <c r="IZ10" s="34">
        <v>1032</v>
      </c>
      <c r="JA10" s="34">
        <v>1036</v>
      </c>
      <c r="JB10" s="34">
        <v>1040</v>
      </c>
      <c r="JC10" s="34">
        <v>1044</v>
      </c>
      <c r="JD10" s="34">
        <v>1048</v>
      </c>
      <c r="JE10" s="34">
        <v>1052</v>
      </c>
      <c r="JF10" s="34">
        <v>1056</v>
      </c>
      <c r="JG10" s="34">
        <v>1060</v>
      </c>
      <c r="JH10" s="34">
        <v>1064</v>
      </c>
      <c r="JI10" s="34">
        <v>1068</v>
      </c>
      <c r="JJ10" s="34">
        <v>1072</v>
      </c>
      <c r="JK10" s="34">
        <v>1076</v>
      </c>
      <c r="JL10" s="34">
        <v>1080</v>
      </c>
      <c r="JM10" s="34">
        <v>1084</v>
      </c>
      <c r="JN10" s="34">
        <v>1088</v>
      </c>
      <c r="JO10" s="34">
        <v>1092</v>
      </c>
      <c r="JP10" s="34">
        <v>1096</v>
      </c>
      <c r="JQ10" s="34">
        <v>1100</v>
      </c>
      <c r="JR10" s="34">
        <v>1104</v>
      </c>
      <c r="JS10" s="34">
        <v>1108</v>
      </c>
      <c r="JT10" s="34">
        <v>1112</v>
      </c>
      <c r="JU10" s="34">
        <v>1116</v>
      </c>
      <c r="JV10" s="34">
        <v>1120</v>
      </c>
      <c r="JW10" s="34">
        <v>1124</v>
      </c>
      <c r="JX10" s="34">
        <v>1128</v>
      </c>
      <c r="JY10" s="34">
        <v>1132</v>
      </c>
      <c r="JZ10" s="34">
        <v>1136</v>
      </c>
      <c r="KA10" s="34">
        <v>1140</v>
      </c>
      <c r="KB10" s="34">
        <v>1144</v>
      </c>
      <c r="KC10" s="34">
        <v>1148</v>
      </c>
      <c r="KD10" s="34">
        <v>1152</v>
      </c>
      <c r="KE10" s="34">
        <v>1156</v>
      </c>
      <c r="KF10" s="34">
        <v>1160</v>
      </c>
      <c r="KG10" s="34">
        <v>1164</v>
      </c>
      <c r="KH10" s="34">
        <v>1168</v>
      </c>
      <c r="KI10" s="34">
        <v>1172</v>
      </c>
      <c r="KJ10" s="34">
        <v>1176</v>
      </c>
      <c r="KK10" s="34">
        <v>1180</v>
      </c>
      <c r="KL10" s="34">
        <v>1184</v>
      </c>
      <c r="KM10" s="34">
        <v>1188</v>
      </c>
      <c r="KN10" s="34">
        <v>1192</v>
      </c>
      <c r="KO10" s="34">
        <v>1196</v>
      </c>
      <c r="KP10" s="34">
        <v>1200</v>
      </c>
      <c r="KQ10" s="34">
        <v>1204</v>
      </c>
      <c r="KR10" s="34">
        <v>1208</v>
      </c>
      <c r="KS10" s="34">
        <v>1212</v>
      </c>
      <c r="KT10" s="34">
        <v>1216</v>
      </c>
      <c r="KU10" s="34">
        <v>1220</v>
      </c>
      <c r="KV10" s="34">
        <v>1224</v>
      </c>
      <c r="KW10" s="34">
        <v>1228</v>
      </c>
      <c r="KX10" s="34">
        <v>1232</v>
      </c>
      <c r="KY10" s="34">
        <v>1236</v>
      </c>
      <c r="KZ10" s="34">
        <v>1240</v>
      </c>
      <c r="LA10" s="34">
        <v>1244</v>
      </c>
      <c r="LB10" s="34">
        <v>1248</v>
      </c>
      <c r="LC10" s="34">
        <v>1252</v>
      </c>
      <c r="LD10" s="34">
        <v>1256</v>
      </c>
      <c r="LE10" s="34">
        <v>1260</v>
      </c>
      <c r="LF10" s="34">
        <v>1264</v>
      </c>
      <c r="LG10" s="34">
        <v>1268</v>
      </c>
      <c r="LH10" s="34">
        <v>1272</v>
      </c>
      <c r="LI10" s="34">
        <v>1276</v>
      </c>
      <c r="LJ10" s="34">
        <v>1280</v>
      </c>
      <c r="LK10" s="34">
        <v>1284</v>
      </c>
      <c r="LL10" s="34">
        <v>1288</v>
      </c>
      <c r="LM10" s="34">
        <v>1292</v>
      </c>
      <c r="LN10" s="34">
        <v>1296</v>
      </c>
      <c r="LO10" s="34">
        <v>1300</v>
      </c>
      <c r="LP10" s="34">
        <v>1304</v>
      </c>
      <c r="LQ10" s="34">
        <v>1308</v>
      </c>
      <c r="LR10" s="34">
        <v>1312</v>
      </c>
      <c r="LS10" s="34">
        <v>1316</v>
      </c>
      <c r="LT10" s="34">
        <v>1320</v>
      </c>
      <c r="LU10" s="34">
        <v>1324</v>
      </c>
      <c r="LV10" s="34">
        <v>1328</v>
      </c>
      <c r="LW10" s="34">
        <v>1332</v>
      </c>
      <c r="LX10" s="34">
        <v>1336</v>
      </c>
      <c r="LY10" s="34">
        <v>1340</v>
      </c>
      <c r="LZ10" s="34">
        <v>1344</v>
      </c>
      <c r="MA10" s="34">
        <v>1348</v>
      </c>
      <c r="MB10" s="34">
        <v>1352</v>
      </c>
      <c r="MC10" s="34">
        <v>1356</v>
      </c>
      <c r="MD10" s="34">
        <v>1360</v>
      </c>
      <c r="ME10" s="34">
        <v>1364</v>
      </c>
      <c r="MF10" s="34">
        <v>1368</v>
      </c>
      <c r="MG10" s="34">
        <v>1372</v>
      </c>
      <c r="MH10" s="34">
        <v>1376</v>
      </c>
      <c r="MI10" s="34">
        <v>1380</v>
      </c>
      <c r="MJ10" s="34">
        <v>1384</v>
      </c>
      <c r="MK10" s="34">
        <v>1388</v>
      </c>
      <c r="ML10" s="34">
        <v>1392</v>
      </c>
      <c r="MM10" s="34">
        <v>1396</v>
      </c>
      <c r="MN10" s="34">
        <v>1400</v>
      </c>
      <c r="MO10" s="34">
        <v>1404</v>
      </c>
      <c r="MP10" s="34">
        <v>1408</v>
      </c>
      <c r="MQ10" s="34">
        <v>1412</v>
      </c>
      <c r="MR10" s="34">
        <v>1416</v>
      </c>
      <c r="MS10" s="34">
        <v>1420</v>
      </c>
      <c r="MT10" s="34">
        <v>1424</v>
      </c>
      <c r="MU10" s="34">
        <v>1428</v>
      </c>
      <c r="MV10" s="34">
        <v>1432</v>
      </c>
      <c r="MW10" s="34">
        <v>1436</v>
      </c>
      <c r="MX10" s="34">
        <v>1440</v>
      </c>
      <c r="MY10" s="34">
        <v>1444</v>
      </c>
      <c r="MZ10" s="34">
        <v>1448</v>
      </c>
      <c r="NA10" s="34">
        <v>1452</v>
      </c>
      <c r="NB10" s="34">
        <v>1456</v>
      </c>
      <c r="NC10" s="34">
        <v>1460</v>
      </c>
      <c r="ND10" s="34">
        <v>1464</v>
      </c>
      <c r="NE10" s="34">
        <v>1468</v>
      </c>
      <c r="NF10" s="34">
        <v>1472</v>
      </c>
      <c r="NG10" s="34">
        <v>1476</v>
      </c>
      <c r="NH10" s="34">
        <v>1480</v>
      </c>
      <c r="NI10" s="34">
        <v>1484</v>
      </c>
      <c r="NJ10" s="34">
        <v>1488</v>
      </c>
      <c r="NK10" s="34">
        <v>1492</v>
      </c>
      <c r="NL10" s="34">
        <v>1496</v>
      </c>
      <c r="NM10" s="34">
        <v>1500</v>
      </c>
      <c r="NN10" s="34">
        <v>1504</v>
      </c>
      <c r="NO10" s="34">
        <v>1508</v>
      </c>
      <c r="NP10" s="34">
        <v>1512</v>
      </c>
      <c r="NQ10" s="34">
        <v>1516</v>
      </c>
      <c r="NR10" s="34">
        <v>1520</v>
      </c>
      <c r="NS10" s="34">
        <v>1524</v>
      </c>
      <c r="NT10" s="34">
        <v>1528</v>
      </c>
      <c r="NU10" s="34">
        <v>1532</v>
      </c>
      <c r="NV10" s="34">
        <v>1536</v>
      </c>
      <c r="NW10" s="34">
        <v>1540</v>
      </c>
      <c r="NX10" s="34">
        <v>1544</v>
      </c>
      <c r="NY10" s="34">
        <v>1548</v>
      </c>
      <c r="NZ10" s="34">
        <v>1552</v>
      </c>
      <c r="OA10" s="34">
        <v>1556</v>
      </c>
      <c r="OB10" s="34">
        <v>1560</v>
      </c>
      <c r="OC10" s="34">
        <v>1564</v>
      </c>
      <c r="OD10" s="34">
        <v>1568</v>
      </c>
      <c r="OE10" s="34">
        <v>1572</v>
      </c>
      <c r="OF10" s="34">
        <v>1576</v>
      </c>
      <c r="OG10" s="34">
        <v>1580</v>
      </c>
      <c r="OH10" s="34">
        <v>1584</v>
      </c>
      <c r="OI10" s="34">
        <v>1588</v>
      </c>
      <c r="OJ10" s="34">
        <v>1592</v>
      </c>
      <c r="OK10" s="34">
        <v>1596</v>
      </c>
      <c r="OL10" s="34">
        <v>1600</v>
      </c>
      <c r="OM10" s="34">
        <v>1604</v>
      </c>
      <c r="ON10" s="34">
        <v>1608</v>
      </c>
      <c r="OO10" s="34">
        <v>1612</v>
      </c>
      <c r="OP10" s="34">
        <v>1616</v>
      </c>
      <c r="OQ10" s="34">
        <v>1620</v>
      </c>
      <c r="OR10" s="34">
        <v>1624</v>
      </c>
      <c r="OS10" s="34">
        <v>1628</v>
      </c>
      <c r="OT10" s="34">
        <v>1632</v>
      </c>
      <c r="OU10" s="34">
        <v>1636</v>
      </c>
      <c r="OV10" s="34">
        <v>1640</v>
      </c>
      <c r="OW10" s="34">
        <v>1644</v>
      </c>
      <c r="OX10" s="34">
        <v>1648</v>
      </c>
      <c r="OY10" s="34">
        <v>1652</v>
      </c>
      <c r="OZ10" s="34">
        <v>1656</v>
      </c>
      <c r="PA10" s="34">
        <v>1660</v>
      </c>
      <c r="PB10" s="34">
        <v>1664</v>
      </c>
      <c r="PC10" s="34">
        <v>1668</v>
      </c>
      <c r="PD10" s="34">
        <v>1672</v>
      </c>
      <c r="PE10" s="34">
        <v>1676</v>
      </c>
      <c r="PF10" s="34">
        <v>1680</v>
      </c>
      <c r="PG10" s="34">
        <v>1684</v>
      </c>
      <c r="PH10" s="34">
        <v>1688</v>
      </c>
      <c r="PI10" s="34">
        <v>1692</v>
      </c>
      <c r="PJ10" s="34">
        <v>1696</v>
      </c>
      <c r="PK10" s="34">
        <v>1700</v>
      </c>
      <c r="PL10" s="34">
        <v>1704</v>
      </c>
      <c r="PM10" s="34">
        <v>1708</v>
      </c>
      <c r="PN10" s="34">
        <v>1712</v>
      </c>
      <c r="PO10" s="34">
        <v>1716</v>
      </c>
      <c r="PP10" s="34">
        <v>1720</v>
      </c>
      <c r="PQ10" s="34">
        <v>1724</v>
      </c>
      <c r="PR10" s="34">
        <v>1728</v>
      </c>
      <c r="PS10" s="34">
        <v>1732</v>
      </c>
      <c r="PT10" s="34">
        <v>1736</v>
      </c>
      <c r="PU10" s="34">
        <v>1740</v>
      </c>
      <c r="PV10" s="34">
        <v>1744</v>
      </c>
      <c r="PW10" s="34">
        <v>1748</v>
      </c>
      <c r="PX10" s="34">
        <v>1752</v>
      </c>
      <c r="PY10" s="34">
        <v>1756</v>
      </c>
      <c r="PZ10" s="34">
        <v>1760</v>
      </c>
      <c r="QA10" s="34">
        <v>1764</v>
      </c>
      <c r="QB10" s="34">
        <v>1768</v>
      </c>
      <c r="QC10" s="34">
        <v>1772</v>
      </c>
      <c r="QD10" s="34">
        <v>1776</v>
      </c>
      <c r="QE10" s="34">
        <v>1780</v>
      </c>
      <c r="QF10" s="34">
        <v>1784</v>
      </c>
      <c r="QG10" s="34">
        <v>1788</v>
      </c>
      <c r="QH10" s="34">
        <v>1792</v>
      </c>
      <c r="QI10" s="34">
        <v>1796</v>
      </c>
      <c r="QJ10" s="34">
        <v>1800</v>
      </c>
      <c r="QK10" s="34">
        <v>1804</v>
      </c>
      <c r="QL10" s="34">
        <v>1808</v>
      </c>
      <c r="QM10" s="34">
        <v>1812</v>
      </c>
      <c r="QN10" s="34">
        <v>1816</v>
      </c>
      <c r="QO10" s="34">
        <v>1820</v>
      </c>
      <c r="QP10" s="34">
        <v>1824</v>
      </c>
      <c r="QQ10" s="34">
        <v>1828</v>
      </c>
      <c r="QR10" s="34">
        <v>1832</v>
      </c>
      <c r="QS10" s="34">
        <v>1836</v>
      </c>
      <c r="QT10" s="34">
        <v>1840</v>
      </c>
      <c r="QU10" s="34">
        <v>1844</v>
      </c>
      <c r="QV10" s="34">
        <v>1848</v>
      </c>
      <c r="QW10" s="34">
        <v>1852</v>
      </c>
      <c r="QX10" s="34">
        <v>1856</v>
      </c>
      <c r="QY10" s="34">
        <v>1860</v>
      </c>
      <c r="QZ10" s="34">
        <v>1864</v>
      </c>
      <c r="RA10" s="34">
        <v>1868</v>
      </c>
      <c r="RB10" s="34">
        <v>1872</v>
      </c>
      <c r="RC10" s="34">
        <v>1876</v>
      </c>
      <c r="RD10" s="34">
        <v>1880</v>
      </c>
      <c r="RE10" s="34">
        <v>1884</v>
      </c>
      <c r="RF10" s="34">
        <v>1888</v>
      </c>
      <c r="RG10" s="34">
        <v>1892</v>
      </c>
      <c r="RH10" s="34">
        <v>1896</v>
      </c>
      <c r="RI10" s="34">
        <v>1900</v>
      </c>
      <c r="RJ10" s="34">
        <v>1904</v>
      </c>
      <c r="RK10" s="34">
        <v>1908</v>
      </c>
      <c r="RL10" s="34">
        <v>1912</v>
      </c>
      <c r="RM10" s="34">
        <v>1916</v>
      </c>
      <c r="RN10" s="34">
        <v>1920</v>
      </c>
      <c r="RO10" s="34">
        <v>1924</v>
      </c>
      <c r="RP10" s="34">
        <v>1928</v>
      </c>
      <c r="RQ10" s="34">
        <v>1932</v>
      </c>
      <c r="RR10" s="34">
        <v>1936</v>
      </c>
      <c r="RS10" s="34">
        <v>1940</v>
      </c>
      <c r="RT10" s="34">
        <v>1944</v>
      </c>
      <c r="RU10" s="34">
        <v>1948</v>
      </c>
      <c r="RV10" s="34">
        <v>1952</v>
      </c>
      <c r="RW10" s="34">
        <v>1956</v>
      </c>
      <c r="RX10" s="34">
        <v>1960</v>
      </c>
      <c r="RY10" s="34">
        <v>1964</v>
      </c>
      <c r="RZ10" s="34">
        <v>1968</v>
      </c>
      <c r="SA10" s="34">
        <v>1972</v>
      </c>
      <c r="SB10" s="34">
        <v>1976</v>
      </c>
      <c r="SC10" s="34">
        <v>1980</v>
      </c>
      <c r="SD10" s="34">
        <v>1984</v>
      </c>
      <c r="SE10" s="34">
        <v>1988</v>
      </c>
      <c r="SF10" s="34">
        <v>1992</v>
      </c>
      <c r="SG10" s="34">
        <v>1996</v>
      </c>
      <c r="SH10" s="34">
        <v>2000</v>
      </c>
      <c r="SI10" s="34">
        <v>2004</v>
      </c>
      <c r="SJ10" s="34">
        <v>2008</v>
      </c>
      <c r="SK10" s="34">
        <v>2012</v>
      </c>
      <c r="SL10" s="34">
        <v>2016</v>
      </c>
      <c r="SM10" s="34">
        <v>2020</v>
      </c>
      <c r="SN10" s="34">
        <v>2024</v>
      </c>
      <c r="SO10" s="34">
        <v>2028</v>
      </c>
      <c r="SP10" s="34">
        <v>2032</v>
      </c>
      <c r="SQ10" s="34">
        <v>2036</v>
      </c>
      <c r="SR10" s="34">
        <v>2040</v>
      </c>
      <c r="SS10" s="34">
        <v>2044</v>
      </c>
      <c r="ST10" s="34">
        <v>2048</v>
      </c>
      <c r="SU10" s="34">
        <v>2052</v>
      </c>
      <c r="SV10" s="34">
        <v>2056</v>
      </c>
      <c r="SW10" s="34">
        <v>2060</v>
      </c>
      <c r="SX10" s="34">
        <v>2064</v>
      </c>
      <c r="SY10" s="34">
        <v>2068</v>
      </c>
      <c r="SZ10" s="34">
        <v>2072</v>
      </c>
      <c r="TA10" s="34">
        <v>2076</v>
      </c>
      <c r="TB10" s="34">
        <v>2080</v>
      </c>
      <c r="TC10" s="34">
        <v>2084</v>
      </c>
      <c r="TD10" s="34">
        <v>2088</v>
      </c>
      <c r="TE10" s="34">
        <v>2092</v>
      </c>
      <c r="TF10" s="34">
        <v>2096</v>
      </c>
      <c r="TG10" s="34">
        <v>2100</v>
      </c>
      <c r="TH10" s="34">
        <v>2104</v>
      </c>
      <c r="TI10" s="34">
        <v>2108</v>
      </c>
      <c r="TJ10" s="34">
        <v>2112</v>
      </c>
      <c r="TK10" s="34">
        <v>2116</v>
      </c>
      <c r="TL10" s="34">
        <v>2120</v>
      </c>
      <c r="TM10" s="34">
        <v>2124</v>
      </c>
      <c r="TN10" s="34">
        <v>2128</v>
      </c>
      <c r="TO10" s="34">
        <v>2132</v>
      </c>
      <c r="TP10" s="34">
        <v>2136</v>
      </c>
      <c r="TQ10" s="34">
        <v>2140</v>
      </c>
      <c r="TR10" s="34">
        <v>2144</v>
      </c>
      <c r="TS10" s="34">
        <v>2148</v>
      </c>
      <c r="TT10" s="34">
        <v>2152</v>
      </c>
      <c r="TU10" s="34">
        <v>2156</v>
      </c>
      <c r="TV10" s="34">
        <v>2160</v>
      </c>
      <c r="TW10" s="34">
        <v>2164</v>
      </c>
      <c r="TX10" s="34">
        <v>2168</v>
      </c>
      <c r="TY10" s="34">
        <v>2172</v>
      </c>
      <c r="TZ10" s="34">
        <v>2176</v>
      </c>
      <c r="UA10" s="34">
        <v>2180</v>
      </c>
      <c r="UB10" s="34">
        <v>2184</v>
      </c>
      <c r="UC10" s="34">
        <v>2188</v>
      </c>
      <c r="UD10" s="34">
        <v>2192</v>
      </c>
      <c r="UE10" s="34">
        <v>2196</v>
      </c>
      <c r="UF10" s="34">
        <v>2200</v>
      </c>
      <c r="UG10" s="34">
        <v>2204</v>
      </c>
      <c r="UH10" s="34">
        <v>2208</v>
      </c>
      <c r="UI10" s="34">
        <v>2212</v>
      </c>
      <c r="UJ10" s="34">
        <v>2216</v>
      </c>
      <c r="UK10" s="34">
        <v>2220</v>
      </c>
      <c r="UL10" s="34">
        <v>2224</v>
      </c>
      <c r="UM10" s="34">
        <v>2228</v>
      </c>
      <c r="UN10" s="34">
        <v>2232</v>
      </c>
      <c r="UO10" s="34">
        <v>2236</v>
      </c>
      <c r="UP10" s="34">
        <v>2240</v>
      </c>
      <c r="UQ10" s="34">
        <v>2244</v>
      </c>
      <c r="UR10" s="34">
        <v>2248</v>
      </c>
      <c r="US10" s="34">
        <v>2252</v>
      </c>
      <c r="UT10" s="34">
        <v>2256</v>
      </c>
      <c r="UU10" s="34">
        <v>2260</v>
      </c>
      <c r="UV10" s="34">
        <v>2264</v>
      </c>
      <c r="UW10" s="34">
        <v>2268</v>
      </c>
      <c r="UX10" s="34">
        <v>2272</v>
      </c>
      <c r="UY10" s="34">
        <v>2276</v>
      </c>
      <c r="UZ10" s="34">
        <v>2280</v>
      </c>
      <c r="VA10" s="34">
        <v>2284</v>
      </c>
      <c r="VB10" s="34">
        <v>2288</v>
      </c>
      <c r="VC10" s="34">
        <v>2292</v>
      </c>
      <c r="VD10" s="34">
        <v>2296</v>
      </c>
      <c r="VE10" s="34">
        <v>2300</v>
      </c>
      <c r="VF10" s="34">
        <v>2304</v>
      </c>
      <c r="VG10" s="34">
        <v>2308</v>
      </c>
      <c r="VH10" s="34">
        <v>2312</v>
      </c>
      <c r="VI10" s="34">
        <v>2316</v>
      </c>
      <c r="VJ10" s="34">
        <v>2320</v>
      </c>
      <c r="VK10" s="34">
        <v>2324</v>
      </c>
      <c r="VL10" s="34">
        <v>2328</v>
      </c>
      <c r="VM10" s="34">
        <v>2332</v>
      </c>
      <c r="VN10" s="34">
        <v>2336</v>
      </c>
      <c r="VO10" s="34">
        <v>2340</v>
      </c>
      <c r="VP10" s="34">
        <v>2344</v>
      </c>
      <c r="VQ10" s="34">
        <v>2348</v>
      </c>
      <c r="VR10" s="34">
        <v>2352</v>
      </c>
      <c r="VS10" s="34">
        <v>2356</v>
      </c>
      <c r="VT10" s="34">
        <v>2360</v>
      </c>
      <c r="VU10" s="34">
        <v>2364</v>
      </c>
      <c r="VV10" s="34">
        <v>2368</v>
      </c>
      <c r="VW10" s="34">
        <v>2372</v>
      </c>
      <c r="VX10" s="34">
        <v>2376</v>
      </c>
      <c r="VY10" s="34">
        <v>2380</v>
      </c>
      <c r="VZ10" s="34">
        <v>2384</v>
      </c>
      <c r="WA10" s="34">
        <v>2388</v>
      </c>
      <c r="WB10" s="34">
        <v>2392</v>
      </c>
      <c r="WC10" s="34">
        <v>2396</v>
      </c>
    </row>
    <row r="11" spans="1:601" s="34" customFormat="1" x14ac:dyDescent="0.35">
      <c r="A11" s="35" t="s">
        <v>127</v>
      </c>
      <c r="B11" s="34">
        <v>1.175289E-2</v>
      </c>
      <c r="C11" s="34">
        <v>1.2169320000000001E-2</v>
      </c>
      <c r="D11" s="34">
        <v>1.284152E-2</v>
      </c>
      <c r="E11" s="34">
        <v>1.168948E-2</v>
      </c>
      <c r="F11" s="34">
        <v>1.4027370000000001E-2</v>
      </c>
      <c r="G11" s="34">
        <v>1.3803309999999999E-2</v>
      </c>
      <c r="H11" s="34">
        <v>1.120964E-2</v>
      </c>
      <c r="I11" s="34">
        <v>8.4214979999999995E-3</v>
      </c>
      <c r="J11" s="34">
        <v>1.1784599999999999E-2</v>
      </c>
      <c r="K11" s="34">
        <v>1.2232730000000001E-2</v>
      </c>
      <c r="L11" s="34">
        <v>1.181631E-2</v>
      </c>
      <c r="M11" s="34">
        <v>1.354754E-2</v>
      </c>
      <c r="N11" s="34">
        <v>1.242509E-2</v>
      </c>
      <c r="O11" s="34">
        <v>1.034297E-2</v>
      </c>
      <c r="P11" s="34">
        <v>1.088834E-2</v>
      </c>
      <c r="Q11" s="34">
        <v>1.8542510000000002E-2</v>
      </c>
      <c r="R11" s="34">
        <v>1.4412090000000001E-2</v>
      </c>
      <c r="S11" s="34">
        <v>2.0271629999999999E-2</v>
      </c>
      <c r="T11" s="34">
        <v>1.197696E-2</v>
      </c>
      <c r="U11" s="34">
        <v>1.6718279999999999E-2</v>
      </c>
      <c r="V11" s="34">
        <v>1.460445E-2</v>
      </c>
      <c r="W11" s="34">
        <v>1.7198120000000001E-2</v>
      </c>
      <c r="X11" s="34">
        <v>1.8766580000000001E-2</v>
      </c>
      <c r="Y11" s="34">
        <v>1.8798289999999999E-2</v>
      </c>
      <c r="Z11" s="34">
        <v>2.2770169999999999E-2</v>
      </c>
      <c r="AA11" s="34">
        <v>1.8574219999999999E-2</v>
      </c>
      <c r="AB11" s="34">
        <v>2.18105E-2</v>
      </c>
      <c r="AC11" s="34">
        <v>2.6454579999999998E-2</v>
      </c>
      <c r="AD11" s="34">
        <v>4.022618E-2</v>
      </c>
      <c r="AE11" s="34">
        <v>8.9803939999999999E-2</v>
      </c>
      <c r="AF11" s="34">
        <v>0.1716366</v>
      </c>
      <c r="AG11" s="34">
        <v>0.2976336</v>
      </c>
      <c r="AH11" s="34">
        <v>0.47788409999999998</v>
      </c>
      <c r="AI11" s="34">
        <v>0.69429580000000002</v>
      </c>
      <c r="AJ11" s="34">
        <v>0.88976169999999999</v>
      </c>
      <c r="AK11" s="34">
        <v>0.99071180000000003</v>
      </c>
      <c r="AL11" s="34">
        <v>1</v>
      </c>
      <c r="AM11" s="34">
        <v>0.95471329999999999</v>
      </c>
      <c r="AN11" s="34">
        <v>0.86570840000000004</v>
      </c>
      <c r="AO11" s="34">
        <v>0.75127409999999994</v>
      </c>
      <c r="AP11" s="34">
        <v>0.65320509999999998</v>
      </c>
      <c r="AQ11" s="34">
        <v>0.56957990000000003</v>
      </c>
      <c r="AR11" s="34">
        <v>0.49793379999999998</v>
      </c>
      <c r="AS11" s="34">
        <v>0.45738630000000002</v>
      </c>
      <c r="AT11" s="34">
        <v>0.43919469999999999</v>
      </c>
      <c r="AU11" s="34">
        <v>0.41068959999999999</v>
      </c>
      <c r="AV11" s="34">
        <v>0.38500450000000003</v>
      </c>
      <c r="AW11" s="34">
        <v>0.35730060000000002</v>
      </c>
      <c r="AX11" s="34">
        <v>0.33497650000000001</v>
      </c>
      <c r="AY11" s="34">
        <v>0.33657880000000001</v>
      </c>
      <c r="AZ11" s="34">
        <v>0.31742530000000002</v>
      </c>
      <c r="BA11" s="34">
        <v>0.30897000000000002</v>
      </c>
      <c r="BB11" s="34">
        <v>0.29583890000000002</v>
      </c>
      <c r="BC11" s="34">
        <v>0.28703060000000002</v>
      </c>
      <c r="BD11" s="34">
        <v>0.26868049999999999</v>
      </c>
      <c r="BE11" s="34">
        <v>0.2571812</v>
      </c>
      <c r="BF11" s="34">
        <v>0.25125609999999998</v>
      </c>
      <c r="BG11" s="34">
        <v>0.2598087</v>
      </c>
      <c r="BH11" s="34">
        <v>0.27297149999999998</v>
      </c>
      <c r="BI11" s="34">
        <v>0.2550674</v>
      </c>
      <c r="BJ11" s="34">
        <v>0.26310630000000002</v>
      </c>
      <c r="BK11" s="34">
        <v>0.25993549999999999</v>
      </c>
      <c r="BL11" s="34">
        <v>0.26637420000000001</v>
      </c>
      <c r="BM11" s="34">
        <v>0.25116100000000002</v>
      </c>
      <c r="BN11" s="34">
        <v>0.23831740000000001</v>
      </c>
      <c r="BO11" s="34">
        <v>0.2310479</v>
      </c>
      <c r="BP11" s="34">
        <v>0.228357</v>
      </c>
      <c r="BQ11" s="34">
        <v>0.22143850000000001</v>
      </c>
      <c r="BR11" s="34">
        <v>0.20238229999999999</v>
      </c>
      <c r="BS11" s="34">
        <v>0.19745070000000001</v>
      </c>
      <c r="BT11" s="34">
        <v>0.1912044</v>
      </c>
      <c r="BU11" s="34">
        <v>0.17749619999999999</v>
      </c>
      <c r="BV11" s="34">
        <v>0.175896</v>
      </c>
      <c r="BW11" s="34">
        <v>0.16362940000000001</v>
      </c>
      <c r="BX11" s="34">
        <v>0.16782330000000001</v>
      </c>
      <c r="BY11" s="34">
        <v>0.16010569999999999</v>
      </c>
      <c r="BZ11" s="34">
        <v>0.1475178</v>
      </c>
      <c r="CA11" s="34">
        <v>0.1449559</v>
      </c>
      <c r="CB11" s="34">
        <v>0.1410178</v>
      </c>
      <c r="CC11" s="34">
        <v>0.12980820000000001</v>
      </c>
      <c r="CD11" s="34">
        <v>0.12634780000000001</v>
      </c>
      <c r="CE11" s="34">
        <v>0.13160069999999999</v>
      </c>
      <c r="CF11" s="34">
        <v>0.1234012</v>
      </c>
      <c r="CG11" s="34">
        <v>0.1168356</v>
      </c>
      <c r="CH11" s="34">
        <v>0.12429949999999999</v>
      </c>
      <c r="CI11" s="34">
        <v>0.1127369</v>
      </c>
      <c r="CJ11" s="34">
        <v>0.1062982</v>
      </c>
      <c r="CK11" s="34">
        <v>0.1108471</v>
      </c>
      <c r="CL11" s="34">
        <v>0.1033515</v>
      </c>
      <c r="CM11" s="34">
        <v>0.1044422</v>
      </c>
      <c r="CN11" s="34">
        <v>9.8772929999999995E-2</v>
      </c>
      <c r="CO11" s="34">
        <v>0.1013032</v>
      </c>
      <c r="CP11" s="34">
        <v>0.1014955</v>
      </c>
      <c r="CQ11" s="34">
        <v>9.9893259999999998E-2</v>
      </c>
      <c r="CR11" s="34">
        <v>9.5185759999999994E-2</v>
      </c>
      <c r="CS11" s="34">
        <v>9.4352900000000003E-2</v>
      </c>
      <c r="CT11" s="34">
        <v>9.0989799999999996E-2</v>
      </c>
      <c r="CU11" s="34">
        <v>9.0797450000000002E-2</v>
      </c>
      <c r="CV11" s="34">
        <v>8.6474659999999995E-2</v>
      </c>
      <c r="CW11" s="34">
        <v>8.1989119999999999E-2</v>
      </c>
      <c r="CX11" s="34">
        <v>8.4680019999999995E-2</v>
      </c>
      <c r="CY11" s="34">
        <v>8.4648310000000004E-2</v>
      </c>
      <c r="CZ11" s="34">
        <v>8.3014320000000003E-2</v>
      </c>
      <c r="DA11" s="34">
        <v>7.8852190000000003E-2</v>
      </c>
      <c r="DB11" s="34">
        <v>7.0845000000000005E-2</v>
      </c>
      <c r="DC11" s="34">
        <v>7.8275109999999995E-2</v>
      </c>
      <c r="DD11" s="34">
        <v>7.7410560000000003E-2</v>
      </c>
      <c r="DE11" s="34">
        <v>7.2574120000000006E-2</v>
      </c>
      <c r="DF11" s="34">
        <v>7.097183E-2</v>
      </c>
      <c r="DG11" s="34">
        <v>6.9371660000000002E-2</v>
      </c>
      <c r="DH11" s="34">
        <v>6.7513610000000002E-2</v>
      </c>
      <c r="DI11" s="34">
        <v>7.1195900000000006E-2</v>
      </c>
      <c r="DJ11" s="34">
        <v>6.7513610000000002E-2</v>
      </c>
      <c r="DK11" s="34">
        <v>6.5911319999999995E-2</v>
      </c>
      <c r="DL11" s="34">
        <v>6.4150509999999994E-2</v>
      </c>
      <c r="DM11" s="34">
        <v>5.8130319999999999E-2</v>
      </c>
      <c r="DN11" s="34">
        <v>6.1683670000000003E-2</v>
      </c>
      <c r="DO11" s="34">
        <v>6.0692280000000001E-2</v>
      </c>
      <c r="DP11" s="34">
        <v>6.2516509999999997E-2</v>
      </c>
      <c r="DQ11" s="34">
        <v>5.8929339999999997E-2</v>
      </c>
      <c r="DR11" s="34">
        <v>5.8961050000000001E-2</v>
      </c>
      <c r="DS11" s="34">
        <v>5.7456010000000002E-2</v>
      </c>
      <c r="DT11" s="34">
        <v>5.7584950000000003E-2</v>
      </c>
      <c r="DU11" s="34">
        <v>5.5471119999999999E-2</v>
      </c>
      <c r="DV11" s="34">
        <v>6.1172120000000003E-2</v>
      </c>
      <c r="DW11" s="34">
        <v>5.832056E-2</v>
      </c>
      <c r="DX11" s="34">
        <v>5.5919249999999997E-2</v>
      </c>
      <c r="DY11" s="34">
        <v>5.5950960000000001E-2</v>
      </c>
      <c r="DZ11" s="34">
        <v>5.3325579999999997E-2</v>
      </c>
      <c r="EA11" s="34">
        <v>5.0890449999999997E-2</v>
      </c>
      <c r="EB11" s="34">
        <v>5.4798920000000001E-2</v>
      </c>
      <c r="EC11" s="34">
        <v>5.2524439999999999E-2</v>
      </c>
      <c r="ED11" s="34">
        <v>5.121175E-2</v>
      </c>
      <c r="EE11" s="34">
        <v>5.2492730000000001E-2</v>
      </c>
      <c r="EF11" s="34">
        <v>4.8968980000000002E-2</v>
      </c>
      <c r="EG11" s="34">
        <v>4.66945E-2</v>
      </c>
      <c r="EH11" s="34">
        <v>4.503091E-2</v>
      </c>
      <c r="EI11" s="34">
        <v>4.7656289999999997E-2</v>
      </c>
      <c r="EJ11" s="34">
        <v>4.4677910000000001E-2</v>
      </c>
      <c r="EK11" s="34">
        <v>4.5637589999999999E-2</v>
      </c>
      <c r="EL11" s="34">
        <v>4.1409929999999998E-2</v>
      </c>
      <c r="EM11" s="34">
        <v>4.3523760000000002E-2</v>
      </c>
      <c r="EN11" s="34">
        <v>3.9553980000000002E-2</v>
      </c>
      <c r="EO11" s="34">
        <v>4.3908469999999998E-2</v>
      </c>
      <c r="EP11" s="34">
        <v>4.2659200000000001E-2</v>
      </c>
      <c r="EQ11" s="34">
        <v>4.0033819999999998E-2</v>
      </c>
      <c r="ER11" s="34">
        <v>4.483856E-2</v>
      </c>
      <c r="ES11" s="34">
        <v>4.1731230000000001E-2</v>
      </c>
      <c r="ET11" s="34">
        <v>4.1059030000000003E-2</v>
      </c>
      <c r="EU11" s="34">
        <v>3.9169259999999997E-2</v>
      </c>
      <c r="EV11" s="34">
        <v>4.0353010000000002E-2</v>
      </c>
      <c r="EW11" s="34">
        <v>4.3428630000000003E-2</v>
      </c>
      <c r="EX11" s="34">
        <v>3.7727629999999998E-2</v>
      </c>
      <c r="EY11" s="34">
        <v>3.8721129999999999E-2</v>
      </c>
      <c r="EZ11" s="34">
        <v>3.8528769999999997E-2</v>
      </c>
      <c r="FA11" s="34">
        <v>3.5165670000000003E-2</v>
      </c>
      <c r="FB11" s="34">
        <v>4.1219680000000002E-2</v>
      </c>
      <c r="FC11" s="34">
        <v>3.8528769999999997E-2</v>
      </c>
      <c r="FD11" s="34">
        <v>3.3275909999999999E-2</v>
      </c>
      <c r="FE11" s="34">
        <v>3.6607300000000002E-2</v>
      </c>
      <c r="FF11" s="34">
        <v>3.5036730000000002E-2</v>
      </c>
      <c r="FG11" s="34">
        <v>3.4588599999999997E-2</v>
      </c>
      <c r="FH11" s="34">
        <v>3.2443060000000003E-2</v>
      </c>
      <c r="FI11" s="34">
        <v>3.4461770000000003E-2</v>
      </c>
      <c r="FJ11" s="34">
        <v>3.048988E-2</v>
      </c>
      <c r="FK11" s="34">
        <v>3.3787459999999998E-2</v>
      </c>
      <c r="FL11" s="34">
        <v>3.4973310000000001E-2</v>
      </c>
      <c r="FM11" s="34">
        <v>3.0200290000000001E-2</v>
      </c>
      <c r="FN11" s="34">
        <v>3.3852979999999998E-2</v>
      </c>
      <c r="FO11" s="34">
        <v>3.1865980000000002E-2</v>
      </c>
      <c r="FP11" s="34">
        <v>3.1225490000000002E-2</v>
      </c>
      <c r="FQ11" s="34">
        <v>3.0360939999999999E-2</v>
      </c>
      <c r="FR11" s="34">
        <v>3.2443060000000003E-2</v>
      </c>
      <c r="FS11" s="34">
        <v>2.869524E-2</v>
      </c>
      <c r="FT11" s="34">
        <v>2.9111660000000001E-2</v>
      </c>
      <c r="FU11" s="34">
        <v>3.1865980000000002E-2</v>
      </c>
      <c r="FV11" s="34">
        <v>2.9272309999999999E-2</v>
      </c>
      <c r="FW11" s="34">
        <v>2.5300429999999999E-2</v>
      </c>
      <c r="FX11" s="34">
        <v>3.1033129999999999E-2</v>
      </c>
      <c r="FY11" s="34">
        <v>2.7735559999999999E-2</v>
      </c>
      <c r="FZ11" s="34">
        <v>3.0809070000000001E-2</v>
      </c>
      <c r="GA11" s="34">
        <v>2.9401259999999999E-2</v>
      </c>
      <c r="GB11" s="34">
        <v>2.6934420000000001E-2</v>
      </c>
      <c r="GC11" s="34">
        <v>2.901654E-2</v>
      </c>
      <c r="GD11" s="34">
        <v>2.9432960000000001E-2</v>
      </c>
      <c r="GE11" s="34">
        <v>2.8568409999999999E-2</v>
      </c>
      <c r="GF11" s="34">
        <v>2.5397659999999999E-2</v>
      </c>
      <c r="GG11" s="34">
        <v>2.6133279999999998E-2</v>
      </c>
      <c r="GH11" s="34">
        <v>2.504466E-2</v>
      </c>
      <c r="GI11" s="34">
        <v>2.7029540000000001E-2</v>
      </c>
      <c r="GJ11" s="34">
        <v>2.1969030000000001E-2</v>
      </c>
      <c r="GK11" s="34">
        <v>2.6710350000000001E-2</v>
      </c>
      <c r="GL11" s="34">
        <v>2.5909209999999998E-2</v>
      </c>
      <c r="GM11" s="34">
        <v>2.2867410000000001E-2</v>
      </c>
      <c r="GN11" s="34">
        <v>2.4564809999999999E-2</v>
      </c>
      <c r="GO11" s="34">
        <v>2.699783E-2</v>
      </c>
      <c r="GP11" s="34">
        <v>2.100935E-2</v>
      </c>
      <c r="GQ11" s="34">
        <v>2.4628230000000001E-2</v>
      </c>
      <c r="GR11" s="34">
        <v>2.1905620000000001E-2</v>
      </c>
      <c r="GS11" s="34">
        <v>2.7287430000000001E-2</v>
      </c>
      <c r="GT11" s="34">
        <v>2.9335730000000001E-2</v>
      </c>
      <c r="GU11" s="34">
        <v>2.5076359999999999E-2</v>
      </c>
      <c r="GV11" s="34">
        <v>2.136236E-2</v>
      </c>
      <c r="GW11" s="34">
        <v>2.209798E-2</v>
      </c>
      <c r="GX11" s="34">
        <v>2.2290330000000001E-2</v>
      </c>
      <c r="GY11" s="34">
        <v>2.4148389999999999E-2</v>
      </c>
      <c r="GZ11" s="34">
        <v>1.9599430000000001E-2</v>
      </c>
      <c r="HA11" s="34">
        <v>1.767796E-2</v>
      </c>
      <c r="HB11" s="34">
        <v>1.74856E-2</v>
      </c>
      <c r="HC11" s="34">
        <v>1.863975E-2</v>
      </c>
      <c r="HD11" s="34">
        <v>1.924853E-2</v>
      </c>
      <c r="HE11" s="34">
        <v>1.447551E-2</v>
      </c>
      <c r="HF11" s="34">
        <v>1.7261530000000001E-2</v>
      </c>
      <c r="HG11" s="34">
        <v>1.508429E-2</v>
      </c>
      <c r="HH11" s="34">
        <v>1.290705E-2</v>
      </c>
      <c r="HI11" s="34">
        <v>1.767796E-2</v>
      </c>
      <c r="HJ11" s="34">
        <v>1.354754E-2</v>
      </c>
      <c r="HK11" s="34">
        <v>1.4090790000000001E-2</v>
      </c>
      <c r="HL11" s="34">
        <v>1.633356E-2</v>
      </c>
      <c r="HM11" s="34">
        <v>1.8608039999999999E-2</v>
      </c>
      <c r="HN11" s="34">
        <v>1.4891929999999999E-2</v>
      </c>
      <c r="HO11" s="34">
        <v>2.117001E-2</v>
      </c>
      <c r="HP11" s="34">
        <v>2.0816999999999999E-2</v>
      </c>
      <c r="HQ11" s="34">
        <v>1.5627539999999999E-2</v>
      </c>
      <c r="HR11" s="34">
        <v>2.3378960000000001E-2</v>
      </c>
      <c r="HS11" s="34">
        <v>2.2353749999999999E-2</v>
      </c>
      <c r="HT11" s="34">
        <v>2.8086460000000001E-2</v>
      </c>
      <c r="HU11" s="34">
        <v>2.6454579999999998E-2</v>
      </c>
      <c r="HV11" s="34">
        <v>2.4725469999999999E-2</v>
      </c>
      <c r="HW11" s="34">
        <v>2.898483E-2</v>
      </c>
      <c r="HX11" s="34">
        <v>2.513978E-2</v>
      </c>
      <c r="HY11" s="34">
        <v>2.600645E-2</v>
      </c>
      <c r="HZ11" s="34">
        <v>2.5173600000000001E-2</v>
      </c>
      <c r="IA11" s="34">
        <v>2.6196690000000002E-2</v>
      </c>
      <c r="IB11" s="34">
        <v>2.6422870000000001E-2</v>
      </c>
      <c r="IC11" s="34">
        <v>2.542937E-2</v>
      </c>
      <c r="ID11" s="34">
        <v>2.600645E-2</v>
      </c>
      <c r="IE11" s="34">
        <v>2.5268720000000001E-2</v>
      </c>
      <c r="IF11" s="34">
        <v>2.8568409999999999E-2</v>
      </c>
      <c r="IG11" s="34">
        <v>2.9752150000000002E-2</v>
      </c>
      <c r="IH11" s="34">
        <v>2.565344E-2</v>
      </c>
      <c r="II11" s="34">
        <v>2.7253610000000001E-2</v>
      </c>
      <c r="IJ11" s="34">
        <v>3.0521590000000001E-2</v>
      </c>
      <c r="IK11" s="34">
        <v>2.6934420000000001E-2</v>
      </c>
      <c r="IL11" s="34">
        <v>2.3315539999999999E-2</v>
      </c>
      <c r="IM11" s="34">
        <v>2.597263E-2</v>
      </c>
      <c r="IN11" s="34">
        <v>2.6549699999999999E-2</v>
      </c>
      <c r="IO11" s="34">
        <v>2.7253610000000001E-2</v>
      </c>
      <c r="IP11" s="34">
        <v>2.100935E-2</v>
      </c>
      <c r="IQ11" s="34">
        <v>2.5300429999999999E-2</v>
      </c>
      <c r="IR11" s="34">
        <v>2.783068E-2</v>
      </c>
      <c r="IS11" s="34">
        <v>2.568515E-2</v>
      </c>
      <c r="IT11" s="34">
        <v>2.1713260000000002E-2</v>
      </c>
      <c r="IU11" s="34">
        <v>2.033716E-2</v>
      </c>
      <c r="IV11" s="34">
        <v>2.5940919999999999E-2</v>
      </c>
      <c r="IW11" s="34">
        <v>2.2867410000000001E-2</v>
      </c>
      <c r="IX11" s="34">
        <v>2.241928E-2</v>
      </c>
      <c r="IY11" s="34">
        <v>2.3154890000000001E-2</v>
      </c>
      <c r="IZ11" s="34">
        <v>1.886382E-2</v>
      </c>
      <c r="JA11" s="34">
        <v>2.4309040000000001E-2</v>
      </c>
      <c r="JB11" s="34">
        <v>2.4019450000000001E-2</v>
      </c>
      <c r="JC11" s="34">
        <v>2.187391E-2</v>
      </c>
      <c r="JD11" s="34">
        <v>2.2546110000000001E-2</v>
      </c>
      <c r="JE11" s="34">
        <v>2.398774E-2</v>
      </c>
      <c r="JF11" s="34">
        <v>2.341066E-2</v>
      </c>
      <c r="JG11" s="34">
        <v>2.2770169999999999E-2</v>
      </c>
      <c r="JH11" s="34">
        <v>2.6389050000000001E-2</v>
      </c>
      <c r="JI11" s="34">
        <v>1.745389E-2</v>
      </c>
      <c r="JJ11" s="34">
        <v>1.8383980000000001E-2</v>
      </c>
      <c r="JK11" s="34">
        <v>1.7838610000000001E-2</v>
      </c>
      <c r="JL11" s="34">
        <v>1.8350160000000001E-2</v>
      </c>
      <c r="JM11" s="34">
        <v>1.428315E-2</v>
      </c>
      <c r="JN11" s="34">
        <v>1.809438E-2</v>
      </c>
      <c r="JO11" s="34">
        <v>1.313111E-2</v>
      </c>
      <c r="JP11" s="34">
        <v>1.450721E-2</v>
      </c>
      <c r="JQ11" s="34">
        <v>1.4570629999999999E-2</v>
      </c>
      <c r="JR11" s="34">
        <v>1.6494209999999999E-2</v>
      </c>
      <c r="JS11" s="34">
        <v>1.9024470000000002E-2</v>
      </c>
      <c r="JT11" s="34">
        <v>1.8734870000000001E-2</v>
      </c>
      <c r="JU11" s="34">
        <v>1.8703170000000002E-2</v>
      </c>
      <c r="JV11" s="34">
        <v>1.6494209999999999E-2</v>
      </c>
      <c r="JW11" s="34">
        <v>1.332347E-2</v>
      </c>
      <c r="JX11" s="34">
        <v>1.892723E-2</v>
      </c>
      <c r="JY11" s="34">
        <v>2.0368859999999999E-2</v>
      </c>
      <c r="JZ11" s="34">
        <v>1.950431E-2</v>
      </c>
      <c r="KA11" s="34">
        <v>1.5756490000000001E-2</v>
      </c>
      <c r="KB11" s="34">
        <v>1.280981E-2</v>
      </c>
      <c r="KC11" s="34">
        <v>1.2008670000000001E-2</v>
      </c>
      <c r="KD11" s="34">
        <v>1.383502E-2</v>
      </c>
      <c r="KE11" s="34">
        <v>1.2456800000000001E-2</v>
      </c>
      <c r="KF11" s="34">
        <v>1.739048E-2</v>
      </c>
      <c r="KG11" s="34">
        <v>1.5500709999999999E-2</v>
      </c>
      <c r="KH11" s="34">
        <v>1.476299E-2</v>
      </c>
      <c r="KI11" s="34">
        <v>1.7422179999999999E-2</v>
      </c>
      <c r="KJ11" s="34">
        <v>1.7614540000000001E-2</v>
      </c>
      <c r="KK11" s="34">
        <v>1.5948850000000001E-2</v>
      </c>
      <c r="KL11" s="34">
        <v>1.537177E-2</v>
      </c>
      <c r="KM11" s="34">
        <v>1.274639E-2</v>
      </c>
      <c r="KN11" s="34">
        <v>1.559584E-2</v>
      </c>
      <c r="KO11" s="34">
        <v>1.460445E-2</v>
      </c>
      <c r="KP11" s="34">
        <v>1.338688E-2</v>
      </c>
      <c r="KQ11" s="34">
        <v>1.5948850000000001E-2</v>
      </c>
      <c r="KR11" s="34">
        <v>1.6749989999999999E-2</v>
      </c>
      <c r="KS11" s="34">
        <v>1.7229830000000002E-2</v>
      </c>
      <c r="KT11" s="34">
        <v>1.1560529999999999E-2</v>
      </c>
      <c r="KU11" s="34">
        <v>2.100935E-2</v>
      </c>
      <c r="KV11" s="34">
        <v>1.37716E-2</v>
      </c>
      <c r="KW11" s="34">
        <v>8.8717440000000009E-3</v>
      </c>
      <c r="KX11" s="34">
        <v>1.027955E-2</v>
      </c>
      <c r="KY11" s="34">
        <v>1.5437299999999999E-2</v>
      </c>
      <c r="KZ11" s="34">
        <v>1.415632E-2</v>
      </c>
      <c r="LA11" s="34">
        <v>1.3194529999999999E-2</v>
      </c>
      <c r="LB11" s="34">
        <v>1.361095E-2</v>
      </c>
      <c r="LC11" s="34">
        <v>1.892723E-2</v>
      </c>
      <c r="LD11" s="34">
        <v>1.476299E-2</v>
      </c>
      <c r="LE11" s="34">
        <v>1.4955349999999999E-2</v>
      </c>
      <c r="LF11" s="34">
        <v>1.5179410000000001E-2</v>
      </c>
      <c r="LG11" s="34">
        <v>1.6813399999999999E-2</v>
      </c>
      <c r="LH11" s="34">
        <v>1.306558E-2</v>
      </c>
      <c r="LI11" s="34">
        <v>1.44438E-2</v>
      </c>
      <c r="LJ11" s="34">
        <v>1.2938750000000001E-2</v>
      </c>
      <c r="LK11" s="34">
        <v>1.7037469999999999E-2</v>
      </c>
      <c r="LL11" s="34">
        <v>1.3963959999999999E-2</v>
      </c>
      <c r="LM11" s="34">
        <v>1.191354E-2</v>
      </c>
      <c r="LN11" s="34">
        <v>1.3642659999999999E-2</v>
      </c>
      <c r="LO11" s="34">
        <v>9.8948370000000001E-3</v>
      </c>
      <c r="LP11" s="34">
        <v>1.3963959999999999E-2</v>
      </c>
      <c r="LQ11" s="34">
        <v>1.149712E-2</v>
      </c>
      <c r="LR11" s="34">
        <v>1.2008670000000001E-2</v>
      </c>
      <c r="LS11" s="34">
        <v>1.2778100000000001E-2</v>
      </c>
      <c r="LT11" s="34">
        <v>1.133647E-2</v>
      </c>
      <c r="LU11" s="34">
        <v>1.559584E-2</v>
      </c>
      <c r="LV11" s="34">
        <v>1.1945249999999999E-2</v>
      </c>
      <c r="LW11" s="34">
        <v>7.6541780000000002E-3</v>
      </c>
      <c r="LX11" s="34">
        <v>1.284152E-2</v>
      </c>
      <c r="LY11" s="34">
        <v>1.2105899999999999E-2</v>
      </c>
      <c r="LZ11" s="34">
        <v>1.3706070000000001E-2</v>
      </c>
      <c r="MA11" s="34">
        <v>1.5052579999999999E-2</v>
      </c>
      <c r="MB11" s="34">
        <v>1.0087199999999999E-2</v>
      </c>
      <c r="MC11" s="34">
        <v>1.739048E-2</v>
      </c>
      <c r="MD11" s="34">
        <v>1.268298E-2</v>
      </c>
      <c r="ME11" s="34">
        <v>1.3418589999999999E-2</v>
      </c>
      <c r="MF11" s="34">
        <v>1.316282E-2</v>
      </c>
      <c r="MG11" s="34">
        <v>1.6525919999999999E-2</v>
      </c>
      <c r="MH11" s="34">
        <v>1.4251440000000001E-2</v>
      </c>
      <c r="MI11" s="34">
        <v>1.502087E-2</v>
      </c>
      <c r="MJ11" s="34">
        <v>1.2393380000000001E-2</v>
      </c>
      <c r="MK11" s="34">
        <v>1.6460389999999998E-2</v>
      </c>
      <c r="ML11" s="34">
        <v>1.290705E-2</v>
      </c>
      <c r="MM11" s="34">
        <v>1.2873219999999999E-2</v>
      </c>
      <c r="MN11" s="34">
        <v>1.280981E-2</v>
      </c>
      <c r="MO11" s="34">
        <v>1.328965E-2</v>
      </c>
      <c r="MP11" s="34">
        <v>1.280981E-2</v>
      </c>
      <c r="MQ11" s="34">
        <v>1.143371E-2</v>
      </c>
      <c r="MR11" s="34">
        <v>1.486022E-2</v>
      </c>
      <c r="MS11" s="34">
        <v>1.431486E-2</v>
      </c>
      <c r="MT11" s="34">
        <v>1.1721189999999999E-2</v>
      </c>
      <c r="MU11" s="34">
        <v>1.6652750000000001E-2</v>
      </c>
      <c r="MV11" s="34">
        <v>1.117582E-2</v>
      </c>
      <c r="MW11" s="34">
        <v>1.1784599999999999E-2</v>
      </c>
      <c r="MX11" s="34">
        <v>1.3033869999999999E-2</v>
      </c>
      <c r="MY11" s="34">
        <v>9.7997150000000005E-3</v>
      </c>
      <c r="MZ11" s="34">
        <v>1.5340060000000001E-2</v>
      </c>
      <c r="NA11" s="34">
        <v>1.252233E-2</v>
      </c>
      <c r="NB11" s="34">
        <v>8.3897899999999994E-3</v>
      </c>
      <c r="NC11" s="34">
        <v>1.082492E-2</v>
      </c>
      <c r="ND11" s="34">
        <v>1.264916E-2</v>
      </c>
      <c r="NE11" s="34">
        <v>8.6455630000000002E-3</v>
      </c>
      <c r="NF11" s="34">
        <v>1.236168E-2</v>
      </c>
      <c r="NG11" s="34">
        <v>1.1080700000000001E-2</v>
      </c>
      <c r="NH11" s="34">
        <v>9.2860540000000002E-3</v>
      </c>
      <c r="NI11" s="34">
        <v>1.11124E-2</v>
      </c>
      <c r="NJ11" s="34">
        <v>1.6910640000000001E-2</v>
      </c>
      <c r="NK11" s="34">
        <v>1.2042489999999999E-2</v>
      </c>
      <c r="NL11" s="34">
        <v>8.8062149999999992E-3</v>
      </c>
      <c r="NM11" s="34">
        <v>1.3963959999999999E-2</v>
      </c>
      <c r="NN11" s="34">
        <v>9.2860540000000002E-3</v>
      </c>
      <c r="NO11" s="34">
        <v>1.0695980000000001E-2</v>
      </c>
      <c r="NP11" s="34">
        <v>1.2105899999999999E-2</v>
      </c>
      <c r="NQ11" s="34">
        <v>7.7492999999999998E-3</v>
      </c>
      <c r="NR11" s="34">
        <v>1.1945249999999999E-2</v>
      </c>
      <c r="NS11" s="34">
        <v>1.300217E-2</v>
      </c>
      <c r="NT11" s="34">
        <v>6.4049040000000003E-3</v>
      </c>
      <c r="NU11" s="34">
        <v>9.1275160000000004E-3</v>
      </c>
      <c r="NV11" s="34">
        <v>9.1592240000000005E-3</v>
      </c>
      <c r="NW11" s="34">
        <v>1.405908E-2</v>
      </c>
      <c r="NX11" s="34">
        <v>9.9920730000000006E-3</v>
      </c>
      <c r="NY11" s="34">
        <v>1.01189E-2</v>
      </c>
      <c r="NZ11" s="34">
        <v>9.4149980000000008E-3</v>
      </c>
      <c r="OA11" s="34">
        <v>1.037679E-2</v>
      </c>
      <c r="OB11" s="34">
        <v>1.2105899999999999E-2</v>
      </c>
      <c r="OC11" s="34">
        <v>1.290705E-2</v>
      </c>
      <c r="OD11" s="34">
        <v>6.3731969999999997E-3</v>
      </c>
      <c r="OE11" s="34">
        <v>1.0695980000000001E-2</v>
      </c>
      <c r="OF11" s="34">
        <v>1.220103E-2</v>
      </c>
      <c r="OG11" s="34">
        <v>7.0136870000000002E-3</v>
      </c>
      <c r="OH11" s="34">
        <v>9.1592240000000005E-3</v>
      </c>
      <c r="OI11" s="34">
        <v>1.6396979999999999E-2</v>
      </c>
      <c r="OJ11" s="34">
        <v>1.2169320000000001E-2</v>
      </c>
      <c r="OK11" s="34">
        <v>1.191354E-2</v>
      </c>
      <c r="OL11" s="34">
        <v>7.9733660000000008E-3</v>
      </c>
      <c r="OM11" s="34">
        <v>1.066427E-2</v>
      </c>
      <c r="ON11" s="34">
        <v>1.492364E-2</v>
      </c>
      <c r="OO11" s="34">
        <v>7.7810070000000004E-3</v>
      </c>
      <c r="OP11" s="34">
        <v>1.809438E-2</v>
      </c>
      <c r="OQ11" s="34">
        <v>1.220103E-2</v>
      </c>
      <c r="OR11" s="34">
        <v>1.6494209999999999E-2</v>
      </c>
      <c r="OS11" s="34">
        <v>1.082492E-2</v>
      </c>
      <c r="OT11" s="34">
        <v>1.306558E-2</v>
      </c>
      <c r="OU11" s="34">
        <v>1.6077790000000002E-2</v>
      </c>
      <c r="OV11" s="34">
        <v>1.0408499999999999E-2</v>
      </c>
      <c r="OW11" s="34">
        <v>1.2232730000000001E-2</v>
      </c>
      <c r="OX11" s="34">
        <v>1.242509E-2</v>
      </c>
      <c r="OY11" s="34">
        <v>8.9034509999999997E-3</v>
      </c>
      <c r="OZ11" s="34">
        <v>1.300217E-2</v>
      </c>
      <c r="PA11" s="34">
        <v>1.1945249999999999E-2</v>
      </c>
      <c r="PB11" s="34">
        <v>1.498705E-2</v>
      </c>
      <c r="PC11" s="34">
        <v>5.5086400000000004E-3</v>
      </c>
      <c r="PD11" s="34">
        <v>7.6224700000000001E-3</v>
      </c>
      <c r="PE11" s="34">
        <v>7.8782430000000001E-3</v>
      </c>
      <c r="PF11" s="34">
        <v>7.2694609999999996E-3</v>
      </c>
      <c r="PG11" s="34">
        <v>5.2845740000000002E-3</v>
      </c>
      <c r="PH11" s="34">
        <v>1.4078109999999999E-3</v>
      </c>
      <c r="PI11" s="34">
        <v>2.5936689999999998E-3</v>
      </c>
      <c r="PJ11" s="34">
        <v>0</v>
      </c>
      <c r="PK11" s="34">
        <v>2.5619620000000001E-3</v>
      </c>
      <c r="PL11" s="34">
        <v>6.3414889999999994E-5</v>
      </c>
      <c r="PM11" s="34">
        <v>8.9626379999999996E-4</v>
      </c>
      <c r="PN11" s="34">
        <v>2.4964330000000002E-3</v>
      </c>
      <c r="PO11" s="34">
        <v>2.2406589999999999E-3</v>
      </c>
      <c r="PP11" s="34">
        <v>4.802621E-3</v>
      </c>
      <c r="PQ11" s="34">
        <v>3.2341589999999999E-3</v>
      </c>
      <c r="PR11" s="34">
        <v>3.9380650000000001E-3</v>
      </c>
      <c r="PS11" s="34">
        <v>7.6224700000000001E-3</v>
      </c>
      <c r="PT11" s="34">
        <v>5.5086400000000004E-3</v>
      </c>
      <c r="PU11" s="34">
        <v>8.1657250000000004E-3</v>
      </c>
      <c r="PV11" s="34">
        <v>9.1275160000000004E-3</v>
      </c>
      <c r="PW11" s="34">
        <v>7.3984039999999999E-3</v>
      </c>
      <c r="PX11" s="34">
        <v>1.2938750000000001E-2</v>
      </c>
      <c r="PY11" s="34">
        <v>1.4731279999999999E-2</v>
      </c>
      <c r="PZ11" s="34">
        <v>1.2714690000000001E-2</v>
      </c>
      <c r="QA11" s="34">
        <v>1.383502E-2</v>
      </c>
      <c r="QB11" s="34">
        <v>1.328965E-2</v>
      </c>
      <c r="QC11" s="34">
        <v>1.0759390000000001E-2</v>
      </c>
      <c r="QD11" s="34">
        <v>1.185013E-2</v>
      </c>
      <c r="QE11" s="34">
        <v>1.213761E-2</v>
      </c>
      <c r="QF11" s="34">
        <v>1.268298E-2</v>
      </c>
      <c r="QG11" s="34">
        <v>1.120964E-2</v>
      </c>
      <c r="QH11" s="34">
        <v>1.6109499999999999E-2</v>
      </c>
      <c r="QI11" s="34">
        <v>7.6224700000000001E-3</v>
      </c>
      <c r="QJ11" s="34">
        <v>1.328965E-2</v>
      </c>
      <c r="QK11" s="34">
        <v>1.5885429999999999E-2</v>
      </c>
      <c r="QL11" s="34">
        <v>1.181631E-2</v>
      </c>
      <c r="QM11" s="34">
        <v>6.2759599999999997E-3</v>
      </c>
      <c r="QN11" s="34">
        <v>1.044021E-2</v>
      </c>
      <c r="QO11" s="34">
        <v>1.7551130000000002E-2</v>
      </c>
      <c r="QP11" s="34">
        <v>1.469957E-2</v>
      </c>
      <c r="QQ11" s="34">
        <v>1.332347E-2</v>
      </c>
      <c r="QR11" s="34">
        <v>1.2393380000000001E-2</v>
      </c>
      <c r="QS11" s="34">
        <v>1.0569149999999999E-2</v>
      </c>
      <c r="QT11" s="34">
        <v>1.7005760000000002E-2</v>
      </c>
      <c r="QU11" s="34">
        <v>1.2456800000000001E-2</v>
      </c>
      <c r="QV11" s="34">
        <v>1.0569149999999999E-2</v>
      </c>
      <c r="QW11" s="34">
        <v>1.098557E-2</v>
      </c>
      <c r="QX11" s="34">
        <v>9.4467049999999997E-3</v>
      </c>
      <c r="QY11" s="34">
        <v>1.114411E-2</v>
      </c>
      <c r="QZ11" s="34">
        <v>9.9286579999999999E-3</v>
      </c>
      <c r="RA11" s="34">
        <v>1.2456800000000001E-2</v>
      </c>
      <c r="RB11" s="34">
        <v>1.034297E-2</v>
      </c>
      <c r="RC11" s="34">
        <v>1.367436E-2</v>
      </c>
      <c r="RD11" s="34">
        <v>1.229826E-2</v>
      </c>
      <c r="RE11" s="34">
        <v>1.3642659999999999E-2</v>
      </c>
      <c r="RF11" s="34">
        <v>1.51477E-2</v>
      </c>
      <c r="RG11" s="34">
        <v>1.4251440000000001E-2</v>
      </c>
      <c r="RH11" s="34">
        <v>9.4467049999999997E-3</v>
      </c>
      <c r="RI11" s="34">
        <v>1.4796810000000001E-2</v>
      </c>
      <c r="RJ11" s="34">
        <v>1.4412090000000001E-2</v>
      </c>
      <c r="RK11" s="34">
        <v>1.181631E-2</v>
      </c>
      <c r="RL11" s="34">
        <v>1.191354E-2</v>
      </c>
      <c r="RM11" s="34">
        <v>1.236168E-2</v>
      </c>
      <c r="RN11" s="34">
        <v>7.8782430000000001E-3</v>
      </c>
      <c r="RO11" s="34">
        <v>1.1626060000000001E-2</v>
      </c>
      <c r="RP11" s="34">
        <v>1.6525919999999999E-2</v>
      </c>
      <c r="RQ11" s="34">
        <v>1.482852E-2</v>
      </c>
      <c r="RR11" s="34">
        <v>1.258574E-2</v>
      </c>
      <c r="RS11" s="34">
        <v>9.7362999999999998E-3</v>
      </c>
      <c r="RT11" s="34">
        <v>1.450721E-2</v>
      </c>
      <c r="RU11" s="34">
        <v>1.159224E-2</v>
      </c>
      <c r="RV11" s="34">
        <v>1.268298E-2</v>
      </c>
      <c r="RW11" s="34">
        <v>1.0920040000000001E-2</v>
      </c>
      <c r="RX11" s="34">
        <v>1.252233E-2</v>
      </c>
      <c r="RY11" s="34">
        <v>1.095175E-2</v>
      </c>
      <c r="RZ11" s="34">
        <v>1.767796E-2</v>
      </c>
      <c r="SA11" s="34">
        <v>1.2105899999999999E-2</v>
      </c>
      <c r="SB11" s="34">
        <v>1.399567E-2</v>
      </c>
      <c r="SC11" s="34">
        <v>1.2105899999999999E-2</v>
      </c>
      <c r="SD11" s="34">
        <v>1.2873219999999999E-2</v>
      </c>
      <c r="SE11" s="34">
        <v>1.1465410000000001E-2</v>
      </c>
      <c r="SF11" s="34">
        <v>1.1881839999999999E-2</v>
      </c>
      <c r="SG11" s="34">
        <v>1.0759390000000001E-2</v>
      </c>
      <c r="SH11" s="34">
        <v>7.1405169999999999E-3</v>
      </c>
      <c r="SI11" s="34">
        <v>9.5122339999999996E-3</v>
      </c>
      <c r="SJ11" s="34">
        <v>1.1626060000000001E-2</v>
      </c>
      <c r="SK11" s="34">
        <v>9.960366E-3</v>
      </c>
      <c r="SL11" s="34">
        <v>1.431486E-2</v>
      </c>
      <c r="SM11" s="34">
        <v>1.3482009999999999E-2</v>
      </c>
      <c r="SN11" s="34">
        <v>1.1560529999999999E-2</v>
      </c>
      <c r="SO11" s="34">
        <v>1.181631E-2</v>
      </c>
      <c r="SP11" s="34">
        <v>1.537177E-2</v>
      </c>
      <c r="SQ11" s="34">
        <v>1.005549E-2</v>
      </c>
      <c r="SR11" s="34">
        <v>6.4049040000000003E-3</v>
      </c>
      <c r="SS11" s="34">
        <v>9.9920730000000006E-3</v>
      </c>
      <c r="ST11" s="34">
        <v>1.1784599999999999E-2</v>
      </c>
      <c r="SU11" s="34">
        <v>1.01189E-2</v>
      </c>
      <c r="SV11" s="34">
        <v>1.0087199999999999E-2</v>
      </c>
      <c r="SW11" s="34">
        <v>1.399567E-2</v>
      </c>
      <c r="SX11" s="34">
        <v>1.438038E-2</v>
      </c>
      <c r="SY11" s="34">
        <v>1.37716E-2</v>
      </c>
      <c r="SZ11" s="34">
        <v>1.399567E-2</v>
      </c>
      <c r="TA11" s="34">
        <v>1.197696E-2</v>
      </c>
      <c r="TB11" s="34">
        <v>1.2554040000000001E-2</v>
      </c>
      <c r="TC11" s="34">
        <v>1.168948E-2</v>
      </c>
      <c r="TD11" s="34">
        <v>1.6428689999999999E-2</v>
      </c>
      <c r="TE11" s="34">
        <v>1.7261530000000001E-2</v>
      </c>
      <c r="TF11" s="34">
        <v>9.6390639999999993E-3</v>
      </c>
      <c r="TG11" s="34">
        <v>9.5756490000000003E-3</v>
      </c>
      <c r="TH11" s="34">
        <v>1.328965E-2</v>
      </c>
      <c r="TI11" s="34">
        <v>1.502087E-2</v>
      </c>
      <c r="TJ11" s="34">
        <v>1.082492E-2</v>
      </c>
      <c r="TK11" s="34">
        <v>1.185013E-2</v>
      </c>
      <c r="TL11" s="34">
        <v>1.213761E-2</v>
      </c>
      <c r="TM11" s="34">
        <v>1.175289E-2</v>
      </c>
      <c r="TN11" s="34">
        <v>1.021614E-2</v>
      </c>
      <c r="TO11" s="34">
        <v>1.3963959999999999E-2</v>
      </c>
      <c r="TP11" s="34">
        <v>1.2008670000000001E-2</v>
      </c>
      <c r="TQ11" s="34">
        <v>1.0569149999999999E-2</v>
      </c>
      <c r="TR11" s="34">
        <v>1.313111E-2</v>
      </c>
      <c r="TS11" s="34">
        <v>8.7428000000000002E-3</v>
      </c>
      <c r="TT11" s="34">
        <v>7.5252339999999996E-3</v>
      </c>
      <c r="TU11" s="34">
        <v>1.3355179999999999E-2</v>
      </c>
      <c r="TV11" s="34">
        <v>1.4891929999999999E-2</v>
      </c>
      <c r="TW11" s="34">
        <v>1.3803309999999999E-2</v>
      </c>
      <c r="TX11" s="34">
        <v>1.0695980000000001E-2</v>
      </c>
      <c r="TY11" s="34">
        <v>1.3033869999999999E-2</v>
      </c>
      <c r="TZ11" s="34">
        <v>8.4870259999999999E-3</v>
      </c>
      <c r="UA11" s="34">
        <v>1.2329970000000001E-2</v>
      </c>
      <c r="UB11" s="34">
        <v>1.34503E-2</v>
      </c>
      <c r="UC11" s="34">
        <v>1.082492E-2</v>
      </c>
      <c r="UD11" s="34">
        <v>1.127305E-2</v>
      </c>
      <c r="UE11" s="34">
        <v>1.0471909999999999E-2</v>
      </c>
      <c r="UF11" s="34">
        <v>1.361095E-2</v>
      </c>
      <c r="UG11" s="34">
        <v>1.6270150000000001E-2</v>
      </c>
      <c r="UH11" s="34">
        <v>1.2042489999999999E-2</v>
      </c>
      <c r="UI11" s="34">
        <v>1.3418589999999999E-2</v>
      </c>
      <c r="UJ11" s="34">
        <v>1.242509E-2</v>
      </c>
      <c r="UK11" s="34">
        <v>3.553348E-3</v>
      </c>
      <c r="UL11" s="34">
        <v>1.01189E-2</v>
      </c>
      <c r="UM11" s="34">
        <v>1.149712E-2</v>
      </c>
      <c r="UN11" s="34">
        <v>1.4188030000000001E-2</v>
      </c>
      <c r="UO11" s="34">
        <v>1.274639E-2</v>
      </c>
      <c r="UP11" s="34">
        <v>6.8530359999999998E-3</v>
      </c>
      <c r="UQ11" s="34">
        <v>1.684511E-2</v>
      </c>
      <c r="UR11" s="34">
        <v>1.280981E-2</v>
      </c>
      <c r="US11" s="34">
        <v>1.1626060000000001E-2</v>
      </c>
      <c r="UT11" s="34">
        <v>9.6707709999999999E-3</v>
      </c>
      <c r="UU11" s="34">
        <v>9.9920730000000006E-3</v>
      </c>
      <c r="UV11" s="34">
        <v>1.7229830000000002E-2</v>
      </c>
      <c r="UW11" s="34">
        <v>1.2393380000000001E-2</v>
      </c>
      <c r="UX11" s="34">
        <v>1.3739889999999999E-2</v>
      </c>
      <c r="UY11" s="34">
        <v>1.236168E-2</v>
      </c>
      <c r="UZ11" s="34">
        <v>1.4731279999999999E-2</v>
      </c>
      <c r="VA11" s="34">
        <v>1.133647E-2</v>
      </c>
      <c r="VB11" s="34">
        <v>1.104899E-2</v>
      </c>
      <c r="VC11" s="34">
        <v>1.706918E-2</v>
      </c>
      <c r="VD11" s="34">
        <v>1.434656E-2</v>
      </c>
      <c r="VE11" s="34">
        <v>1.2008670000000001E-2</v>
      </c>
      <c r="VF11" s="34">
        <v>1.2938750000000001E-2</v>
      </c>
      <c r="VG11" s="34">
        <v>1.7422179999999999E-2</v>
      </c>
      <c r="VH11" s="34">
        <v>1.1784599999999999E-2</v>
      </c>
      <c r="VI11" s="34">
        <v>1.3099400000000001E-2</v>
      </c>
      <c r="VJ11" s="34">
        <v>1.284152E-2</v>
      </c>
      <c r="VK11" s="34">
        <v>1.2873219999999999E-2</v>
      </c>
      <c r="VL11" s="34">
        <v>1.367436E-2</v>
      </c>
      <c r="VM11" s="34">
        <v>1.1017280000000001E-2</v>
      </c>
      <c r="VN11" s="34">
        <v>1.492364E-2</v>
      </c>
      <c r="VO11" s="34">
        <v>1.2042489999999999E-2</v>
      </c>
      <c r="VP11" s="34">
        <v>9.6073559999999992E-3</v>
      </c>
      <c r="VQ11" s="34">
        <v>1.6301860000000001E-2</v>
      </c>
      <c r="VR11" s="34">
        <v>1.1241350000000001E-2</v>
      </c>
      <c r="VS11" s="34">
        <v>1.5115999999999999E-2</v>
      </c>
      <c r="VT11" s="34">
        <v>1.4412090000000001E-2</v>
      </c>
      <c r="VU11" s="34">
        <v>1.0856630000000001E-2</v>
      </c>
      <c r="VV11" s="34">
        <v>1.098557E-2</v>
      </c>
      <c r="VW11" s="34">
        <v>1.274639E-2</v>
      </c>
      <c r="VX11" s="34">
        <v>1.502087E-2</v>
      </c>
      <c r="VY11" s="34">
        <v>1.191354E-2</v>
      </c>
      <c r="VZ11" s="34">
        <v>1.421973E-2</v>
      </c>
      <c r="WA11" s="34">
        <v>1.2778100000000001E-2</v>
      </c>
      <c r="WB11" s="34">
        <v>1.5500709999999999E-2</v>
      </c>
      <c r="WC11" s="34">
        <v>9.3832900000000007E-3</v>
      </c>
    </row>
    <row r="12" spans="1:601" s="34" customFormat="1" x14ac:dyDescent="0.35">
      <c r="A12" s="35" t="s">
        <v>129</v>
      </c>
      <c r="B12" s="34">
        <v>1.0366179999999999E-2</v>
      </c>
      <c r="C12" s="34">
        <v>8.3784670000000006E-3</v>
      </c>
      <c r="D12" s="34">
        <v>7.8417269999999997E-3</v>
      </c>
      <c r="E12" s="34">
        <v>9.0036820000000007E-3</v>
      </c>
      <c r="F12" s="34">
        <v>7.9759119999999999E-3</v>
      </c>
      <c r="G12" s="34">
        <v>9.0479189999999998E-3</v>
      </c>
      <c r="H12" s="34">
        <v>1.188645E-2</v>
      </c>
      <c r="I12" s="34">
        <v>8.2000460000000008E-3</v>
      </c>
      <c r="J12" s="34">
        <v>8.8694959999999993E-3</v>
      </c>
      <c r="K12" s="34">
        <v>1.090292E-2</v>
      </c>
      <c r="L12" s="34">
        <v>9.5404229999999993E-3</v>
      </c>
      <c r="M12" s="34">
        <v>9.1378669999999992E-3</v>
      </c>
      <c r="N12" s="34">
        <v>9.0936300000000001E-3</v>
      </c>
      <c r="O12" s="34">
        <v>7.2828670000000002E-3</v>
      </c>
      <c r="P12" s="34">
        <v>9.1157489999999994E-3</v>
      </c>
      <c r="Q12" s="34">
        <v>9.5168300000000004E-3</v>
      </c>
      <c r="R12" s="34">
        <v>1.693536E-2</v>
      </c>
      <c r="S12" s="34">
        <v>1.190857E-2</v>
      </c>
      <c r="T12" s="34">
        <v>1.1684440000000001E-2</v>
      </c>
      <c r="U12" s="34">
        <v>1.141607E-2</v>
      </c>
      <c r="V12" s="34">
        <v>1.2578020000000001E-2</v>
      </c>
      <c r="W12" s="34">
        <v>1.3493730000000001E-2</v>
      </c>
      <c r="X12" s="34">
        <v>9.8073190000000001E-3</v>
      </c>
      <c r="Y12" s="34">
        <v>1.1438190000000001E-2</v>
      </c>
      <c r="Z12" s="34">
        <v>2.0576049999999999E-2</v>
      </c>
      <c r="AA12" s="34">
        <v>1.668911E-2</v>
      </c>
      <c r="AB12" s="34">
        <v>2.0778069999999999E-2</v>
      </c>
      <c r="AC12" s="34">
        <v>2.477708E-2</v>
      </c>
      <c r="AD12" s="34">
        <v>4.2359769999999998E-2</v>
      </c>
      <c r="AE12" s="34">
        <v>0.10109750000000001</v>
      </c>
      <c r="AF12" s="34">
        <v>0.2184816</v>
      </c>
      <c r="AG12" s="34">
        <v>0.4045434</v>
      </c>
      <c r="AH12" s="34">
        <v>0.62508059999999999</v>
      </c>
      <c r="AI12" s="34">
        <v>0.84807429999999995</v>
      </c>
      <c r="AJ12" s="34">
        <v>0.98617010000000005</v>
      </c>
      <c r="AK12" s="34">
        <v>1</v>
      </c>
      <c r="AL12" s="34">
        <v>0.91206149999999997</v>
      </c>
      <c r="AM12" s="34">
        <v>0.75703189999999998</v>
      </c>
      <c r="AN12" s="34">
        <v>0.61080380000000001</v>
      </c>
      <c r="AO12" s="34">
        <v>0.50599780000000005</v>
      </c>
      <c r="AP12" s="34">
        <v>0.42228389999999999</v>
      </c>
      <c r="AQ12" s="34">
        <v>0.36575800000000003</v>
      </c>
      <c r="AR12" s="34">
        <v>0.31627169999999999</v>
      </c>
      <c r="AS12" s="34">
        <v>0.29471209999999998</v>
      </c>
      <c r="AT12" s="34">
        <v>0.27098489999999997</v>
      </c>
      <c r="AU12" s="34">
        <v>0.25252920000000001</v>
      </c>
      <c r="AV12" s="34">
        <v>0.2357959</v>
      </c>
      <c r="AW12" s="34">
        <v>0.2205135</v>
      </c>
      <c r="AX12" s="34">
        <v>0.20927589999999999</v>
      </c>
      <c r="AY12" s="34">
        <v>0.1931678</v>
      </c>
      <c r="AZ12" s="34">
        <v>0.1872017</v>
      </c>
      <c r="BA12" s="34">
        <v>0.17279220000000001</v>
      </c>
      <c r="BB12" s="34">
        <v>0.1625809</v>
      </c>
      <c r="BC12" s="34">
        <v>0.1532425</v>
      </c>
      <c r="BD12" s="34">
        <v>0.14770259999999999</v>
      </c>
      <c r="BE12" s="34">
        <v>0.14696529999999999</v>
      </c>
      <c r="BF12" s="34">
        <v>0.15241669999999999</v>
      </c>
      <c r="BG12" s="34">
        <v>0.15750990000000001</v>
      </c>
      <c r="BH12" s="34">
        <v>0.15621370000000001</v>
      </c>
      <c r="BI12" s="34">
        <v>0.15931919999999999</v>
      </c>
      <c r="BJ12" s="34">
        <v>0.15820290000000001</v>
      </c>
      <c r="BK12" s="34">
        <v>0.1529741</v>
      </c>
      <c r="BL12" s="34">
        <v>0.14902080000000001</v>
      </c>
      <c r="BM12" s="34">
        <v>0.1366433</v>
      </c>
      <c r="BN12" s="34">
        <v>0.13170499999999999</v>
      </c>
      <c r="BO12" s="34">
        <v>0.1288001</v>
      </c>
      <c r="BP12" s="34">
        <v>0.1227013</v>
      </c>
      <c r="BQ12" s="34">
        <v>0.1183897</v>
      </c>
      <c r="BR12" s="34">
        <v>0.11318300000000001</v>
      </c>
      <c r="BS12" s="34">
        <v>0.1134293</v>
      </c>
      <c r="BT12" s="34">
        <v>0.1087829</v>
      </c>
      <c r="BU12" s="34">
        <v>0.10237010000000001</v>
      </c>
      <c r="BV12" s="34">
        <v>9.7745840000000001E-2</v>
      </c>
      <c r="BW12" s="34">
        <v>9.2182310000000003E-2</v>
      </c>
      <c r="BX12" s="34">
        <v>9.3791050000000001E-2</v>
      </c>
      <c r="BY12" s="34">
        <v>9.1579209999999994E-2</v>
      </c>
      <c r="BZ12" s="34">
        <v>8.7245470000000006E-2</v>
      </c>
      <c r="CA12" s="34">
        <v>8.1100969999999994E-2</v>
      </c>
      <c r="CB12" s="34">
        <v>8.8451660000000001E-2</v>
      </c>
      <c r="CC12" s="34">
        <v>7.9782710000000007E-2</v>
      </c>
      <c r="CD12" s="34">
        <v>7.7793520000000005E-2</v>
      </c>
      <c r="CE12" s="34">
        <v>7.7905589999999997E-2</v>
      </c>
      <c r="CF12" s="34">
        <v>7.6498860000000002E-2</v>
      </c>
      <c r="CG12" s="34">
        <v>8.0564220000000006E-2</v>
      </c>
      <c r="CH12" s="34">
        <v>8.0273730000000001E-2</v>
      </c>
      <c r="CI12" s="34">
        <v>7.6945650000000004E-2</v>
      </c>
      <c r="CJ12" s="34">
        <v>7.5046409999999994E-2</v>
      </c>
      <c r="CK12" s="34">
        <v>7.4062879999999998E-2</v>
      </c>
      <c r="CL12" s="34">
        <v>6.7204680000000003E-2</v>
      </c>
      <c r="CM12" s="34">
        <v>7.0376469999999997E-2</v>
      </c>
      <c r="CN12" s="34">
        <v>6.9214520000000002E-2</v>
      </c>
      <c r="CO12" s="34">
        <v>6.9013980000000003E-2</v>
      </c>
      <c r="CP12" s="34">
        <v>7.0600609999999994E-2</v>
      </c>
      <c r="CQ12" s="34">
        <v>6.9907559999999994E-2</v>
      </c>
      <c r="CR12" s="34">
        <v>6.6176910000000005E-2</v>
      </c>
      <c r="CS12" s="34">
        <v>6.8499350000000001E-2</v>
      </c>
      <c r="CT12" s="34">
        <v>6.8767729999999999E-2</v>
      </c>
      <c r="CU12" s="34">
        <v>6.7360989999999996E-2</v>
      </c>
      <c r="CV12" s="34">
        <v>6.4522460000000004E-2</v>
      </c>
      <c r="CW12" s="34">
        <v>6.4500340000000003E-2</v>
      </c>
      <c r="CX12" s="34">
        <v>6.3919359999999995E-2</v>
      </c>
      <c r="CY12" s="34">
        <v>6.4858650000000004E-2</v>
      </c>
      <c r="CZ12" s="34">
        <v>6.3628870000000004E-2</v>
      </c>
      <c r="DA12" s="34">
        <v>5.9116710000000003E-2</v>
      </c>
      <c r="DB12" s="34">
        <v>6.1015949999999999E-2</v>
      </c>
      <c r="DC12" s="34">
        <v>6.5461749999999999E-2</v>
      </c>
      <c r="DD12" s="34">
        <v>6.4209849999999999E-2</v>
      </c>
      <c r="DE12" s="34">
        <v>5.5921329999999998E-2</v>
      </c>
      <c r="DF12" s="34">
        <v>5.5965569999999999E-2</v>
      </c>
      <c r="DG12" s="34">
        <v>6.1440620000000001E-2</v>
      </c>
      <c r="DH12" s="34">
        <v>5.7195349999999999E-2</v>
      </c>
      <c r="DI12" s="34">
        <v>5.949567E-2</v>
      </c>
      <c r="DJ12" s="34">
        <v>5.4312579999999999E-2</v>
      </c>
      <c r="DK12" s="34">
        <v>5.3799439999999997E-2</v>
      </c>
      <c r="DL12" s="34">
        <v>5.6904860000000002E-2</v>
      </c>
      <c r="DM12" s="34">
        <v>5.2883729999999997E-2</v>
      </c>
      <c r="DN12" s="34">
        <v>5.319633E-2</v>
      </c>
      <c r="DO12" s="34">
        <v>5.5228289999999999E-2</v>
      </c>
      <c r="DP12" s="34">
        <v>5.775421E-2</v>
      </c>
      <c r="DQ12" s="34">
        <v>5.2190680000000003E-2</v>
      </c>
      <c r="DR12" s="34">
        <v>5.8311599999999998E-2</v>
      </c>
      <c r="DS12" s="34">
        <v>5.3262690000000001E-2</v>
      </c>
      <c r="DT12" s="34">
        <v>5.2593239999999999E-2</v>
      </c>
      <c r="DU12" s="34">
        <v>5.5965569999999999E-2</v>
      </c>
      <c r="DV12" s="34">
        <v>5.096237E-2</v>
      </c>
      <c r="DW12" s="34">
        <v>5.3911500000000001E-2</v>
      </c>
      <c r="DX12" s="34">
        <v>5.1565470000000002E-2</v>
      </c>
      <c r="DY12" s="34">
        <v>5.0804599999999998E-2</v>
      </c>
      <c r="DZ12" s="34">
        <v>4.8906829999999998E-2</v>
      </c>
      <c r="EA12" s="34">
        <v>5.5564490000000001E-2</v>
      </c>
      <c r="EB12" s="34">
        <v>5.1095080000000001E-2</v>
      </c>
      <c r="EC12" s="34">
        <v>4.7744870000000002E-2</v>
      </c>
      <c r="ED12" s="34">
        <v>4.7967540000000003E-2</v>
      </c>
      <c r="EE12" s="34">
        <v>4.5220419999999997E-2</v>
      </c>
      <c r="EF12" s="34">
        <v>4.9598400000000001E-2</v>
      </c>
      <c r="EG12" s="34">
        <v>4.8660580000000002E-2</v>
      </c>
      <c r="EH12" s="34">
        <v>4.2740210000000001E-2</v>
      </c>
      <c r="EI12" s="34">
        <v>4.6873409999999997E-2</v>
      </c>
      <c r="EJ12" s="34">
        <v>4.5064119999999999E-2</v>
      </c>
      <c r="EK12" s="34">
        <v>4.4169069999999998E-2</v>
      </c>
      <c r="EL12" s="34">
        <v>4.517471E-2</v>
      </c>
      <c r="EM12" s="34">
        <v>4.4639449999999997E-2</v>
      </c>
      <c r="EN12" s="34">
        <v>4.3008579999999998E-2</v>
      </c>
      <c r="EO12" s="34">
        <v>4.1666729999999999E-2</v>
      </c>
      <c r="EP12" s="34">
        <v>4.5443079999999997E-2</v>
      </c>
      <c r="EQ12" s="34">
        <v>4.0840969999999997E-2</v>
      </c>
      <c r="ER12" s="34">
        <v>4.3655920000000001E-2</v>
      </c>
      <c r="ES12" s="34">
        <v>4.0616840000000001E-2</v>
      </c>
      <c r="ET12" s="34">
        <v>3.8651249999999998E-2</v>
      </c>
      <c r="EU12" s="34">
        <v>4.1644609999999999E-2</v>
      </c>
      <c r="EV12" s="34">
        <v>4.148831E-2</v>
      </c>
      <c r="EW12" s="34">
        <v>4.5555150000000003E-2</v>
      </c>
      <c r="EX12" s="34">
        <v>4.1041510000000003E-2</v>
      </c>
      <c r="EY12" s="34">
        <v>4.3431780000000003E-2</v>
      </c>
      <c r="EZ12" s="34">
        <v>4.4124820000000002E-2</v>
      </c>
      <c r="FA12" s="34">
        <v>3.9925269999999999E-2</v>
      </c>
      <c r="FB12" s="34">
        <v>4.124353E-2</v>
      </c>
      <c r="FC12" s="34">
        <v>4.3275479999999998E-2</v>
      </c>
      <c r="FD12" s="34">
        <v>3.7913969999999998E-2</v>
      </c>
      <c r="FE12" s="34">
        <v>4.0506250000000001E-2</v>
      </c>
      <c r="FF12" s="34">
        <v>4.280656E-2</v>
      </c>
      <c r="FG12" s="34">
        <v>3.8717599999999998E-2</v>
      </c>
      <c r="FH12" s="34">
        <v>3.8763310000000002E-2</v>
      </c>
      <c r="FI12" s="34">
        <v>3.9478480000000003E-2</v>
      </c>
      <c r="FJ12" s="34">
        <v>4.072891E-2</v>
      </c>
      <c r="FK12" s="34">
        <v>3.85613E-2</v>
      </c>
      <c r="FL12" s="34">
        <v>4.0259999999999997E-2</v>
      </c>
      <c r="FM12" s="34">
        <v>3.9566949999999997E-2</v>
      </c>
      <c r="FN12" s="34">
        <v>4.0773139999999999E-2</v>
      </c>
      <c r="FO12" s="34">
        <v>3.6573590000000003E-2</v>
      </c>
      <c r="FP12" s="34">
        <v>3.8829669999999997E-2</v>
      </c>
      <c r="FQ12" s="34">
        <v>3.7713419999999998E-2</v>
      </c>
      <c r="FR12" s="34">
        <v>4.0907329999999999E-2</v>
      </c>
      <c r="FS12" s="34">
        <v>3.6729890000000001E-2</v>
      </c>
      <c r="FT12" s="34">
        <v>4.4795750000000002E-2</v>
      </c>
      <c r="FU12" s="34">
        <v>3.5680000000000003E-2</v>
      </c>
      <c r="FV12" s="34">
        <v>3.6954019999999997E-2</v>
      </c>
      <c r="FW12" s="34">
        <v>3.9210099999999998E-2</v>
      </c>
      <c r="FX12" s="34">
        <v>3.760136E-2</v>
      </c>
      <c r="FY12" s="34">
        <v>3.7288750000000002E-2</v>
      </c>
      <c r="FZ12" s="34">
        <v>3.9008090000000002E-2</v>
      </c>
      <c r="GA12" s="34">
        <v>3.8941740000000002E-2</v>
      </c>
      <c r="GB12" s="34">
        <v>3.6774130000000002E-2</v>
      </c>
      <c r="GC12" s="34">
        <v>3.5836310000000003E-2</v>
      </c>
      <c r="GD12" s="34">
        <v>3.7176679999999997E-2</v>
      </c>
      <c r="GE12" s="34">
        <v>3.2172020000000003E-2</v>
      </c>
      <c r="GF12" s="34">
        <v>3.5143260000000003E-2</v>
      </c>
      <c r="GG12" s="34">
        <v>3.6283099999999999E-2</v>
      </c>
      <c r="GH12" s="34">
        <v>3.6349449999999998E-2</v>
      </c>
      <c r="GI12" s="34">
        <v>3.5858420000000002E-2</v>
      </c>
      <c r="GJ12" s="34">
        <v>3.4986959999999998E-2</v>
      </c>
      <c r="GK12" s="34">
        <v>3.5411629999999999E-2</v>
      </c>
      <c r="GL12" s="34">
        <v>3.53674E-2</v>
      </c>
      <c r="GM12" s="34">
        <v>3.3289729999999997E-2</v>
      </c>
      <c r="GN12" s="34">
        <v>3.5792070000000002E-2</v>
      </c>
      <c r="GO12" s="34">
        <v>3.5545819999999999E-2</v>
      </c>
      <c r="GP12" s="34">
        <v>3.2865060000000001E-2</v>
      </c>
      <c r="GQ12" s="34">
        <v>3.2506739999999999E-2</v>
      </c>
      <c r="GR12" s="34">
        <v>3.12342E-2</v>
      </c>
      <c r="GS12" s="34">
        <v>2.9535499999999999E-2</v>
      </c>
      <c r="GT12" s="34">
        <v>3.5970490000000001E-2</v>
      </c>
      <c r="GU12" s="34">
        <v>3.1032179999999999E-2</v>
      </c>
      <c r="GV12" s="34">
        <v>3.0765279999999999E-2</v>
      </c>
      <c r="GW12" s="34">
        <v>3.156892E-2</v>
      </c>
      <c r="GX12" s="34">
        <v>3.1166369999999999E-2</v>
      </c>
      <c r="GY12" s="34">
        <v>2.9938050000000001E-2</v>
      </c>
      <c r="GZ12" s="34">
        <v>2.859768E-2</v>
      </c>
      <c r="HA12" s="34">
        <v>2.667632E-2</v>
      </c>
      <c r="HB12" s="34">
        <v>2.841925E-2</v>
      </c>
      <c r="HC12" s="34">
        <v>2.9022349999999999E-2</v>
      </c>
      <c r="HD12" s="34">
        <v>2.8507729999999998E-2</v>
      </c>
      <c r="HE12" s="34">
        <v>2.5067570000000001E-2</v>
      </c>
      <c r="HF12" s="34">
        <v>2.426246E-2</v>
      </c>
      <c r="HG12" s="34">
        <v>2.4420239999999999E-2</v>
      </c>
      <c r="HH12" s="34">
        <v>2.3190450000000001E-2</v>
      </c>
      <c r="HI12" s="34">
        <v>2.6474299999999999E-2</v>
      </c>
      <c r="HJ12" s="34">
        <v>2.3570890000000001E-2</v>
      </c>
      <c r="HK12" s="34">
        <v>2.207421E-2</v>
      </c>
      <c r="HL12" s="34">
        <v>2.5648549999999999E-2</v>
      </c>
      <c r="HM12" s="34">
        <v>2.593904E-2</v>
      </c>
      <c r="HN12" s="34">
        <v>2.3324640000000001E-2</v>
      </c>
      <c r="HO12" s="34">
        <v>2.5380179999999999E-2</v>
      </c>
      <c r="HP12" s="34">
        <v>2.5714910000000001E-2</v>
      </c>
      <c r="HQ12" s="34">
        <v>2.6229530000000001E-2</v>
      </c>
      <c r="HR12" s="34">
        <v>2.9222890000000001E-2</v>
      </c>
      <c r="HS12" s="34">
        <v>2.9379200000000001E-2</v>
      </c>
      <c r="HT12" s="34">
        <v>3.1032179999999999E-2</v>
      </c>
      <c r="HU12" s="34">
        <v>3.3378209999999998E-2</v>
      </c>
      <c r="HV12" s="34">
        <v>3.319979E-2</v>
      </c>
      <c r="HW12" s="34">
        <v>3.3914949999999999E-2</v>
      </c>
      <c r="HX12" s="34">
        <v>3.543375E-2</v>
      </c>
      <c r="HY12" s="34">
        <v>3.1368380000000001E-2</v>
      </c>
      <c r="HZ12" s="34">
        <v>3.5031199999999998E-2</v>
      </c>
      <c r="IA12" s="34">
        <v>3.5970490000000001E-2</v>
      </c>
      <c r="IB12" s="34">
        <v>3.5724239999999997E-2</v>
      </c>
      <c r="IC12" s="34">
        <v>3.3870709999999998E-2</v>
      </c>
      <c r="ID12" s="34">
        <v>3.594837E-2</v>
      </c>
      <c r="IE12" s="34">
        <v>3.469647E-2</v>
      </c>
      <c r="IF12" s="34">
        <v>3.6639940000000003E-2</v>
      </c>
      <c r="IG12" s="34">
        <v>3.907592E-2</v>
      </c>
      <c r="IH12" s="34">
        <v>3.1881529999999998E-2</v>
      </c>
      <c r="II12" s="34">
        <v>3.3289729999999997E-2</v>
      </c>
      <c r="IJ12" s="34">
        <v>3.4652229999999999E-2</v>
      </c>
      <c r="IK12" s="34">
        <v>3.1122130000000001E-2</v>
      </c>
      <c r="IL12" s="34">
        <v>3.1412620000000002E-2</v>
      </c>
      <c r="IM12" s="34">
        <v>3.5992610000000001E-2</v>
      </c>
      <c r="IN12" s="34">
        <v>3.304348E-2</v>
      </c>
      <c r="IO12" s="34">
        <v>3.5411629999999999E-2</v>
      </c>
      <c r="IP12" s="34">
        <v>2.8463490000000001E-2</v>
      </c>
      <c r="IQ12" s="34">
        <v>2.859768E-2</v>
      </c>
      <c r="IR12" s="34">
        <v>3.1300550000000003E-2</v>
      </c>
      <c r="IS12" s="34">
        <v>2.8038819999999999E-2</v>
      </c>
      <c r="IT12" s="34">
        <v>2.792675E-2</v>
      </c>
      <c r="IU12" s="34">
        <v>2.4709249999999999E-2</v>
      </c>
      <c r="IV12" s="34">
        <v>2.6586370000000002E-2</v>
      </c>
      <c r="IW12" s="34">
        <v>2.7391479999999999E-2</v>
      </c>
      <c r="IX12" s="34">
        <v>2.9447029999999999E-2</v>
      </c>
      <c r="IY12" s="34">
        <v>2.9893820000000002E-2</v>
      </c>
      <c r="IZ12" s="34">
        <v>2.4821320000000001E-2</v>
      </c>
      <c r="JA12" s="34">
        <v>2.5067570000000001E-2</v>
      </c>
      <c r="JB12" s="34">
        <v>2.676479E-2</v>
      </c>
      <c r="JC12" s="34">
        <v>2.256524E-2</v>
      </c>
      <c r="JD12" s="34">
        <v>2.551436E-2</v>
      </c>
      <c r="JE12" s="34">
        <v>2.2274749999999999E-2</v>
      </c>
      <c r="JF12" s="34">
        <v>2.3190450000000001E-2</v>
      </c>
      <c r="JG12" s="34">
        <v>2.455295E-2</v>
      </c>
      <c r="JH12" s="34">
        <v>2.401768E-2</v>
      </c>
      <c r="JI12" s="34">
        <v>2.0018669999999999E-2</v>
      </c>
      <c r="JJ12" s="34">
        <v>1.9548280000000001E-2</v>
      </c>
      <c r="JK12" s="34">
        <v>1.91472E-2</v>
      </c>
      <c r="JL12" s="34">
        <v>1.7873179999999999E-2</v>
      </c>
      <c r="JM12" s="34">
        <v>1.8141549999999999E-2</v>
      </c>
      <c r="JN12" s="34">
        <v>1.9325620000000002E-2</v>
      </c>
      <c r="JO12" s="34">
        <v>1.816367E-2</v>
      </c>
      <c r="JP12" s="34">
        <v>1.5415079999999999E-2</v>
      </c>
      <c r="JQ12" s="34">
        <v>2.0443340000000001E-2</v>
      </c>
      <c r="JR12" s="34">
        <v>2.1000729999999999E-2</v>
      </c>
      <c r="JS12" s="34">
        <v>1.840992E-2</v>
      </c>
      <c r="JT12" s="34">
        <v>2.0487579999999998E-2</v>
      </c>
      <c r="JU12" s="34">
        <v>2.017497E-2</v>
      </c>
      <c r="JV12" s="34">
        <v>1.9325620000000002E-2</v>
      </c>
      <c r="JW12" s="34">
        <v>2.0219210000000001E-2</v>
      </c>
      <c r="JX12" s="34">
        <v>1.8454160000000001E-2</v>
      </c>
      <c r="JY12" s="34">
        <v>1.702383E-2</v>
      </c>
      <c r="JZ12" s="34">
        <v>1.9191440000000001E-2</v>
      </c>
      <c r="KA12" s="34">
        <v>2.0487579999999998E-2</v>
      </c>
      <c r="KB12" s="34">
        <v>2.1022849999999999E-2</v>
      </c>
      <c r="KC12" s="34">
        <v>1.7360029999999999E-2</v>
      </c>
      <c r="KD12" s="34">
        <v>2.0107139999999999E-2</v>
      </c>
      <c r="KE12" s="34">
        <v>1.7047420000000001E-2</v>
      </c>
      <c r="KF12" s="34">
        <v>1.7336440000000002E-2</v>
      </c>
      <c r="KG12" s="34">
        <v>1.916932E-2</v>
      </c>
      <c r="KH12" s="34">
        <v>1.7716880000000001E-2</v>
      </c>
      <c r="KI12" s="34">
        <v>1.6711219999999999E-2</v>
      </c>
      <c r="KJ12" s="34">
        <v>1.9303509999999999E-2</v>
      </c>
      <c r="KK12" s="34">
        <v>1.7470619999999999E-2</v>
      </c>
      <c r="KL12" s="34">
        <v>1.988448E-2</v>
      </c>
      <c r="KM12" s="34">
        <v>1.579552E-2</v>
      </c>
      <c r="KN12" s="34">
        <v>1.8766769999999999E-2</v>
      </c>
      <c r="KO12" s="34">
        <v>1.5705569999999999E-2</v>
      </c>
      <c r="KP12" s="34">
        <v>2.0375509999999999E-2</v>
      </c>
      <c r="KQ12" s="34">
        <v>1.7560570000000001E-2</v>
      </c>
      <c r="KR12" s="34">
        <v>1.5705569999999999E-2</v>
      </c>
      <c r="KS12" s="34">
        <v>1.7225850000000001E-2</v>
      </c>
      <c r="KT12" s="34">
        <v>1.6845410000000002E-2</v>
      </c>
      <c r="KU12" s="34">
        <v>1.8364209999999999E-2</v>
      </c>
      <c r="KV12" s="34">
        <v>1.528237E-2</v>
      </c>
      <c r="KW12" s="34">
        <v>1.311476E-2</v>
      </c>
      <c r="KX12" s="34">
        <v>1.6242309999999999E-2</v>
      </c>
      <c r="KY12" s="34">
        <v>1.727008E-2</v>
      </c>
      <c r="KZ12" s="34">
        <v>1.519242E-2</v>
      </c>
      <c r="LA12" s="34">
        <v>1.6220189999999999E-2</v>
      </c>
      <c r="LB12" s="34">
        <v>1.6332260000000001E-2</v>
      </c>
      <c r="LC12" s="34">
        <v>1.5751279999999999E-2</v>
      </c>
      <c r="LD12" s="34">
        <v>1.6599160000000002E-2</v>
      </c>
      <c r="LE12" s="34">
        <v>1.554927E-2</v>
      </c>
      <c r="LF12" s="34">
        <v>1.843204E-2</v>
      </c>
      <c r="LG12" s="34">
        <v>1.6354380000000002E-2</v>
      </c>
      <c r="LH12" s="34">
        <v>1.7069540000000001E-2</v>
      </c>
      <c r="LI12" s="34">
        <v>1.617596E-2</v>
      </c>
      <c r="LJ12" s="34">
        <v>1.289063E-2</v>
      </c>
      <c r="LK12" s="34">
        <v>1.7650519999999999E-2</v>
      </c>
      <c r="LL12" s="34">
        <v>1.6644869999999999E-2</v>
      </c>
      <c r="LM12" s="34">
        <v>1.6354380000000002E-2</v>
      </c>
      <c r="LN12" s="34">
        <v>1.3271069999999999E-2</v>
      </c>
      <c r="LO12" s="34">
        <v>1.519242E-2</v>
      </c>
      <c r="LP12" s="34">
        <v>1.534873E-2</v>
      </c>
      <c r="LQ12" s="34">
        <v>1.056819E-2</v>
      </c>
      <c r="LR12" s="34">
        <v>1.7336440000000002E-2</v>
      </c>
      <c r="LS12" s="34">
        <v>1.677905E-2</v>
      </c>
      <c r="LT12" s="34">
        <v>1.253379E-2</v>
      </c>
      <c r="LU12" s="34">
        <v>1.7225850000000001E-2</v>
      </c>
      <c r="LV12" s="34">
        <v>1.5661339999999999E-2</v>
      </c>
      <c r="LW12" s="34">
        <v>1.074662E-2</v>
      </c>
      <c r="LX12" s="34">
        <v>1.2780039999999999E-2</v>
      </c>
      <c r="LY12" s="34">
        <v>1.353944E-2</v>
      </c>
      <c r="LZ12" s="34">
        <v>1.369574E-2</v>
      </c>
      <c r="MA12" s="34">
        <v>1.554927E-2</v>
      </c>
      <c r="MB12" s="34">
        <v>1.23996E-2</v>
      </c>
      <c r="MC12" s="34">
        <v>1.5170309999999999E-2</v>
      </c>
      <c r="MD12" s="34">
        <v>1.3493730000000001E-2</v>
      </c>
      <c r="ME12" s="34">
        <v>1.586187E-2</v>
      </c>
      <c r="MF12" s="34">
        <v>1.519242E-2</v>
      </c>
      <c r="MG12" s="34">
        <v>1.3918399999999999E-2</v>
      </c>
      <c r="MH12" s="34">
        <v>1.172867E-2</v>
      </c>
      <c r="MI12" s="34">
        <v>1.559498E-2</v>
      </c>
      <c r="MJ12" s="34">
        <v>1.3181119999999999E-2</v>
      </c>
      <c r="MK12" s="34">
        <v>1.4655680000000001E-2</v>
      </c>
      <c r="ML12" s="34">
        <v>1.215335E-2</v>
      </c>
      <c r="MM12" s="34">
        <v>1.3159000000000001E-2</v>
      </c>
      <c r="MN12" s="34">
        <v>1.2443839999999999E-2</v>
      </c>
      <c r="MO12" s="34">
        <v>1.7225850000000001E-2</v>
      </c>
      <c r="MP12" s="34">
        <v>1.1595960000000001E-2</v>
      </c>
      <c r="MQ12" s="34">
        <v>1.271221E-2</v>
      </c>
      <c r="MR12" s="34">
        <v>1.0456129999999999E-2</v>
      </c>
      <c r="MS12" s="34">
        <v>1.550503E-2</v>
      </c>
      <c r="MT12" s="34">
        <v>1.2265420000000001E-2</v>
      </c>
      <c r="MU12" s="34">
        <v>1.6801170000000001E-2</v>
      </c>
      <c r="MV12" s="34">
        <v>1.074662E-2</v>
      </c>
      <c r="MW12" s="34">
        <v>1.248955E-2</v>
      </c>
      <c r="MX12" s="34">
        <v>9.0479189999999998E-3</v>
      </c>
      <c r="MY12" s="34">
        <v>7.5070010000000001E-3</v>
      </c>
      <c r="MZ12" s="34">
        <v>1.166232E-2</v>
      </c>
      <c r="NA12" s="34">
        <v>9.3605259999999992E-3</v>
      </c>
      <c r="NB12" s="34">
        <v>1.07245E-2</v>
      </c>
      <c r="NC12" s="34">
        <v>1.0121399999999999E-2</v>
      </c>
      <c r="ND12" s="34">
        <v>1.155025E-2</v>
      </c>
      <c r="NE12" s="34">
        <v>8.2885189999999994E-3</v>
      </c>
      <c r="NF12" s="34">
        <v>9.0479189999999998E-3</v>
      </c>
      <c r="NG12" s="34">
        <v>9.7409639999999995E-3</v>
      </c>
      <c r="NH12" s="34">
        <v>6.0324380000000002E-3</v>
      </c>
      <c r="NI12" s="34">
        <v>9.5846600000000001E-3</v>
      </c>
      <c r="NJ12" s="34">
        <v>9.8751489999999997E-3</v>
      </c>
      <c r="NK12" s="34">
        <v>8.8916150000000003E-3</v>
      </c>
      <c r="NL12" s="34">
        <v>6.8360740000000001E-3</v>
      </c>
      <c r="NM12" s="34">
        <v>1.146178E-2</v>
      </c>
      <c r="NN12" s="34">
        <v>7.2607490000000004E-3</v>
      </c>
      <c r="NO12" s="34">
        <v>8.6689560000000002E-3</v>
      </c>
      <c r="NP12" s="34">
        <v>1.1595960000000001E-2</v>
      </c>
      <c r="NQ12" s="34">
        <v>7.2165110000000001E-3</v>
      </c>
      <c r="NR12" s="34">
        <v>1.096927E-2</v>
      </c>
      <c r="NS12" s="34">
        <v>1.0209879999999999E-2</v>
      </c>
      <c r="NT12" s="34">
        <v>1.0612430000000001E-2</v>
      </c>
      <c r="NU12" s="34">
        <v>7.9537930000000007E-3</v>
      </c>
      <c r="NV12" s="34">
        <v>6.5677039999999997E-3</v>
      </c>
      <c r="NW12" s="34">
        <v>1.1528129999999999E-2</v>
      </c>
      <c r="NX12" s="34">
        <v>9.7409639999999995E-3</v>
      </c>
      <c r="NY12" s="34">
        <v>1.0299819999999999E-2</v>
      </c>
      <c r="NZ12" s="34">
        <v>8.534771E-3</v>
      </c>
      <c r="OA12" s="34">
        <v>7.148682E-3</v>
      </c>
      <c r="OB12" s="34">
        <v>8.2000460000000008E-3</v>
      </c>
      <c r="OC12" s="34">
        <v>6.9039039999999998E-3</v>
      </c>
      <c r="OD12" s="34">
        <v>7.2386300000000002E-3</v>
      </c>
      <c r="OE12" s="34">
        <v>7.3506969999999998E-3</v>
      </c>
      <c r="OF12" s="34">
        <v>1.000933E-2</v>
      </c>
      <c r="OG12" s="34">
        <v>1.0678790000000001E-2</v>
      </c>
      <c r="OH12" s="34">
        <v>8.3784670000000006E-3</v>
      </c>
      <c r="OI12" s="34">
        <v>5.0267860000000001E-3</v>
      </c>
      <c r="OJ12" s="34">
        <v>9.7409639999999995E-3</v>
      </c>
      <c r="OK12" s="34">
        <v>5.45146E-3</v>
      </c>
      <c r="OL12" s="34">
        <v>7.484882E-3</v>
      </c>
      <c r="OM12" s="34">
        <v>6.0103190000000001E-3</v>
      </c>
      <c r="ON12" s="34">
        <v>9.4504749999999998E-3</v>
      </c>
      <c r="OO12" s="34">
        <v>7.7753709999999997E-3</v>
      </c>
      <c r="OP12" s="34">
        <v>8.534771E-3</v>
      </c>
      <c r="OQ12" s="34">
        <v>6.4571120000000001E-3</v>
      </c>
      <c r="OR12" s="34">
        <v>9.1599860000000002E-3</v>
      </c>
      <c r="OS12" s="34">
        <v>6.9702590000000004E-3</v>
      </c>
      <c r="OT12" s="34">
        <v>9.3605259999999992E-3</v>
      </c>
      <c r="OU12" s="34">
        <v>8.0422670000000005E-3</v>
      </c>
      <c r="OV12" s="34">
        <v>7.484882E-3</v>
      </c>
      <c r="OW12" s="34">
        <v>1.1259760000000001E-2</v>
      </c>
      <c r="OX12" s="34">
        <v>9.4504749999999998E-3</v>
      </c>
      <c r="OY12" s="34">
        <v>6.8360740000000001E-3</v>
      </c>
      <c r="OZ12" s="34">
        <v>9.0479189999999998E-3</v>
      </c>
      <c r="PA12" s="34">
        <v>8.2664009999999996E-3</v>
      </c>
      <c r="PB12" s="34">
        <v>1.0366179999999999E-2</v>
      </c>
      <c r="PC12" s="34">
        <v>7.8417269999999997E-3</v>
      </c>
      <c r="PD12" s="34">
        <v>5.1830899999999996E-3</v>
      </c>
      <c r="PE12" s="34">
        <v>4.177437E-3</v>
      </c>
      <c r="PF12" s="34">
        <v>3.8648300000000001E-3</v>
      </c>
      <c r="PG12" s="34">
        <v>5.0267860000000001E-3</v>
      </c>
      <c r="PH12" s="34">
        <v>2.7707040000000001E-3</v>
      </c>
      <c r="PI12" s="34">
        <v>5.227326E-3</v>
      </c>
      <c r="PJ12" s="34">
        <v>0</v>
      </c>
      <c r="PK12" s="34">
        <v>1.4524449999999999E-3</v>
      </c>
      <c r="PL12" s="34">
        <v>2.412385E-3</v>
      </c>
      <c r="PM12" s="34">
        <v>3.1054300000000002E-3</v>
      </c>
      <c r="PN12" s="34">
        <v>3.083311E-3</v>
      </c>
      <c r="PO12" s="34">
        <v>5.45146E-3</v>
      </c>
      <c r="PP12" s="34">
        <v>3.5964590000000002E-3</v>
      </c>
      <c r="PQ12" s="34">
        <v>2.7707040000000001E-3</v>
      </c>
      <c r="PR12" s="34">
        <v>1.3403779999999999E-3</v>
      </c>
      <c r="PS12" s="34">
        <v>2.8812960000000002E-3</v>
      </c>
      <c r="PT12" s="34">
        <v>5.5399330000000004E-3</v>
      </c>
      <c r="PU12" s="34">
        <v>6.1666230000000004E-3</v>
      </c>
      <c r="PV12" s="34">
        <v>6.7018889999999999E-3</v>
      </c>
      <c r="PW12" s="34">
        <v>5.5856450000000002E-3</v>
      </c>
      <c r="PX12" s="34">
        <v>8.7795479999999999E-3</v>
      </c>
      <c r="PY12" s="34">
        <v>6.9923779999999996E-3</v>
      </c>
      <c r="PZ12" s="34">
        <v>7.1265629999999998E-3</v>
      </c>
      <c r="QA12" s="34">
        <v>7.8417269999999997E-3</v>
      </c>
      <c r="QB12" s="34">
        <v>8.1322159999999994E-3</v>
      </c>
      <c r="QC12" s="34">
        <v>8.9594449999999999E-3</v>
      </c>
      <c r="QD12" s="34">
        <v>1.146178E-2</v>
      </c>
      <c r="QE12" s="34">
        <v>1.0768730000000001E-2</v>
      </c>
      <c r="QF12" s="34">
        <v>8.2664009999999996E-3</v>
      </c>
      <c r="QG12" s="34">
        <v>7.9316749999999991E-3</v>
      </c>
      <c r="QH12" s="34">
        <v>1.2421720000000001E-2</v>
      </c>
      <c r="QI12" s="34">
        <v>8.2885189999999994E-3</v>
      </c>
      <c r="QJ12" s="34">
        <v>6.5455859999999999E-3</v>
      </c>
      <c r="QK12" s="34">
        <v>1.034406E-2</v>
      </c>
      <c r="QL12" s="34">
        <v>8.7574300000000001E-3</v>
      </c>
      <c r="QM12" s="34">
        <v>9.2720530000000006E-3</v>
      </c>
      <c r="QN12" s="34">
        <v>1.0858680000000001E-2</v>
      </c>
      <c r="QO12" s="34">
        <v>8.9815629999999997E-3</v>
      </c>
      <c r="QP12" s="34">
        <v>1.009781E-2</v>
      </c>
      <c r="QQ12" s="34">
        <v>7.751778E-3</v>
      </c>
      <c r="QR12" s="34">
        <v>7.6633040000000001E-3</v>
      </c>
      <c r="QS12" s="34">
        <v>8.5568889999999998E-3</v>
      </c>
      <c r="QT12" s="34">
        <v>1.175227E-2</v>
      </c>
      <c r="QU12" s="34">
        <v>8.4669410000000004E-3</v>
      </c>
      <c r="QV12" s="34">
        <v>7.2386300000000002E-3</v>
      </c>
      <c r="QW12" s="34">
        <v>1.0299819999999999E-2</v>
      </c>
      <c r="QX12" s="34">
        <v>7.4627640000000002E-3</v>
      </c>
      <c r="QY12" s="34">
        <v>8.0658599999999993E-3</v>
      </c>
      <c r="QZ12" s="34">
        <v>6.9702590000000004E-3</v>
      </c>
      <c r="RA12" s="34">
        <v>8.1322159999999994E-3</v>
      </c>
      <c r="RB12" s="34">
        <v>7.6190679999999997E-3</v>
      </c>
      <c r="RC12" s="34">
        <v>7.5070010000000001E-3</v>
      </c>
      <c r="RD12" s="34">
        <v>9.5625410000000008E-3</v>
      </c>
      <c r="RE12" s="34">
        <v>9.8309120000000007E-3</v>
      </c>
      <c r="RF12" s="34">
        <v>1.155025E-2</v>
      </c>
      <c r="RG12" s="34">
        <v>1.23996E-2</v>
      </c>
      <c r="RH12" s="34">
        <v>6.0103190000000001E-3</v>
      </c>
      <c r="RI12" s="34">
        <v>1.139395E-2</v>
      </c>
      <c r="RJ12" s="34">
        <v>9.7852010000000003E-3</v>
      </c>
      <c r="RK12" s="34">
        <v>9.1157489999999994E-3</v>
      </c>
      <c r="RL12" s="34">
        <v>6.9481409999999997E-3</v>
      </c>
      <c r="RM12" s="34">
        <v>8.4890590000000002E-3</v>
      </c>
      <c r="RN12" s="34">
        <v>3.5301040000000001E-3</v>
      </c>
      <c r="RO12" s="34">
        <v>8.2885189999999994E-3</v>
      </c>
      <c r="RP12" s="34">
        <v>9.7409639999999995E-3</v>
      </c>
      <c r="RQ12" s="34">
        <v>1.273433E-2</v>
      </c>
      <c r="RR12" s="34">
        <v>1.206488E-2</v>
      </c>
      <c r="RS12" s="34">
        <v>7.1265629999999998E-3</v>
      </c>
      <c r="RT12" s="34">
        <v>8.1100970000000001E-3</v>
      </c>
      <c r="RU12" s="34">
        <v>1.065667E-2</v>
      </c>
      <c r="RV12" s="34">
        <v>1.3002700000000001E-2</v>
      </c>
      <c r="RW12" s="34">
        <v>7.8859640000000005E-3</v>
      </c>
      <c r="RX12" s="34">
        <v>6.6797710000000001E-3</v>
      </c>
      <c r="RY12" s="34">
        <v>7.7296600000000002E-3</v>
      </c>
      <c r="RZ12" s="34">
        <v>1.1103460000000001E-2</v>
      </c>
      <c r="SA12" s="34">
        <v>9.9193860000000005E-3</v>
      </c>
      <c r="SB12" s="34">
        <v>1.03883E-2</v>
      </c>
      <c r="SC12" s="34">
        <v>7.7974890000000003E-3</v>
      </c>
      <c r="SD12" s="34">
        <v>6.0103190000000001E-3</v>
      </c>
      <c r="SE12" s="34">
        <v>7.8859640000000005E-3</v>
      </c>
      <c r="SF12" s="34">
        <v>1.170656E-2</v>
      </c>
      <c r="SG12" s="34">
        <v>8.534771E-3</v>
      </c>
      <c r="SH12" s="34">
        <v>6.6355340000000002E-3</v>
      </c>
      <c r="SI12" s="34">
        <v>8.6910749999999995E-3</v>
      </c>
      <c r="SJ12" s="34">
        <v>1.16402E-2</v>
      </c>
      <c r="SK12" s="34">
        <v>8.4890590000000002E-3</v>
      </c>
      <c r="SL12" s="34">
        <v>1.0947159999999999E-2</v>
      </c>
      <c r="SM12" s="34">
        <v>9.7852010000000003E-3</v>
      </c>
      <c r="SN12" s="34">
        <v>9.5168300000000004E-3</v>
      </c>
      <c r="SO12" s="34">
        <v>1.2421720000000001E-2</v>
      </c>
      <c r="SP12" s="34">
        <v>7.9980309999999992E-3</v>
      </c>
      <c r="SQ12" s="34">
        <v>9.2263410000000007E-3</v>
      </c>
      <c r="SR12" s="34">
        <v>7.4391709999999996E-3</v>
      </c>
      <c r="SS12" s="34">
        <v>1.1103460000000001E-2</v>
      </c>
      <c r="ST12" s="34">
        <v>6.2329780000000001E-3</v>
      </c>
      <c r="SU12" s="34">
        <v>9.2263410000000007E-3</v>
      </c>
      <c r="SV12" s="34">
        <v>9.8309120000000007E-3</v>
      </c>
      <c r="SW12" s="34">
        <v>1.16402E-2</v>
      </c>
      <c r="SX12" s="34">
        <v>1.007569E-2</v>
      </c>
      <c r="SY12" s="34">
        <v>1.190857E-2</v>
      </c>
      <c r="SZ12" s="34">
        <v>8.9815629999999997E-3</v>
      </c>
      <c r="TA12" s="34">
        <v>1.0031450000000001E-2</v>
      </c>
      <c r="TB12" s="34">
        <v>1.166232E-2</v>
      </c>
      <c r="TC12" s="34">
        <v>8.2885189999999994E-3</v>
      </c>
      <c r="TD12" s="34">
        <v>1.2756450000000001E-2</v>
      </c>
      <c r="TE12" s="34">
        <v>1.074662E-2</v>
      </c>
      <c r="TF12" s="34">
        <v>1.0187760000000001E-2</v>
      </c>
      <c r="TG12" s="34">
        <v>1.059031E-2</v>
      </c>
      <c r="TH12" s="34">
        <v>1.1438190000000001E-2</v>
      </c>
      <c r="TI12" s="34">
        <v>8.5790080000000008E-3</v>
      </c>
      <c r="TJ12" s="34">
        <v>1.009781E-2</v>
      </c>
      <c r="TK12" s="34">
        <v>6.657652E-3</v>
      </c>
      <c r="TL12" s="34">
        <v>9.4504749999999998E-3</v>
      </c>
      <c r="TM12" s="34">
        <v>6.6797710000000001E-3</v>
      </c>
      <c r="TN12" s="34">
        <v>9.8972669999999995E-3</v>
      </c>
      <c r="TO12" s="34">
        <v>1.130548E-2</v>
      </c>
      <c r="TP12" s="34">
        <v>7.8859640000000005E-3</v>
      </c>
      <c r="TQ12" s="34">
        <v>9.4947120000000006E-3</v>
      </c>
      <c r="TR12" s="34">
        <v>8.8252599999999997E-3</v>
      </c>
      <c r="TS12" s="34">
        <v>9.1378669999999992E-3</v>
      </c>
      <c r="TT12" s="34">
        <v>8.6910749999999995E-3</v>
      </c>
      <c r="TU12" s="34">
        <v>1.17965E-2</v>
      </c>
      <c r="TV12" s="34">
        <v>9.0258000000000005E-3</v>
      </c>
      <c r="TW12" s="34">
        <v>1.2443839999999999E-2</v>
      </c>
      <c r="TX12" s="34">
        <v>7.8417269999999997E-3</v>
      </c>
      <c r="TY12" s="34">
        <v>8.534771E-3</v>
      </c>
      <c r="TZ12" s="34">
        <v>9.3162899999999996E-3</v>
      </c>
      <c r="UA12" s="34">
        <v>9.2720530000000006E-3</v>
      </c>
      <c r="UB12" s="34">
        <v>1.204276E-2</v>
      </c>
      <c r="UC12" s="34">
        <v>5.2052080000000002E-3</v>
      </c>
      <c r="UD12" s="34">
        <v>8.5790080000000008E-3</v>
      </c>
      <c r="UE12" s="34">
        <v>8.4227039999999996E-3</v>
      </c>
      <c r="UF12" s="34">
        <v>6.6355340000000002E-3</v>
      </c>
      <c r="UG12" s="34">
        <v>9.8309120000000007E-3</v>
      </c>
      <c r="UH12" s="34">
        <v>1.282428E-2</v>
      </c>
      <c r="UI12" s="34">
        <v>9.0258000000000005E-3</v>
      </c>
      <c r="UJ12" s="34">
        <v>1.114917E-2</v>
      </c>
      <c r="UK12" s="34">
        <v>6.9481409999999997E-3</v>
      </c>
      <c r="UL12" s="34">
        <v>8.6468369999999992E-3</v>
      </c>
      <c r="UM12" s="34">
        <v>1.03883E-2</v>
      </c>
      <c r="UN12" s="34">
        <v>1.0947159999999999E-2</v>
      </c>
      <c r="UO12" s="34">
        <v>1.099139E-2</v>
      </c>
      <c r="UP12" s="34">
        <v>8.6910749999999995E-3</v>
      </c>
      <c r="UQ12" s="34">
        <v>1.123765E-2</v>
      </c>
      <c r="UR12" s="34">
        <v>9.0700380000000008E-3</v>
      </c>
      <c r="US12" s="34">
        <v>8.9137330000000001E-3</v>
      </c>
      <c r="UT12" s="34">
        <v>1.1103460000000001E-2</v>
      </c>
      <c r="UU12" s="34">
        <v>1.0700899999999999E-2</v>
      </c>
      <c r="UV12" s="34">
        <v>9.6067779999999998E-3</v>
      </c>
      <c r="UW12" s="34">
        <v>1.0366179999999999E-2</v>
      </c>
      <c r="UX12" s="34">
        <v>1.246596E-2</v>
      </c>
      <c r="UY12" s="34">
        <v>9.6967270000000005E-3</v>
      </c>
      <c r="UZ12" s="34">
        <v>1.0678790000000001E-2</v>
      </c>
      <c r="VA12" s="34">
        <v>1.1103460000000001E-2</v>
      </c>
      <c r="VB12" s="34">
        <v>9.6967270000000005E-3</v>
      </c>
      <c r="VC12" s="34">
        <v>1.0299819999999999E-2</v>
      </c>
      <c r="VD12" s="34">
        <v>1.083509E-2</v>
      </c>
      <c r="VE12" s="34">
        <v>1.005357E-2</v>
      </c>
      <c r="VF12" s="34">
        <v>1.117129E-2</v>
      </c>
      <c r="VG12" s="34">
        <v>1.0700899999999999E-2</v>
      </c>
      <c r="VH12" s="34">
        <v>7.707541E-3</v>
      </c>
      <c r="VI12" s="34">
        <v>1.1528129999999999E-2</v>
      </c>
      <c r="VJ12" s="34">
        <v>6.1445040000000003E-3</v>
      </c>
      <c r="VK12" s="34">
        <v>9.9193860000000005E-3</v>
      </c>
      <c r="VL12" s="34">
        <v>6.9702590000000004E-3</v>
      </c>
      <c r="VM12" s="34">
        <v>1.074662E-2</v>
      </c>
      <c r="VN12" s="34">
        <v>1.16402E-2</v>
      </c>
      <c r="VO12" s="34">
        <v>8.8694959999999993E-3</v>
      </c>
      <c r="VP12" s="34">
        <v>7.0602080000000001E-3</v>
      </c>
      <c r="VQ12" s="34">
        <v>1.063455E-2</v>
      </c>
      <c r="VR12" s="34">
        <v>8.6011260000000006E-3</v>
      </c>
      <c r="VS12" s="34">
        <v>1.032194E-2</v>
      </c>
      <c r="VT12" s="34">
        <v>9.6510160000000001E-3</v>
      </c>
      <c r="VU12" s="34">
        <v>9.3384079999999994E-3</v>
      </c>
      <c r="VV12" s="34">
        <v>9.0036820000000007E-3</v>
      </c>
      <c r="VW12" s="34">
        <v>9.0258000000000005E-3</v>
      </c>
      <c r="VX12" s="34">
        <v>1.188645E-2</v>
      </c>
      <c r="VY12" s="34">
        <v>5.7640670000000003E-3</v>
      </c>
      <c r="VZ12" s="34">
        <v>8.6011260000000006E-3</v>
      </c>
      <c r="WA12" s="34">
        <v>1.009781E-2</v>
      </c>
      <c r="WB12" s="34">
        <v>9.5168300000000004E-3</v>
      </c>
      <c r="WC12" s="34">
        <v>1.007569E-2</v>
      </c>
    </row>
    <row r="13" spans="1:601" s="34" customFormat="1" x14ac:dyDescent="0.35">
      <c r="A13" s="35" t="s">
        <v>128</v>
      </c>
      <c r="B13" s="34">
        <v>2.1995090000000001E-3</v>
      </c>
      <c r="C13" s="34">
        <v>2.2449979999999998E-3</v>
      </c>
      <c r="D13" s="34">
        <v>2.711256E-3</v>
      </c>
      <c r="E13" s="34">
        <v>2.833005E-3</v>
      </c>
      <c r="F13" s="34">
        <v>3.3397349999999999E-3</v>
      </c>
      <c r="G13" s="34">
        <v>3.0915550000000002E-3</v>
      </c>
      <c r="H13" s="34">
        <v>4.5712729999999998E-3</v>
      </c>
      <c r="I13" s="34">
        <v>3.0761690000000001E-3</v>
      </c>
      <c r="J13" s="34">
        <v>3.405627E-3</v>
      </c>
      <c r="K13" s="34">
        <v>4.2418150000000003E-3</v>
      </c>
      <c r="L13" s="34">
        <v>4.8044020000000002E-3</v>
      </c>
      <c r="M13" s="34">
        <v>4.9562540000000002E-3</v>
      </c>
      <c r="N13" s="34">
        <v>5.1997520000000002E-3</v>
      </c>
      <c r="O13" s="34">
        <v>5.0425490000000003E-3</v>
      </c>
      <c r="P13" s="34">
        <v>4.8652770000000003E-3</v>
      </c>
      <c r="Q13" s="34">
        <v>5.437898E-3</v>
      </c>
      <c r="R13" s="34">
        <v>6.1068490000000001E-3</v>
      </c>
      <c r="S13" s="34">
        <v>6.0660430000000001E-3</v>
      </c>
      <c r="T13" s="34">
        <v>6.5577220000000002E-3</v>
      </c>
      <c r="U13" s="34">
        <v>7.8805709999999994E-3</v>
      </c>
      <c r="V13" s="34">
        <v>7.5410779999999997E-3</v>
      </c>
      <c r="W13" s="34">
        <v>8.3314440000000003E-3</v>
      </c>
      <c r="X13" s="34">
        <v>9.0107629999999998E-3</v>
      </c>
      <c r="Y13" s="34">
        <v>1.0140619999999999E-2</v>
      </c>
      <c r="Z13" s="34">
        <v>1.1706630000000001E-2</v>
      </c>
      <c r="AA13" s="34">
        <v>1.355628E-2</v>
      </c>
      <c r="AB13" s="34">
        <v>1.6384269999999999E-2</v>
      </c>
      <c r="AC13" s="34">
        <v>2.338283E-2</v>
      </c>
      <c r="AD13" s="34">
        <v>4.585856E-2</v>
      </c>
      <c r="AE13" s="34">
        <v>0.10542559999999999</v>
      </c>
      <c r="AF13" s="34">
        <v>0.24072080000000001</v>
      </c>
      <c r="AG13" s="34">
        <v>0.4384767</v>
      </c>
      <c r="AH13" s="34">
        <v>0.66820060000000003</v>
      </c>
      <c r="AI13" s="34">
        <v>0.88684600000000002</v>
      </c>
      <c r="AJ13" s="34">
        <v>1</v>
      </c>
      <c r="AK13" s="34">
        <v>0.99509930000000002</v>
      </c>
      <c r="AL13" s="34">
        <v>0.91375589999999995</v>
      </c>
      <c r="AM13" s="34">
        <v>0.8070079</v>
      </c>
      <c r="AN13" s="34">
        <v>0.67891380000000001</v>
      </c>
      <c r="AO13" s="34">
        <v>0.57694939999999995</v>
      </c>
      <c r="AP13" s="34">
        <v>0.5013379</v>
      </c>
      <c r="AQ13" s="34">
        <v>0.44830819999999999</v>
      </c>
      <c r="AR13" s="34">
        <v>0.41241800000000001</v>
      </c>
      <c r="AS13" s="34">
        <v>0.38026290000000001</v>
      </c>
      <c r="AT13" s="34">
        <v>0.35160940000000002</v>
      </c>
      <c r="AU13" s="34">
        <v>0.33223530000000001</v>
      </c>
      <c r="AV13" s="34">
        <v>0.3150656</v>
      </c>
      <c r="AW13" s="34">
        <v>0.29601559999999999</v>
      </c>
      <c r="AX13" s="34">
        <v>0.28635129999999998</v>
      </c>
      <c r="AY13" s="34">
        <v>0.2705246</v>
      </c>
      <c r="AZ13" s="34">
        <v>0.2575055</v>
      </c>
      <c r="BA13" s="34">
        <v>0.2443292</v>
      </c>
      <c r="BB13" s="34">
        <v>0.23039760000000001</v>
      </c>
      <c r="BC13" s="34">
        <v>0.22280630000000001</v>
      </c>
      <c r="BD13" s="34">
        <v>0.21602550000000001</v>
      </c>
      <c r="BE13" s="34">
        <v>0.21206230000000001</v>
      </c>
      <c r="BF13" s="34">
        <v>0.2119914</v>
      </c>
      <c r="BG13" s="34">
        <v>0.20892559999999999</v>
      </c>
      <c r="BH13" s="34">
        <v>0.21204729999999999</v>
      </c>
      <c r="BI13" s="34">
        <v>0.20621400000000001</v>
      </c>
      <c r="BJ13" s="34">
        <v>0.2045824</v>
      </c>
      <c r="BK13" s="34">
        <v>0.1954198</v>
      </c>
      <c r="BL13" s="34">
        <v>0.19085859999999999</v>
      </c>
      <c r="BM13" s="34">
        <v>0.18374360000000001</v>
      </c>
      <c r="BN13" s="34">
        <v>0.17818929999999999</v>
      </c>
      <c r="BO13" s="34">
        <v>0.17505229999999999</v>
      </c>
      <c r="BP13" s="34">
        <v>0.1689254</v>
      </c>
      <c r="BQ13" s="34">
        <v>0.1661784</v>
      </c>
      <c r="BR13" s="34">
        <v>0.16196730000000001</v>
      </c>
      <c r="BS13" s="34">
        <v>0.15636720000000001</v>
      </c>
      <c r="BT13" s="34">
        <v>0.15372179999999999</v>
      </c>
      <c r="BU13" s="34">
        <v>0.15108650000000001</v>
      </c>
      <c r="BV13" s="34">
        <v>0.1472909</v>
      </c>
      <c r="BW13" s="34">
        <v>0.14577029999999999</v>
      </c>
      <c r="BX13" s="34">
        <v>0.14244599999999999</v>
      </c>
      <c r="BY13" s="34">
        <v>0.1394203</v>
      </c>
      <c r="BZ13" s="34">
        <v>0.13821420000000001</v>
      </c>
      <c r="CA13" s="34">
        <v>0.13641</v>
      </c>
      <c r="CB13" s="34">
        <v>0.13523940000000001</v>
      </c>
      <c r="CC13" s="34">
        <v>0.13232540000000001</v>
      </c>
      <c r="CD13" s="34">
        <v>0.13125110000000001</v>
      </c>
      <c r="CE13" s="34">
        <v>0.13132740000000001</v>
      </c>
      <c r="CF13" s="34">
        <v>0.1324167</v>
      </c>
      <c r="CG13" s="34">
        <v>0.13081029999999999</v>
      </c>
      <c r="CH13" s="34">
        <v>0.12979180000000001</v>
      </c>
      <c r="CI13" s="34">
        <v>0.1278204</v>
      </c>
      <c r="CJ13" s="34">
        <v>0.12794179999999999</v>
      </c>
      <c r="CK13" s="34">
        <v>0.12577269999999999</v>
      </c>
      <c r="CL13" s="34">
        <v>0.1268929</v>
      </c>
      <c r="CM13" s="34">
        <v>0.12590950000000001</v>
      </c>
      <c r="CN13" s="34">
        <v>0.12619349999999999</v>
      </c>
      <c r="CO13" s="34">
        <v>0.1254382</v>
      </c>
      <c r="CP13" s="34">
        <v>0.1236495</v>
      </c>
      <c r="CQ13" s="34">
        <v>0.12337090000000001</v>
      </c>
      <c r="CR13" s="34">
        <v>0.1201275</v>
      </c>
      <c r="CS13" s="34">
        <v>0.1188959</v>
      </c>
      <c r="CT13" s="34">
        <v>0.118835</v>
      </c>
      <c r="CU13" s="34">
        <v>0.11771520000000001</v>
      </c>
      <c r="CV13" s="34">
        <v>0.11658</v>
      </c>
      <c r="CW13" s="34">
        <v>0.11532299999999999</v>
      </c>
      <c r="CX13" s="34">
        <v>0.1150341</v>
      </c>
      <c r="CY13" s="34">
        <v>0.1132654</v>
      </c>
      <c r="CZ13" s="34">
        <v>0.1115525</v>
      </c>
      <c r="DA13" s="34">
        <v>0.11192240000000001</v>
      </c>
      <c r="DB13" s="34">
        <v>0.1112889</v>
      </c>
      <c r="DC13" s="34">
        <v>0.10925169999999999</v>
      </c>
      <c r="DD13" s="34">
        <v>0.1072197</v>
      </c>
      <c r="DE13" s="34">
        <v>0.1070475</v>
      </c>
      <c r="DF13" s="34">
        <v>0.1053547</v>
      </c>
      <c r="DG13" s="34">
        <v>0.10379869999999999</v>
      </c>
      <c r="DH13" s="34">
        <v>0.1036315</v>
      </c>
      <c r="DI13" s="34">
        <v>0.1025066</v>
      </c>
      <c r="DJ13" s="34">
        <v>9.9805400000000002E-2</v>
      </c>
      <c r="DK13" s="34">
        <v>9.9004670000000003E-2</v>
      </c>
      <c r="DL13" s="34">
        <v>9.8832409999999996E-2</v>
      </c>
      <c r="DM13" s="34">
        <v>9.9268239999999994E-2</v>
      </c>
      <c r="DN13" s="34">
        <v>9.8335710000000007E-2</v>
      </c>
      <c r="DO13" s="34">
        <v>9.8011280000000006E-2</v>
      </c>
      <c r="DP13" s="34">
        <v>9.9329109999999998E-2</v>
      </c>
      <c r="DQ13" s="34">
        <v>9.8903320000000003E-2</v>
      </c>
      <c r="DR13" s="34">
        <v>9.8700629999999998E-2</v>
      </c>
      <c r="DS13" s="34">
        <v>9.7377779999999997E-2</v>
      </c>
      <c r="DT13" s="34">
        <v>9.8148410000000005E-2</v>
      </c>
      <c r="DU13" s="34">
        <v>9.6592430000000007E-2</v>
      </c>
      <c r="DV13" s="34">
        <v>9.6688769999999993E-2</v>
      </c>
      <c r="DW13" s="34">
        <v>9.73527E-2</v>
      </c>
      <c r="DX13" s="34">
        <v>9.5300019999999999E-2</v>
      </c>
      <c r="DY13" s="34">
        <v>9.4022999999999995E-2</v>
      </c>
      <c r="DZ13" s="34">
        <v>9.3754420000000005E-2</v>
      </c>
      <c r="EA13" s="34">
        <v>9.397751E-2</v>
      </c>
      <c r="EB13" s="34">
        <v>9.1661599999999996E-2</v>
      </c>
      <c r="EC13" s="34">
        <v>9.1783020000000007E-2</v>
      </c>
      <c r="ED13" s="34">
        <v>9.0794970000000003E-2</v>
      </c>
      <c r="EE13" s="34">
        <v>8.7647890000000006E-2</v>
      </c>
      <c r="EF13" s="34">
        <v>8.8605500000000004E-2</v>
      </c>
      <c r="EG13" s="34">
        <v>8.7014400000000006E-2</v>
      </c>
      <c r="EH13" s="34">
        <v>8.6320030000000006E-2</v>
      </c>
      <c r="EI13" s="34">
        <v>8.6983959999999999E-2</v>
      </c>
      <c r="EJ13" s="34">
        <v>8.5422960000000006E-2</v>
      </c>
      <c r="EK13" s="34">
        <v>8.5412929999999998E-2</v>
      </c>
      <c r="EL13" s="34">
        <v>8.4470379999999998E-2</v>
      </c>
      <c r="EM13" s="34">
        <v>8.4754019999999999E-2</v>
      </c>
      <c r="EN13" s="34">
        <v>8.4267690000000006E-2</v>
      </c>
      <c r="EO13" s="34">
        <v>8.437907E-2</v>
      </c>
      <c r="EP13" s="34">
        <v>8.3036159999999998E-2</v>
      </c>
      <c r="EQ13" s="34">
        <v>8.3309759999999997E-2</v>
      </c>
      <c r="ER13" s="34">
        <v>8.4622230000000007E-2</v>
      </c>
      <c r="ES13" s="34">
        <v>8.3811460000000004E-2</v>
      </c>
      <c r="ET13" s="34">
        <v>8.3401059999999999E-2</v>
      </c>
      <c r="EU13" s="34">
        <v>8.4424559999999996E-2</v>
      </c>
      <c r="EV13" s="34">
        <v>8.1910979999999994E-2</v>
      </c>
      <c r="EW13" s="34">
        <v>8.4824930000000007E-2</v>
      </c>
      <c r="EX13" s="34">
        <v>8.3187999999999998E-2</v>
      </c>
      <c r="EY13" s="34">
        <v>8.2534440000000001E-2</v>
      </c>
      <c r="EZ13" s="34">
        <v>8.2610370000000002E-2</v>
      </c>
      <c r="FA13" s="34">
        <v>8.2346799999999998E-2</v>
      </c>
      <c r="FB13" s="34">
        <v>8.3856959999999994E-2</v>
      </c>
      <c r="FC13" s="34">
        <v>8.4328230000000004E-2</v>
      </c>
      <c r="FD13" s="34">
        <v>8.3781030000000006E-2</v>
      </c>
      <c r="FE13" s="34">
        <v>8.443995E-2</v>
      </c>
      <c r="FF13" s="34">
        <v>8.4009139999999996E-2</v>
      </c>
      <c r="FG13" s="34">
        <v>8.3578340000000001E-2</v>
      </c>
      <c r="FH13" s="34">
        <v>8.4536280000000005E-2</v>
      </c>
      <c r="FI13" s="34">
        <v>8.3791060000000001E-2</v>
      </c>
      <c r="FJ13" s="34">
        <v>8.5711960000000004E-2</v>
      </c>
      <c r="FK13" s="34">
        <v>8.5362090000000002E-2</v>
      </c>
      <c r="FL13" s="34">
        <v>8.5503910000000002E-2</v>
      </c>
      <c r="FM13" s="34">
        <v>8.6421380000000006E-2</v>
      </c>
      <c r="FN13" s="34">
        <v>8.5965150000000004E-2</v>
      </c>
      <c r="FO13" s="34">
        <v>8.6294609999999994E-2</v>
      </c>
      <c r="FP13" s="34">
        <v>8.4419549999999996E-2</v>
      </c>
      <c r="FQ13" s="34">
        <v>8.6026030000000003E-2</v>
      </c>
      <c r="FR13" s="34">
        <v>8.6021009999999995E-2</v>
      </c>
      <c r="FS13" s="34">
        <v>8.4743979999999997E-2</v>
      </c>
      <c r="FT13" s="34">
        <v>8.6249119999999999E-2</v>
      </c>
      <c r="FU13" s="34">
        <v>8.5144349999999994E-2</v>
      </c>
      <c r="FV13" s="34">
        <v>8.5412929999999998E-2</v>
      </c>
      <c r="FW13" s="34">
        <v>8.6405990000000002E-2</v>
      </c>
      <c r="FX13" s="34">
        <v>8.8225540000000005E-2</v>
      </c>
      <c r="FY13" s="34">
        <v>8.8235569999999999E-2</v>
      </c>
      <c r="FZ13" s="34">
        <v>8.8529579999999997E-2</v>
      </c>
      <c r="GA13" s="34">
        <v>8.9872489999999999E-2</v>
      </c>
      <c r="GB13" s="34">
        <v>9.0318350000000006E-2</v>
      </c>
      <c r="GC13" s="34">
        <v>9.2203779999999999E-2</v>
      </c>
      <c r="GD13" s="34">
        <v>9.1610759999999999E-2</v>
      </c>
      <c r="GE13" s="34">
        <v>8.9330309999999996E-2</v>
      </c>
      <c r="GF13" s="34">
        <v>8.945206E-2</v>
      </c>
      <c r="GG13" s="34">
        <v>9.3014550000000001E-2</v>
      </c>
      <c r="GH13" s="34">
        <v>9.1489009999999996E-2</v>
      </c>
      <c r="GI13" s="34">
        <v>9.0516020000000003E-2</v>
      </c>
      <c r="GJ13" s="34">
        <v>9.1919810000000005E-2</v>
      </c>
      <c r="GK13" s="34">
        <v>8.9553400000000005E-2</v>
      </c>
      <c r="GL13" s="34">
        <v>9.1063560000000002E-2</v>
      </c>
      <c r="GM13" s="34">
        <v>9.2168330000000007E-2</v>
      </c>
      <c r="GN13" s="34">
        <v>9.164622E-2</v>
      </c>
      <c r="GO13" s="34">
        <v>9.2284720000000001E-2</v>
      </c>
      <c r="GP13" s="34">
        <v>9.303997E-2</v>
      </c>
      <c r="GQ13" s="34">
        <v>9.2903169999999993E-2</v>
      </c>
      <c r="GR13" s="34">
        <v>9.4494270000000005E-2</v>
      </c>
      <c r="GS13" s="34">
        <v>9.3460409999999994E-2</v>
      </c>
      <c r="GT13" s="34">
        <v>9.5239480000000001E-2</v>
      </c>
      <c r="GU13" s="34">
        <v>9.4362489999999993E-2</v>
      </c>
      <c r="GV13" s="34">
        <v>9.3176780000000001E-2</v>
      </c>
      <c r="GW13" s="34">
        <v>9.4545100000000007E-2</v>
      </c>
      <c r="GX13" s="34">
        <v>9.2847319999999997E-2</v>
      </c>
      <c r="GY13" s="34">
        <v>9.4499280000000005E-2</v>
      </c>
      <c r="GZ13" s="34">
        <v>9.5447190000000001E-2</v>
      </c>
      <c r="HA13" s="34">
        <v>9.5421770000000003E-2</v>
      </c>
      <c r="HB13" s="34">
        <v>9.6328869999999997E-2</v>
      </c>
      <c r="HC13" s="34">
        <v>9.6916879999999997E-2</v>
      </c>
      <c r="HD13" s="34">
        <v>9.725636E-2</v>
      </c>
      <c r="HE13" s="34">
        <v>9.7646709999999998E-2</v>
      </c>
      <c r="HF13" s="34">
        <v>9.787448E-2</v>
      </c>
      <c r="HG13" s="34">
        <v>9.7631309999999999E-2</v>
      </c>
      <c r="HH13" s="34">
        <v>9.5589010000000002E-2</v>
      </c>
      <c r="HI13" s="34">
        <v>9.6004430000000002E-2</v>
      </c>
      <c r="HJ13" s="34">
        <v>9.5163220000000007E-2</v>
      </c>
      <c r="HK13" s="34">
        <v>9.5001009999999997E-2</v>
      </c>
      <c r="HL13" s="34">
        <v>9.4545100000000007E-2</v>
      </c>
      <c r="HM13" s="34">
        <v>9.4418349999999998E-2</v>
      </c>
      <c r="HN13" s="34">
        <v>9.4595609999999997E-2</v>
      </c>
      <c r="HO13" s="34">
        <v>9.5381300000000002E-2</v>
      </c>
      <c r="HP13" s="34">
        <v>9.5107700000000003E-2</v>
      </c>
      <c r="HQ13" s="34">
        <v>9.5994399999999994E-2</v>
      </c>
      <c r="HR13" s="34">
        <v>9.6197080000000004E-2</v>
      </c>
      <c r="HS13" s="34">
        <v>9.8639760000000007E-2</v>
      </c>
      <c r="HT13" s="34">
        <v>9.9344160000000001E-2</v>
      </c>
      <c r="HU13" s="34">
        <v>0.1004034</v>
      </c>
      <c r="HV13" s="34">
        <v>0.10204539999999999</v>
      </c>
      <c r="HW13" s="34">
        <v>0.1034746</v>
      </c>
      <c r="HX13" s="34">
        <v>0.1055219</v>
      </c>
      <c r="HY13" s="34">
        <v>0.10652540000000001</v>
      </c>
      <c r="HZ13" s="34">
        <v>0.1046503</v>
      </c>
      <c r="IA13" s="34">
        <v>0.1066013</v>
      </c>
      <c r="IB13" s="34">
        <v>0.1069103</v>
      </c>
      <c r="IC13" s="34">
        <v>0.1064799</v>
      </c>
      <c r="ID13" s="34">
        <v>0.1072502</v>
      </c>
      <c r="IE13" s="34">
        <v>0.1078074</v>
      </c>
      <c r="IF13" s="34">
        <v>0.1074174</v>
      </c>
      <c r="IG13" s="34">
        <v>0.1069103</v>
      </c>
      <c r="IH13" s="34">
        <v>0.107777</v>
      </c>
      <c r="II13" s="34">
        <v>0.1057551</v>
      </c>
      <c r="IJ13" s="34">
        <v>0.1085272</v>
      </c>
      <c r="IK13" s="34">
        <v>0.1058159</v>
      </c>
      <c r="IL13" s="34">
        <v>0.10562829999999999</v>
      </c>
      <c r="IM13" s="34">
        <v>0.1035505</v>
      </c>
      <c r="IN13" s="34">
        <v>0.1052329</v>
      </c>
      <c r="IO13" s="34">
        <v>0.1022277</v>
      </c>
      <c r="IP13" s="34">
        <v>0.1019999</v>
      </c>
      <c r="IQ13" s="34">
        <v>0.1010928</v>
      </c>
      <c r="IR13" s="34">
        <v>0.10018539999999999</v>
      </c>
      <c r="IS13" s="34">
        <v>9.8163459999999994E-2</v>
      </c>
      <c r="IT13" s="34">
        <v>9.6805160000000001E-2</v>
      </c>
      <c r="IU13" s="34">
        <v>9.498595E-2</v>
      </c>
      <c r="IV13" s="34">
        <v>9.2092069999999998E-2</v>
      </c>
      <c r="IW13" s="34">
        <v>9.2082029999999995E-2</v>
      </c>
      <c r="IX13" s="34">
        <v>9.1904769999999997E-2</v>
      </c>
      <c r="IY13" s="34">
        <v>8.9989219999999995E-2</v>
      </c>
      <c r="IZ13" s="34">
        <v>8.9532990000000007E-2</v>
      </c>
      <c r="JA13" s="34">
        <v>8.8590450000000001E-2</v>
      </c>
      <c r="JB13" s="34">
        <v>8.7582010000000002E-2</v>
      </c>
      <c r="JC13" s="34">
        <v>8.663912E-2</v>
      </c>
      <c r="JD13" s="34">
        <v>8.4500480000000003E-2</v>
      </c>
      <c r="JE13" s="34">
        <v>8.3091680000000001E-2</v>
      </c>
      <c r="JF13" s="34">
        <v>8.2660880000000006E-2</v>
      </c>
      <c r="JG13" s="34">
        <v>8.1723340000000005E-2</v>
      </c>
      <c r="JH13" s="34">
        <v>8.0816239999999998E-2</v>
      </c>
      <c r="JI13" s="34">
        <v>7.9823179999999994E-2</v>
      </c>
      <c r="JJ13" s="34">
        <v>7.8926120000000002E-2</v>
      </c>
      <c r="JK13" s="34">
        <v>7.7030650000000006E-2</v>
      </c>
      <c r="JL13" s="34">
        <v>7.7172470000000007E-2</v>
      </c>
      <c r="JM13" s="34">
        <v>7.6265369999999999E-2</v>
      </c>
      <c r="JN13" s="34">
        <v>7.7405589999999996E-2</v>
      </c>
      <c r="JO13" s="34">
        <v>7.6625269999999995E-2</v>
      </c>
      <c r="JP13" s="34">
        <v>7.4755210000000002E-2</v>
      </c>
      <c r="JQ13" s="34">
        <v>7.5135179999999996E-2</v>
      </c>
      <c r="JR13" s="34">
        <v>7.5839909999999996E-2</v>
      </c>
      <c r="JS13" s="34">
        <v>7.4978310000000006E-2</v>
      </c>
      <c r="JT13" s="34">
        <v>7.4071209999999998E-2</v>
      </c>
      <c r="JU13" s="34">
        <v>7.2616589999999995E-2</v>
      </c>
      <c r="JV13" s="34">
        <v>7.188174E-2</v>
      </c>
      <c r="JW13" s="34">
        <v>7.1537229999999993E-2</v>
      </c>
      <c r="JX13" s="34">
        <v>7.2692510000000002E-2</v>
      </c>
      <c r="JY13" s="34">
        <v>7.0913770000000001E-2</v>
      </c>
      <c r="JZ13" s="34">
        <v>7.1339559999999996E-2</v>
      </c>
      <c r="KA13" s="34">
        <v>7.0842859999999994E-2</v>
      </c>
      <c r="KB13" s="34">
        <v>7.0766930000000006E-2</v>
      </c>
      <c r="KC13" s="34">
        <v>6.9535399999999997E-2</v>
      </c>
      <c r="KD13" s="34">
        <v>6.9444080000000005E-2</v>
      </c>
      <c r="KE13" s="34">
        <v>6.9023650000000006E-2</v>
      </c>
      <c r="KF13" s="34">
        <v>6.9890270000000004E-2</v>
      </c>
      <c r="KG13" s="34">
        <v>6.8684149999999999E-2</v>
      </c>
      <c r="KH13" s="34">
        <v>6.8567429999999999E-2</v>
      </c>
      <c r="KI13" s="34">
        <v>6.8461060000000004E-2</v>
      </c>
      <c r="KJ13" s="34">
        <v>6.7209450000000004E-2</v>
      </c>
      <c r="KK13" s="34">
        <v>6.9900299999999999E-2</v>
      </c>
      <c r="KL13" s="34">
        <v>6.7690760000000003E-2</v>
      </c>
      <c r="KM13" s="34">
        <v>6.6925479999999996E-2</v>
      </c>
      <c r="KN13" s="34">
        <v>6.6905080000000006E-2</v>
      </c>
      <c r="KO13" s="34">
        <v>6.7158609999999994E-2</v>
      </c>
      <c r="KP13" s="34">
        <v>6.8314219999999995E-2</v>
      </c>
      <c r="KQ13" s="34">
        <v>6.704222E-2</v>
      </c>
      <c r="KR13" s="34">
        <v>6.7665349999999999E-2</v>
      </c>
      <c r="KS13" s="34">
        <v>6.7036860000000004E-2</v>
      </c>
      <c r="KT13" s="34">
        <v>6.6023399999999996E-2</v>
      </c>
      <c r="KU13" s="34">
        <v>6.6378279999999998E-2</v>
      </c>
      <c r="KV13" s="34">
        <v>6.4143320000000004E-2</v>
      </c>
      <c r="KW13" s="34">
        <v>6.3823889999999994E-2</v>
      </c>
      <c r="KX13" s="34">
        <v>6.5035369999999995E-2</v>
      </c>
      <c r="KY13" s="34">
        <v>6.4528299999999997E-2</v>
      </c>
      <c r="KZ13" s="34">
        <v>6.391521E-2</v>
      </c>
      <c r="LA13" s="34">
        <v>6.4736340000000003E-2</v>
      </c>
      <c r="LB13" s="34">
        <v>6.4371429999999993E-2</v>
      </c>
      <c r="LC13" s="34">
        <v>6.4812270000000005E-2</v>
      </c>
      <c r="LD13" s="34">
        <v>6.2921820000000003E-2</v>
      </c>
      <c r="LE13" s="34">
        <v>6.3742950000000007E-2</v>
      </c>
      <c r="LF13" s="34">
        <v>6.2825489999999998E-2</v>
      </c>
      <c r="LG13" s="34">
        <v>6.2957260000000001E-2</v>
      </c>
      <c r="LH13" s="34">
        <v>6.1812029999999997E-2</v>
      </c>
      <c r="LI13" s="34">
        <v>6.1675220000000003E-2</v>
      </c>
      <c r="LJ13" s="34">
        <v>6.0919979999999999E-2</v>
      </c>
      <c r="LK13" s="34">
        <v>6.133574E-2</v>
      </c>
      <c r="LL13" s="34">
        <v>6.235421E-2</v>
      </c>
      <c r="LM13" s="34">
        <v>6.0170090000000002E-2</v>
      </c>
      <c r="LN13" s="34">
        <v>6.0210560000000003E-2</v>
      </c>
      <c r="LO13" s="34">
        <v>6.1011290000000003E-2</v>
      </c>
      <c r="LP13" s="34">
        <v>5.9632919999999999E-2</v>
      </c>
      <c r="LQ13" s="34">
        <v>5.8350880000000001E-2</v>
      </c>
      <c r="LR13" s="34">
        <v>5.9936959999999997E-2</v>
      </c>
      <c r="LS13" s="34">
        <v>5.9719220000000003E-2</v>
      </c>
      <c r="LT13" s="34">
        <v>5.8533170000000002E-2</v>
      </c>
      <c r="LU13" s="34">
        <v>6.0190489999999999E-2</v>
      </c>
      <c r="LV13" s="34">
        <v>5.8051859999999997E-2</v>
      </c>
      <c r="LW13" s="34">
        <v>5.6597219999999997E-2</v>
      </c>
      <c r="LX13" s="34">
        <v>5.8396360000000001E-2</v>
      </c>
      <c r="LY13" s="34">
        <v>5.793011E-2</v>
      </c>
      <c r="LZ13" s="34">
        <v>5.7205300000000001E-2</v>
      </c>
      <c r="MA13" s="34">
        <v>5.7879600000000003E-2</v>
      </c>
      <c r="MB13" s="34">
        <v>5.664806E-2</v>
      </c>
      <c r="MC13" s="34">
        <v>5.5979109999999999E-2</v>
      </c>
      <c r="MD13" s="34">
        <v>5.5745980000000001E-2</v>
      </c>
      <c r="ME13" s="34">
        <v>5.6130960000000001E-2</v>
      </c>
      <c r="MF13" s="34">
        <v>5.608548E-2</v>
      </c>
      <c r="MG13" s="34">
        <v>5.4413099999999999E-2</v>
      </c>
      <c r="MH13" s="34">
        <v>5.4073610000000001E-2</v>
      </c>
      <c r="MI13" s="34">
        <v>5.4053209999999997E-2</v>
      </c>
      <c r="MJ13" s="34">
        <v>5.4757609999999998E-2</v>
      </c>
      <c r="MK13" s="34">
        <v>5.4955280000000002E-2</v>
      </c>
      <c r="ML13" s="34">
        <v>5.5310159999999997E-2</v>
      </c>
      <c r="MM13" s="34">
        <v>5.2801599999999997E-2</v>
      </c>
      <c r="MN13" s="34">
        <v>5.3815059999999998E-2</v>
      </c>
      <c r="MO13" s="34">
        <v>5.2983879999999997E-2</v>
      </c>
      <c r="MP13" s="34">
        <v>5.3576909999999998E-2</v>
      </c>
      <c r="MQ13" s="34">
        <v>5.2755780000000002E-2</v>
      </c>
      <c r="MR13" s="34">
        <v>5.1772749999999999E-2</v>
      </c>
      <c r="MS13" s="34">
        <v>5.0561620000000002E-2</v>
      </c>
      <c r="MT13" s="34">
        <v>4.8498909999999999E-2</v>
      </c>
      <c r="MU13" s="34">
        <v>4.7738650000000001E-2</v>
      </c>
      <c r="MV13" s="34">
        <v>4.4784230000000001E-2</v>
      </c>
      <c r="MW13" s="34">
        <v>4.3719929999999997E-2</v>
      </c>
      <c r="MX13" s="34">
        <v>4.040059E-2</v>
      </c>
      <c r="MY13" s="34">
        <v>3.8859999999999999E-2</v>
      </c>
      <c r="MZ13" s="34">
        <v>3.6467840000000001E-2</v>
      </c>
      <c r="NA13" s="34">
        <v>3.3503379999999999E-2</v>
      </c>
      <c r="NB13" s="34">
        <v>2.868894E-2</v>
      </c>
      <c r="NC13" s="34">
        <v>2.6296779999999999E-2</v>
      </c>
      <c r="ND13" s="34">
        <v>2.343367E-2</v>
      </c>
      <c r="NE13" s="34">
        <v>2.005848E-2</v>
      </c>
      <c r="NF13" s="34">
        <v>1.547216E-2</v>
      </c>
      <c r="NG13" s="34">
        <v>1.4184759999999999E-2</v>
      </c>
      <c r="NH13" s="34">
        <v>1.1782559999999999E-2</v>
      </c>
      <c r="NI13" s="34">
        <v>9.8720370000000002E-3</v>
      </c>
      <c r="NJ13" s="34">
        <v>1.015099E-2</v>
      </c>
      <c r="NK13" s="34">
        <v>9.811162E-3</v>
      </c>
      <c r="NL13" s="34">
        <v>9.4057780000000001E-3</v>
      </c>
      <c r="NM13" s="34">
        <v>9.3602890000000008E-3</v>
      </c>
      <c r="NN13" s="34">
        <v>9.4616360000000007E-3</v>
      </c>
      <c r="NO13" s="34">
        <v>1.000884E-2</v>
      </c>
      <c r="NP13" s="34">
        <v>9.5984360000000001E-3</v>
      </c>
      <c r="NQ13" s="34">
        <v>9.2385399999999999E-3</v>
      </c>
      <c r="NR13" s="34">
        <v>8.9345029999999999E-3</v>
      </c>
      <c r="NS13" s="34">
        <v>9.8924400000000006E-3</v>
      </c>
      <c r="NT13" s="34">
        <v>9.7556380000000005E-3</v>
      </c>
      <c r="NU13" s="34">
        <v>9.6947639999999998E-3</v>
      </c>
      <c r="NV13" s="34">
        <v>1.015099E-2</v>
      </c>
      <c r="NW13" s="34">
        <v>9.8620019999999999E-3</v>
      </c>
      <c r="NX13" s="34">
        <v>8.4378070000000003E-3</v>
      </c>
      <c r="NY13" s="34">
        <v>9.6084699999999992E-3</v>
      </c>
      <c r="NZ13" s="34">
        <v>8.3772659999999995E-3</v>
      </c>
      <c r="OA13" s="34">
        <v>7.8451170000000004E-3</v>
      </c>
      <c r="OB13" s="34">
        <v>7.5915840000000002E-3</v>
      </c>
      <c r="OC13" s="34">
        <v>7.9919510000000006E-3</v>
      </c>
      <c r="OD13" s="34">
        <v>6.7654309999999997E-3</v>
      </c>
      <c r="OE13" s="34">
        <v>6.4159040000000001E-3</v>
      </c>
      <c r="OF13" s="34">
        <v>5.5392449999999999E-3</v>
      </c>
      <c r="OG13" s="34">
        <v>5.1489109999999999E-3</v>
      </c>
      <c r="OH13" s="34">
        <v>5.6051360000000001E-3</v>
      </c>
      <c r="OI13" s="34">
        <v>4.5966929999999998E-3</v>
      </c>
      <c r="OJ13" s="34">
        <v>5.1843660000000001E-3</v>
      </c>
      <c r="OK13" s="34">
        <v>5.1184739999999996E-3</v>
      </c>
      <c r="OL13" s="34">
        <v>4.535819E-3</v>
      </c>
      <c r="OM13" s="34">
        <v>4.2317810000000004E-3</v>
      </c>
      <c r="ON13" s="34">
        <v>4.2468319999999999E-3</v>
      </c>
      <c r="OO13" s="34">
        <v>4.7385109999999999E-3</v>
      </c>
      <c r="OP13" s="34">
        <v>4.2163950000000004E-3</v>
      </c>
      <c r="OQ13" s="34">
        <v>4.1354520000000004E-3</v>
      </c>
      <c r="OR13" s="34">
        <v>4.6217790000000003E-3</v>
      </c>
      <c r="OS13" s="34">
        <v>3.4561330000000001E-3</v>
      </c>
      <c r="OT13" s="34">
        <v>4.2214119999999999E-3</v>
      </c>
      <c r="OU13" s="34">
        <v>4.0441399999999999E-3</v>
      </c>
      <c r="OV13" s="34">
        <v>4.0187199999999999E-3</v>
      </c>
      <c r="OW13" s="34">
        <v>3.7401019999999999E-3</v>
      </c>
      <c r="OX13" s="34">
        <v>3.8564990000000002E-3</v>
      </c>
      <c r="OY13" s="34">
        <v>4.1454860000000003E-3</v>
      </c>
      <c r="OZ13" s="34">
        <v>3.8009770000000001E-3</v>
      </c>
      <c r="PA13" s="34">
        <v>2.812602E-3</v>
      </c>
      <c r="PB13" s="34">
        <v>2.2500150000000002E-3</v>
      </c>
      <c r="PC13" s="34">
        <v>2.1944920000000001E-3</v>
      </c>
      <c r="PD13" s="34">
        <v>2.2500150000000002E-3</v>
      </c>
      <c r="PE13" s="34">
        <v>2.2500150000000002E-3</v>
      </c>
      <c r="PF13" s="34">
        <v>2.0372889999999999E-3</v>
      </c>
      <c r="PG13" s="34">
        <v>2.3971840000000001E-3</v>
      </c>
      <c r="PH13" s="34">
        <v>2.285469E-3</v>
      </c>
      <c r="PI13" s="34">
        <v>1.9563459999999999E-3</v>
      </c>
      <c r="PJ13" s="34">
        <v>1.7128480000000001E-3</v>
      </c>
      <c r="PK13" s="34">
        <v>1.9509939999999999E-3</v>
      </c>
      <c r="PL13" s="34">
        <v>1.2720089999999999E-3</v>
      </c>
      <c r="PM13" s="34">
        <v>1.905505E-3</v>
      </c>
      <c r="PN13" s="34">
        <v>2.4172519999999999E-3</v>
      </c>
      <c r="PO13" s="34">
        <v>2.0627089999999998E-3</v>
      </c>
      <c r="PP13" s="34">
        <v>2.0777600000000001E-3</v>
      </c>
      <c r="PQ13" s="34">
        <v>2.0627089999999998E-3</v>
      </c>
      <c r="PR13" s="34">
        <v>1.2111349999999999E-3</v>
      </c>
      <c r="PS13" s="34">
        <v>1.9764140000000001E-3</v>
      </c>
      <c r="PT13" s="34">
        <v>2.6657679999999998E-3</v>
      </c>
      <c r="PU13" s="34">
        <v>2.731659E-3</v>
      </c>
      <c r="PV13" s="34">
        <v>2.2195779999999998E-3</v>
      </c>
      <c r="PW13" s="34">
        <v>1.7991420000000001E-3</v>
      </c>
      <c r="PX13" s="34">
        <v>2.8380219999999999E-3</v>
      </c>
      <c r="PY13" s="34">
        <v>3.2179859999999999E-3</v>
      </c>
      <c r="PZ13" s="34">
        <v>2.7517280000000002E-3</v>
      </c>
      <c r="QA13" s="34">
        <v>2.8530740000000001E-3</v>
      </c>
      <c r="QB13" s="34">
        <v>3.1166399999999999E-3</v>
      </c>
      <c r="QC13" s="34">
        <v>3.4006100000000001E-3</v>
      </c>
      <c r="QD13" s="34">
        <v>2.5948590000000001E-3</v>
      </c>
      <c r="QE13" s="34">
        <v>3.106606E-3</v>
      </c>
      <c r="QF13" s="34">
        <v>4.034106E-3</v>
      </c>
      <c r="QG13" s="34">
        <v>2.9698060000000002E-3</v>
      </c>
      <c r="QH13" s="34">
        <v>3.3497689999999998E-3</v>
      </c>
      <c r="QI13" s="34">
        <v>3.628722E-3</v>
      </c>
      <c r="QJ13" s="34">
        <v>3.086203E-3</v>
      </c>
      <c r="QK13" s="34">
        <v>2.8530740000000001E-3</v>
      </c>
      <c r="QL13" s="34">
        <v>3.7501359999999998E-3</v>
      </c>
      <c r="QM13" s="34">
        <v>2.8584259999999998E-3</v>
      </c>
      <c r="QN13" s="34">
        <v>3.3397349999999999E-3</v>
      </c>
      <c r="QO13" s="34">
        <v>3.132026E-3</v>
      </c>
      <c r="QP13" s="34">
        <v>3.2434059999999999E-3</v>
      </c>
      <c r="QQ13" s="34">
        <v>3.6641759999999999E-3</v>
      </c>
      <c r="QR13" s="34">
        <v>2.9544200000000001E-3</v>
      </c>
      <c r="QS13" s="34">
        <v>3.106606E-3</v>
      </c>
      <c r="QT13" s="34">
        <v>2.8988970000000001E-3</v>
      </c>
      <c r="QU13" s="34">
        <v>2.5540530000000001E-3</v>
      </c>
      <c r="QV13" s="34">
        <v>2.7821650000000001E-3</v>
      </c>
      <c r="QW13" s="34">
        <v>2.3513610000000002E-3</v>
      </c>
      <c r="QX13" s="34">
        <v>2.6252960000000001E-3</v>
      </c>
      <c r="QY13" s="34">
        <v>2.8584259999999998E-3</v>
      </c>
      <c r="QZ13" s="34">
        <v>3.0407139999999999E-3</v>
      </c>
      <c r="RA13" s="34">
        <v>1.8295799999999999E-3</v>
      </c>
      <c r="RB13" s="34">
        <v>2.6962050000000001E-3</v>
      </c>
      <c r="RC13" s="34">
        <v>2.513581E-3</v>
      </c>
      <c r="RD13" s="34">
        <v>2.6453650000000002E-3</v>
      </c>
      <c r="RE13" s="34">
        <v>2.4476900000000002E-3</v>
      </c>
      <c r="RF13" s="34">
        <v>2.7012220000000001E-3</v>
      </c>
      <c r="RG13" s="34">
        <v>2.432638E-3</v>
      </c>
      <c r="RH13" s="34">
        <v>2.0222370000000001E-3</v>
      </c>
      <c r="RI13" s="34">
        <v>2.6758020000000001E-3</v>
      </c>
      <c r="RJ13" s="34">
        <v>3.714682E-3</v>
      </c>
      <c r="RK13" s="34">
        <v>2.711256E-3</v>
      </c>
      <c r="RL13" s="34">
        <v>2.908931E-3</v>
      </c>
      <c r="RM13" s="34">
        <v>1.6977959999999999E-3</v>
      </c>
      <c r="RN13" s="34">
        <v>2.2145609999999999E-3</v>
      </c>
      <c r="RO13" s="34">
        <v>2.2399809999999998E-3</v>
      </c>
      <c r="RP13" s="34">
        <v>2.3463440000000002E-3</v>
      </c>
      <c r="RQ13" s="34">
        <v>1.8295799999999999E-3</v>
      </c>
      <c r="RR13" s="34">
        <v>2.3008550000000001E-3</v>
      </c>
      <c r="RS13" s="34">
        <v>2.3717640000000002E-3</v>
      </c>
      <c r="RT13" s="34">
        <v>2.0627089999999998E-3</v>
      </c>
      <c r="RU13" s="34">
        <v>1.3583040000000001E-3</v>
      </c>
      <c r="RV13" s="34">
        <v>2.0168859999999999E-3</v>
      </c>
      <c r="RW13" s="34">
        <v>2.0168859999999999E-3</v>
      </c>
      <c r="RX13" s="34">
        <v>1.8091769999999999E-3</v>
      </c>
      <c r="RY13" s="34">
        <v>1.890454E-3</v>
      </c>
      <c r="RZ13" s="34">
        <v>2.1182319999999998E-3</v>
      </c>
      <c r="SA13" s="34">
        <v>1.748302E-3</v>
      </c>
      <c r="SB13" s="34">
        <v>2.255366E-3</v>
      </c>
      <c r="SC13" s="34">
        <v>1.9105229999999999E-3</v>
      </c>
      <c r="SD13" s="34">
        <v>1.6319049999999999E-3</v>
      </c>
      <c r="SE13" s="34">
        <v>1.870051E-3</v>
      </c>
      <c r="SF13" s="34">
        <v>1.6523079999999999E-3</v>
      </c>
      <c r="SG13" s="34">
        <v>2.2958380000000001E-3</v>
      </c>
      <c r="SH13" s="34">
        <v>1.7586710000000001E-3</v>
      </c>
      <c r="SI13" s="34">
        <v>1.8550000000000001E-3</v>
      </c>
      <c r="SJ13" s="34">
        <v>2.1286E-3</v>
      </c>
      <c r="SK13" s="34">
        <v>1.586416E-3</v>
      </c>
      <c r="SL13" s="34">
        <v>2.407218E-3</v>
      </c>
      <c r="SM13" s="34">
        <v>1.80416E-3</v>
      </c>
      <c r="SN13" s="34">
        <v>1.469684E-3</v>
      </c>
      <c r="SO13" s="34">
        <v>2.2804520000000001E-3</v>
      </c>
      <c r="SP13" s="34">
        <v>1.7382680000000001E-3</v>
      </c>
      <c r="SQ13" s="34">
        <v>1.8195450000000001E-3</v>
      </c>
      <c r="SR13" s="34">
        <v>1.120158E-3</v>
      </c>
      <c r="SS13" s="34">
        <v>2.0627089999999998E-3</v>
      </c>
      <c r="ST13" s="34">
        <v>1.7178650000000001E-3</v>
      </c>
      <c r="SU13" s="34">
        <v>1.7737219999999999E-3</v>
      </c>
      <c r="SV13" s="34">
        <v>1.5810640000000001E-3</v>
      </c>
      <c r="SW13" s="34">
        <v>2.4630759999999998E-3</v>
      </c>
      <c r="SX13" s="34">
        <v>1.8245620000000001E-3</v>
      </c>
      <c r="SY13" s="34">
        <v>2.0777600000000001E-3</v>
      </c>
      <c r="SZ13" s="34">
        <v>1.8245620000000001E-3</v>
      </c>
      <c r="TA13" s="34">
        <v>1.8345970000000001E-3</v>
      </c>
      <c r="TB13" s="34">
        <v>2.412235E-3</v>
      </c>
      <c r="TC13" s="34">
        <v>1.9105229999999999E-3</v>
      </c>
      <c r="TD13" s="34">
        <v>1.865034E-3</v>
      </c>
      <c r="TE13" s="34">
        <v>1.9309259999999999E-3</v>
      </c>
      <c r="TF13" s="34">
        <v>1.2720089999999999E-3</v>
      </c>
      <c r="TG13" s="34">
        <v>2.006851E-3</v>
      </c>
      <c r="TH13" s="34">
        <v>2.1286E-3</v>
      </c>
      <c r="TI13" s="34">
        <v>2.1286E-3</v>
      </c>
      <c r="TJ13" s="34">
        <v>1.1097889999999999E-3</v>
      </c>
      <c r="TK13" s="34">
        <v>1.591433E-3</v>
      </c>
      <c r="TL13" s="34">
        <v>1.9155400000000001E-3</v>
      </c>
      <c r="TM13" s="34">
        <v>1.120158E-3</v>
      </c>
      <c r="TN13" s="34">
        <v>1.2315379999999999E-3</v>
      </c>
      <c r="TO13" s="34">
        <v>1.6014670000000001E-3</v>
      </c>
      <c r="TP13" s="34">
        <v>1.641939E-3</v>
      </c>
      <c r="TQ13" s="34">
        <v>1.4342300000000001E-3</v>
      </c>
      <c r="TR13" s="34">
        <v>1.342918E-3</v>
      </c>
      <c r="TS13" s="34">
        <v>9.4756829999999997E-4</v>
      </c>
      <c r="TT13" s="34">
        <v>1.048914E-3</v>
      </c>
      <c r="TU13" s="34">
        <v>1.6319049999999999E-3</v>
      </c>
      <c r="TV13" s="34">
        <v>1.849648E-3</v>
      </c>
      <c r="TW13" s="34">
        <v>1.7232160000000001E-3</v>
      </c>
      <c r="TX13" s="34">
        <v>1.7382680000000001E-3</v>
      </c>
      <c r="TY13" s="34">
        <v>8.2615390000000003E-4</v>
      </c>
      <c r="TZ13" s="34">
        <v>1.7178650000000001E-3</v>
      </c>
      <c r="UA13" s="34">
        <v>8.5659110000000001E-4</v>
      </c>
      <c r="UB13" s="34">
        <v>2.2603839999999998E-3</v>
      </c>
      <c r="UC13" s="34">
        <v>1.9208910000000001E-3</v>
      </c>
      <c r="UD13" s="34">
        <v>1.4747009999999999E-3</v>
      </c>
      <c r="UE13" s="34">
        <v>9.6797129999999997E-4</v>
      </c>
      <c r="UF13" s="34">
        <v>1.6773929999999999E-3</v>
      </c>
      <c r="UG13" s="34">
        <v>1.3783720000000001E-3</v>
      </c>
      <c r="UH13" s="34">
        <v>1.4191780000000001E-3</v>
      </c>
      <c r="UI13" s="34">
        <v>1.282044E-3</v>
      </c>
      <c r="UJ13" s="34">
        <v>1.0134600000000001E-3</v>
      </c>
      <c r="UK13" s="34">
        <v>1.079352E-3</v>
      </c>
      <c r="UL13" s="34">
        <v>1.2161520000000001E-3</v>
      </c>
      <c r="UM13" s="34">
        <v>1.317833E-3</v>
      </c>
      <c r="UN13" s="34">
        <v>1.9764140000000001E-3</v>
      </c>
      <c r="UO13" s="34">
        <v>7.652793E-4</v>
      </c>
      <c r="UP13" s="34">
        <v>7.1443910000000002E-4</v>
      </c>
      <c r="UQ13" s="34">
        <v>1.5305589999999999E-3</v>
      </c>
      <c r="UR13" s="34">
        <v>1.287395E-3</v>
      </c>
      <c r="US13" s="34">
        <v>1.1556120000000001E-3</v>
      </c>
      <c r="UT13" s="34">
        <v>1.3583040000000001E-3</v>
      </c>
      <c r="UU13" s="34">
        <v>5.3215010000000004E-4</v>
      </c>
      <c r="UV13" s="34">
        <v>1.201101E-3</v>
      </c>
      <c r="UW13" s="34">
        <v>1.167319E-4</v>
      </c>
      <c r="UX13" s="34">
        <v>7.1979070000000001E-4</v>
      </c>
      <c r="UY13" s="34">
        <v>1.2161520000000001E-3</v>
      </c>
      <c r="UZ13" s="34">
        <v>7.6026230000000004E-4</v>
      </c>
      <c r="VA13" s="34">
        <v>1.3532869999999999E-3</v>
      </c>
      <c r="VB13" s="34">
        <v>8.766596E-4</v>
      </c>
      <c r="VC13" s="34">
        <v>1.0084429999999999E-3</v>
      </c>
      <c r="VD13" s="34">
        <v>1.0134600000000001E-3</v>
      </c>
      <c r="VE13" s="34">
        <v>3.344752E-4</v>
      </c>
      <c r="VF13" s="34">
        <v>8.970626E-4</v>
      </c>
      <c r="VG13" s="34">
        <v>1.7232160000000001E-3</v>
      </c>
      <c r="VH13" s="34">
        <v>3.6491250000000001E-4</v>
      </c>
      <c r="VI13" s="34">
        <v>1.4292129999999999E-3</v>
      </c>
      <c r="VJ13" s="34">
        <v>1.4546330000000001E-3</v>
      </c>
      <c r="VK13" s="34">
        <v>1.0338630000000001E-3</v>
      </c>
      <c r="VL13" s="34">
        <v>9.5793709999999999E-4</v>
      </c>
      <c r="VM13" s="34">
        <v>2.0770909999999999E-4</v>
      </c>
      <c r="VN13" s="34">
        <v>1.0084429999999999E-3</v>
      </c>
      <c r="VO13" s="34">
        <v>4.662585E-4</v>
      </c>
      <c r="VP13" s="34">
        <v>0</v>
      </c>
      <c r="VQ13" s="34">
        <v>1.9767489999999999E-4</v>
      </c>
      <c r="VR13" s="34">
        <v>6.3349610000000003E-4</v>
      </c>
      <c r="VS13" s="34">
        <v>5.7262160000000003E-4</v>
      </c>
      <c r="VT13" s="34">
        <v>1.0134600000000001E-3</v>
      </c>
      <c r="VU13" s="34">
        <v>7.7531360000000001E-4</v>
      </c>
      <c r="VV13" s="34">
        <v>1.48507E-3</v>
      </c>
      <c r="VW13" s="34">
        <v>7.6026230000000004E-4</v>
      </c>
      <c r="VX13" s="34">
        <v>5.8800750000000004E-4</v>
      </c>
      <c r="VY13" s="34">
        <v>7.5022800000000003E-4</v>
      </c>
      <c r="VZ13" s="34">
        <v>1.0388800000000001E-3</v>
      </c>
      <c r="WA13" s="34">
        <v>9.4255119999999998E-4</v>
      </c>
      <c r="WB13" s="34">
        <v>6.5389910000000003E-4</v>
      </c>
      <c r="WC13" s="34">
        <v>5.4720150000000004E-4</v>
      </c>
    </row>
    <row r="15" spans="1:601" x14ac:dyDescent="0.35">
      <c r="A15" s="35" t="s">
        <v>0</v>
      </c>
    </row>
    <row r="16" spans="1:601" s="34" customFormat="1" x14ac:dyDescent="0.35">
      <c r="A16" s="35"/>
    </row>
    <row r="17" spans="1:601" s="34" customFormat="1" x14ac:dyDescent="0.35">
      <c r="A17" s="35" t="s">
        <v>126</v>
      </c>
      <c r="B17" s="34">
        <v>0</v>
      </c>
      <c r="C17" s="34">
        <v>4</v>
      </c>
      <c r="D17" s="34">
        <v>8</v>
      </c>
      <c r="E17" s="34">
        <v>12</v>
      </c>
      <c r="F17" s="34">
        <v>16</v>
      </c>
      <c r="G17" s="34">
        <v>20</v>
      </c>
      <c r="H17" s="34">
        <v>24</v>
      </c>
      <c r="I17" s="34">
        <v>28</v>
      </c>
      <c r="J17" s="34">
        <v>32</v>
      </c>
      <c r="K17" s="34">
        <v>36</v>
      </c>
      <c r="L17" s="34">
        <v>40</v>
      </c>
      <c r="M17" s="34">
        <v>44</v>
      </c>
      <c r="N17" s="34">
        <v>48</v>
      </c>
      <c r="O17" s="34">
        <v>52</v>
      </c>
      <c r="P17" s="34">
        <v>56</v>
      </c>
      <c r="Q17" s="34">
        <v>60</v>
      </c>
      <c r="R17" s="34">
        <v>64</v>
      </c>
      <c r="S17" s="34">
        <v>68</v>
      </c>
      <c r="T17" s="34">
        <v>72</v>
      </c>
      <c r="U17" s="34">
        <v>76</v>
      </c>
      <c r="V17" s="34">
        <v>80</v>
      </c>
      <c r="W17" s="34">
        <v>84</v>
      </c>
      <c r="X17" s="34">
        <v>88</v>
      </c>
      <c r="Y17" s="34">
        <v>92</v>
      </c>
      <c r="Z17" s="34">
        <v>96</v>
      </c>
      <c r="AA17" s="34">
        <v>100</v>
      </c>
      <c r="AB17" s="34">
        <v>104</v>
      </c>
      <c r="AC17" s="34">
        <v>108</v>
      </c>
      <c r="AD17" s="34">
        <v>112</v>
      </c>
      <c r="AE17" s="34">
        <v>116</v>
      </c>
      <c r="AF17" s="34">
        <v>120</v>
      </c>
      <c r="AG17" s="34">
        <v>124</v>
      </c>
      <c r="AH17" s="34">
        <v>128</v>
      </c>
      <c r="AI17" s="34">
        <v>132</v>
      </c>
      <c r="AJ17" s="34">
        <v>136</v>
      </c>
      <c r="AK17" s="34">
        <v>140</v>
      </c>
      <c r="AL17" s="34">
        <v>144</v>
      </c>
      <c r="AM17" s="34">
        <v>148</v>
      </c>
      <c r="AN17" s="34">
        <v>152</v>
      </c>
      <c r="AO17" s="34">
        <v>156</v>
      </c>
      <c r="AP17" s="34">
        <v>160</v>
      </c>
      <c r="AQ17" s="34">
        <v>164</v>
      </c>
      <c r="AR17" s="34">
        <v>168</v>
      </c>
      <c r="AS17" s="34">
        <v>172</v>
      </c>
      <c r="AT17" s="34">
        <v>176</v>
      </c>
      <c r="AU17" s="34">
        <v>180</v>
      </c>
      <c r="AV17" s="34">
        <v>184</v>
      </c>
      <c r="AW17" s="34">
        <v>188</v>
      </c>
      <c r="AX17" s="34">
        <v>192</v>
      </c>
      <c r="AY17" s="34">
        <v>196</v>
      </c>
      <c r="AZ17" s="34">
        <v>200</v>
      </c>
      <c r="BA17" s="34">
        <v>204</v>
      </c>
      <c r="BB17" s="34">
        <v>208</v>
      </c>
      <c r="BC17" s="34">
        <v>212</v>
      </c>
      <c r="BD17" s="34">
        <v>216</v>
      </c>
      <c r="BE17" s="34">
        <v>220</v>
      </c>
      <c r="BF17" s="34">
        <v>224</v>
      </c>
      <c r="BG17" s="34">
        <v>228</v>
      </c>
      <c r="BH17" s="34">
        <v>232</v>
      </c>
      <c r="BI17" s="34">
        <v>236</v>
      </c>
      <c r="BJ17" s="34">
        <v>240</v>
      </c>
      <c r="BK17" s="34">
        <v>244</v>
      </c>
      <c r="BL17" s="34">
        <v>248</v>
      </c>
      <c r="BM17" s="34">
        <v>252</v>
      </c>
      <c r="BN17" s="34">
        <v>256</v>
      </c>
      <c r="BO17" s="34">
        <v>260</v>
      </c>
      <c r="BP17" s="34">
        <v>264</v>
      </c>
      <c r="BQ17" s="34">
        <v>268</v>
      </c>
      <c r="BR17" s="34">
        <v>272</v>
      </c>
      <c r="BS17" s="34">
        <v>276</v>
      </c>
      <c r="BT17" s="34">
        <v>280</v>
      </c>
      <c r="BU17" s="34">
        <v>284</v>
      </c>
      <c r="BV17" s="34">
        <v>288</v>
      </c>
      <c r="BW17" s="34">
        <v>292</v>
      </c>
      <c r="BX17" s="34">
        <v>296</v>
      </c>
      <c r="BY17" s="34">
        <v>300</v>
      </c>
      <c r="BZ17" s="34">
        <v>304</v>
      </c>
      <c r="CA17" s="34">
        <v>308</v>
      </c>
      <c r="CB17" s="34">
        <v>312</v>
      </c>
      <c r="CC17" s="34">
        <v>316</v>
      </c>
      <c r="CD17" s="34">
        <v>320</v>
      </c>
      <c r="CE17" s="34">
        <v>324</v>
      </c>
      <c r="CF17" s="34">
        <v>328</v>
      </c>
      <c r="CG17" s="34">
        <v>332</v>
      </c>
      <c r="CH17" s="34">
        <v>336</v>
      </c>
      <c r="CI17" s="34">
        <v>340</v>
      </c>
      <c r="CJ17" s="34">
        <v>344</v>
      </c>
      <c r="CK17" s="34">
        <v>348</v>
      </c>
      <c r="CL17" s="34">
        <v>352</v>
      </c>
      <c r="CM17" s="34">
        <v>356</v>
      </c>
      <c r="CN17" s="34">
        <v>360</v>
      </c>
      <c r="CO17" s="34">
        <v>364</v>
      </c>
      <c r="CP17" s="34">
        <v>368</v>
      </c>
      <c r="CQ17" s="34">
        <v>372</v>
      </c>
      <c r="CR17" s="34">
        <v>376</v>
      </c>
      <c r="CS17" s="34">
        <v>380</v>
      </c>
      <c r="CT17" s="34">
        <v>384</v>
      </c>
      <c r="CU17" s="34">
        <v>388</v>
      </c>
      <c r="CV17" s="34">
        <v>392</v>
      </c>
      <c r="CW17" s="34">
        <v>396</v>
      </c>
      <c r="CX17" s="34">
        <v>400</v>
      </c>
      <c r="CY17" s="34">
        <v>404</v>
      </c>
      <c r="CZ17" s="34">
        <v>408</v>
      </c>
      <c r="DA17" s="34">
        <v>412</v>
      </c>
      <c r="DB17" s="34">
        <v>416</v>
      </c>
      <c r="DC17" s="34">
        <v>420</v>
      </c>
      <c r="DD17" s="34">
        <v>424</v>
      </c>
      <c r="DE17" s="34">
        <v>428</v>
      </c>
      <c r="DF17" s="34">
        <v>432</v>
      </c>
      <c r="DG17" s="34">
        <v>436</v>
      </c>
      <c r="DH17" s="34">
        <v>440</v>
      </c>
      <c r="DI17" s="34">
        <v>444</v>
      </c>
      <c r="DJ17" s="34">
        <v>448</v>
      </c>
      <c r="DK17" s="34">
        <v>452</v>
      </c>
      <c r="DL17" s="34">
        <v>456</v>
      </c>
      <c r="DM17" s="34">
        <v>460</v>
      </c>
      <c r="DN17" s="34">
        <v>464</v>
      </c>
      <c r="DO17" s="34">
        <v>468</v>
      </c>
      <c r="DP17" s="34">
        <v>472</v>
      </c>
      <c r="DQ17" s="34">
        <v>476</v>
      </c>
      <c r="DR17" s="34">
        <v>480</v>
      </c>
      <c r="DS17" s="34">
        <v>484</v>
      </c>
      <c r="DT17" s="34">
        <v>488</v>
      </c>
      <c r="DU17" s="34">
        <v>492</v>
      </c>
      <c r="DV17" s="34">
        <v>496</v>
      </c>
      <c r="DW17" s="34">
        <v>500</v>
      </c>
      <c r="DX17" s="34">
        <v>504</v>
      </c>
      <c r="DY17" s="34">
        <v>508</v>
      </c>
      <c r="DZ17" s="34">
        <v>512</v>
      </c>
      <c r="EA17" s="34">
        <v>516</v>
      </c>
      <c r="EB17" s="34">
        <v>520</v>
      </c>
      <c r="EC17" s="34">
        <v>524</v>
      </c>
      <c r="ED17" s="34">
        <v>528</v>
      </c>
      <c r="EE17" s="34">
        <v>532</v>
      </c>
      <c r="EF17" s="34">
        <v>536</v>
      </c>
      <c r="EG17" s="34">
        <v>540</v>
      </c>
      <c r="EH17" s="34">
        <v>544</v>
      </c>
      <c r="EI17" s="34">
        <v>548</v>
      </c>
      <c r="EJ17" s="34">
        <v>552</v>
      </c>
      <c r="EK17" s="34">
        <v>556</v>
      </c>
      <c r="EL17" s="34">
        <v>560</v>
      </c>
      <c r="EM17" s="34">
        <v>564</v>
      </c>
      <c r="EN17" s="34">
        <v>568</v>
      </c>
      <c r="EO17" s="34">
        <v>572</v>
      </c>
      <c r="EP17" s="34">
        <v>576</v>
      </c>
      <c r="EQ17" s="34">
        <v>580</v>
      </c>
      <c r="ER17" s="34">
        <v>584</v>
      </c>
      <c r="ES17" s="34">
        <v>588</v>
      </c>
      <c r="ET17" s="34">
        <v>592</v>
      </c>
      <c r="EU17" s="34">
        <v>596</v>
      </c>
      <c r="EV17" s="34">
        <v>600</v>
      </c>
      <c r="EW17" s="34">
        <v>604</v>
      </c>
      <c r="EX17" s="34">
        <v>608</v>
      </c>
      <c r="EY17" s="34">
        <v>612</v>
      </c>
      <c r="EZ17" s="34">
        <v>616</v>
      </c>
      <c r="FA17" s="34">
        <v>620</v>
      </c>
      <c r="FB17" s="34">
        <v>624</v>
      </c>
      <c r="FC17" s="34">
        <v>628</v>
      </c>
      <c r="FD17" s="34">
        <v>632</v>
      </c>
      <c r="FE17" s="34">
        <v>636</v>
      </c>
      <c r="FF17" s="34">
        <v>640</v>
      </c>
      <c r="FG17" s="34">
        <v>644</v>
      </c>
      <c r="FH17" s="34">
        <v>648</v>
      </c>
      <c r="FI17" s="34">
        <v>652</v>
      </c>
      <c r="FJ17" s="34">
        <v>656</v>
      </c>
      <c r="FK17" s="34">
        <v>660</v>
      </c>
      <c r="FL17" s="34">
        <v>664</v>
      </c>
      <c r="FM17" s="34">
        <v>668</v>
      </c>
      <c r="FN17" s="34">
        <v>672</v>
      </c>
      <c r="FO17" s="34">
        <v>676</v>
      </c>
      <c r="FP17" s="34">
        <v>680</v>
      </c>
      <c r="FQ17" s="34">
        <v>684</v>
      </c>
      <c r="FR17" s="34">
        <v>688</v>
      </c>
      <c r="FS17" s="34">
        <v>692</v>
      </c>
      <c r="FT17" s="34">
        <v>696</v>
      </c>
      <c r="FU17" s="34">
        <v>700</v>
      </c>
      <c r="FV17" s="34">
        <v>704</v>
      </c>
      <c r="FW17" s="34">
        <v>708</v>
      </c>
      <c r="FX17" s="34">
        <v>712</v>
      </c>
      <c r="FY17" s="34">
        <v>716</v>
      </c>
      <c r="FZ17" s="34">
        <v>720</v>
      </c>
      <c r="GA17" s="34">
        <v>724</v>
      </c>
      <c r="GB17" s="34">
        <v>728</v>
      </c>
      <c r="GC17" s="34">
        <v>732</v>
      </c>
      <c r="GD17" s="34">
        <v>736</v>
      </c>
      <c r="GE17" s="34">
        <v>740</v>
      </c>
      <c r="GF17" s="34">
        <v>744</v>
      </c>
      <c r="GG17" s="34">
        <v>748</v>
      </c>
      <c r="GH17" s="34">
        <v>752</v>
      </c>
      <c r="GI17" s="34">
        <v>756</v>
      </c>
      <c r="GJ17" s="34">
        <v>760</v>
      </c>
      <c r="GK17" s="34">
        <v>764</v>
      </c>
      <c r="GL17" s="34">
        <v>768</v>
      </c>
      <c r="GM17" s="34">
        <v>772</v>
      </c>
      <c r="GN17" s="34">
        <v>776</v>
      </c>
      <c r="GO17" s="34">
        <v>780</v>
      </c>
      <c r="GP17" s="34">
        <v>784</v>
      </c>
      <c r="GQ17" s="34">
        <v>788</v>
      </c>
      <c r="GR17" s="34">
        <v>792</v>
      </c>
      <c r="GS17" s="34">
        <v>796</v>
      </c>
      <c r="GT17" s="34">
        <v>800</v>
      </c>
      <c r="GU17" s="34">
        <v>804</v>
      </c>
      <c r="GV17" s="34">
        <v>808</v>
      </c>
      <c r="GW17" s="34">
        <v>812</v>
      </c>
      <c r="GX17" s="34">
        <v>816</v>
      </c>
      <c r="GY17" s="34">
        <v>820</v>
      </c>
      <c r="GZ17" s="34">
        <v>824</v>
      </c>
      <c r="HA17" s="34">
        <v>828</v>
      </c>
      <c r="HB17" s="34">
        <v>832</v>
      </c>
      <c r="HC17" s="34">
        <v>836</v>
      </c>
      <c r="HD17" s="34">
        <v>840</v>
      </c>
      <c r="HE17" s="34">
        <v>844</v>
      </c>
      <c r="HF17" s="34">
        <v>848</v>
      </c>
      <c r="HG17" s="34">
        <v>852</v>
      </c>
      <c r="HH17" s="34">
        <v>856</v>
      </c>
      <c r="HI17" s="34">
        <v>860</v>
      </c>
      <c r="HJ17" s="34">
        <v>864</v>
      </c>
      <c r="HK17" s="34">
        <v>868</v>
      </c>
      <c r="HL17" s="34">
        <v>872</v>
      </c>
      <c r="HM17" s="34">
        <v>876</v>
      </c>
      <c r="HN17" s="34">
        <v>880</v>
      </c>
      <c r="HO17" s="34">
        <v>884</v>
      </c>
      <c r="HP17" s="34">
        <v>888</v>
      </c>
      <c r="HQ17" s="34">
        <v>892</v>
      </c>
      <c r="HR17" s="34">
        <v>896</v>
      </c>
      <c r="HS17" s="34">
        <v>900</v>
      </c>
      <c r="HT17" s="34">
        <v>904</v>
      </c>
      <c r="HU17" s="34">
        <v>908</v>
      </c>
      <c r="HV17" s="34">
        <v>912</v>
      </c>
      <c r="HW17" s="34">
        <v>916</v>
      </c>
      <c r="HX17" s="34">
        <v>920</v>
      </c>
      <c r="HY17" s="34">
        <v>924</v>
      </c>
      <c r="HZ17" s="34">
        <v>928</v>
      </c>
      <c r="IA17" s="34">
        <v>932</v>
      </c>
      <c r="IB17" s="34">
        <v>936</v>
      </c>
      <c r="IC17" s="34">
        <v>940</v>
      </c>
      <c r="ID17" s="34">
        <v>944</v>
      </c>
      <c r="IE17" s="34">
        <v>948</v>
      </c>
      <c r="IF17" s="34">
        <v>952</v>
      </c>
      <c r="IG17" s="34">
        <v>956</v>
      </c>
      <c r="IH17" s="34">
        <v>960</v>
      </c>
      <c r="II17" s="34">
        <v>964</v>
      </c>
      <c r="IJ17" s="34">
        <v>968</v>
      </c>
      <c r="IK17" s="34">
        <v>972</v>
      </c>
      <c r="IL17" s="34">
        <v>976</v>
      </c>
      <c r="IM17" s="34">
        <v>980</v>
      </c>
      <c r="IN17" s="34">
        <v>984</v>
      </c>
      <c r="IO17" s="34">
        <v>988</v>
      </c>
      <c r="IP17" s="34">
        <v>992</v>
      </c>
      <c r="IQ17" s="34">
        <v>996</v>
      </c>
      <c r="IR17" s="34">
        <v>1000</v>
      </c>
      <c r="IS17" s="34">
        <v>1004</v>
      </c>
      <c r="IT17" s="34">
        <v>1008</v>
      </c>
      <c r="IU17" s="34">
        <v>1012</v>
      </c>
      <c r="IV17" s="34">
        <v>1016</v>
      </c>
      <c r="IW17" s="34">
        <v>1020</v>
      </c>
      <c r="IX17" s="34">
        <v>1024</v>
      </c>
      <c r="IY17" s="34">
        <v>1028</v>
      </c>
      <c r="IZ17" s="34">
        <v>1032</v>
      </c>
      <c r="JA17" s="34">
        <v>1036</v>
      </c>
      <c r="JB17" s="34">
        <v>1040</v>
      </c>
      <c r="JC17" s="34">
        <v>1044</v>
      </c>
      <c r="JD17" s="34">
        <v>1048</v>
      </c>
      <c r="JE17" s="34">
        <v>1052</v>
      </c>
      <c r="JF17" s="34">
        <v>1056</v>
      </c>
      <c r="JG17" s="34">
        <v>1060</v>
      </c>
      <c r="JH17" s="34">
        <v>1064</v>
      </c>
      <c r="JI17" s="34">
        <v>1068</v>
      </c>
      <c r="JJ17" s="34">
        <v>1072</v>
      </c>
      <c r="JK17" s="34">
        <v>1076</v>
      </c>
      <c r="JL17" s="34">
        <v>1080</v>
      </c>
      <c r="JM17" s="34">
        <v>1084</v>
      </c>
      <c r="JN17" s="34">
        <v>1088</v>
      </c>
      <c r="JO17" s="34">
        <v>1092</v>
      </c>
      <c r="JP17" s="34">
        <v>1096</v>
      </c>
      <c r="JQ17" s="34">
        <v>1100</v>
      </c>
      <c r="JR17" s="34">
        <v>1104</v>
      </c>
      <c r="JS17" s="34">
        <v>1108</v>
      </c>
      <c r="JT17" s="34">
        <v>1112</v>
      </c>
      <c r="JU17" s="34">
        <v>1116</v>
      </c>
      <c r="JV17" s="34">
        <v>1120</v>
      </c>
      <c r="JW17" s="34">
        <v>1124</v>
      </c>
      <c r="JX17" s="34">
        <v>1128</v>
      </c>
      <c r="JY17" s="34">
        <v>1132</v>
      </c>
      <c r="JZ17" s="34">
        <v>1136</v>
      </c>
      <c r="KA17" s="34">
        <v>1140</v>
      </c>
      <c r="KB17" s="34">
        <v>1144</v>
      </c>
      <c r="KC17" s="34">
        <v>1148</v>
      </c>
      <c r="KD17" s="34">
        <v>1152</v>
      </c>
      <c r="KE17" s="34">
        <v>1156</v>
      </c>
      <c r="KF17" s="34">
        <v>1160</v>
      </c>
      <c r="KG17" s="34">
        <v>1164</v>
      </c>
      <c r="KH17" s="34">
        <v>1168</v>
      </c>
      <c r="KI17" s="34">
        <v>1172</v>
      </c>
      <c r="KJ17" s="34">
        <v>1176</v>
      </c>
      <c r="KK17" s="34">
        <v>1180</v>
      </c>
      <c r="KL17" s="34">
        <v>1184</v>
      </c>
      <c r="KM17" s="34">
        <v>1188</v>
      </c>
      <c r="KN17" s="34">
        <v>1192</v>
      </c>
      <c r="KO17" s="34">
        <v>1196</v>
      </c>
      <c r="KP17" s="34">
        <v>1200</v>
      </c>
      <c r="KQ17" s="34">
        <v>1204</v>
      </c>
      <c r="KR17" s="34">
        <v>1208</v>
      </c>
      <c r="KS17" s="34">
        <v>1212</v>
      </c>
      <c r="KT17" s="34">
        <v>1216</v>
      </c>
      <c r="KU17" s="34">
        <v>1220</v>
      </c>
      <c r="KV17" s="34">
        <v>1224</v>
      </c>
      <c r="KW17" s="34">
        <v>1228</v>
      </c>
      <c r="KX17" s="34">
        <v>1232</v>
      </c>
      <c r="KY17" s="34">
        <v>1236</v>
      </c>
      <c r="KZ17" s="34">
        <v>1240</v>
      </c>
      <c r="LA17" s="34">
        <v>1244</v>
      </c>
      <c r="LB17" s="34">
        <v>1248</v>
      </c>
      <c r="LC17" s="34">
        <v>1252</v>
      </c>
      <c r="LD17" s="34">
        <v>1256</v>
      </c>
      <c r="LE17" s="34">
        <v>1260</v>
      </c>
      <c r="LF17" s="34">
        <v>1264</v>
      </c>
      <c r="LG17" s="34">
        <v>1268</v>
      </c>
      <c r="LH17" s="34">
        <v>1272</v>
      </c>
      <c r="LI17" s="34">
        <v>1276</v>
      </c>
      <c r="LJ17" s="34">
        <v>1280</v>
      </c>
      <c r="LK17" s="34">
        <v>1284</v>
      </c>
      <c r="LL17" s="34">
        <v>1288</v>
      </c>
      <c r="LM17" s="34">
        <v>1292</v>
      </c>
      <c r="LN17" s="34">
        <v>1296</v>
      </c>
      <c r="LO17" s="34">
        <v>1300</v>
      </c>
      <c r="LP17" s="34">
        <v>1304</v>
      </c>
      <c r="LQ17" s="34">
        <v>1308</v>
      </c>
      <c r="LR17" s="34">
        <v>1312</v>
      </c>
      <c r="LS17" s="34">
        <v>1316</v>
      </c>
      <c r="LT17" s="34">
        <v>1320</v>
      </c>
      <c r="LU17" s="34">
        <v>1324</v>
      </c>
      <c r="LV17" s="34">
        <v>1328</v>
      </c>
      <c r="LW17" s="34">
        <v>1332</v>
      </c>
      <c r="LX17" s="34">
        <v>1336</v>
      </c>
      <c r="LY17" s="34">
        <v>1340</v>
      </c>
      <c r="LZ17" s="34">
        <v>1344</v>
      </c>
      <c r="MA17" s="34">
        <v>1348</v>
      </c>
      <c r="MB17" s="34">
        <v>1352</v>
      </c>
      <c r="MC17" s="34">
        <v>1356</v>
      </c>
      <c r="MD17" s="34">
        <v>1360</v>
      </c>
      <c r="ME17" s="34">
        <v>1364</v>
      </c>
      <c r="MF17" s="34">
        <v>1368</v>
      </c>
      <c r="MG17" s="34">
        <v>1372</v>
      </c>
      <c r="MH17" s="34">
        <v>1376</v>
      </c>
      <c r="MI17" s="34">
        <v>1380</v>
      </c>
      <c r="MJ17" s="34">
        <v>1384</v>
      </c>
      <c r="MK17" s="34">
        <v>1388</v>
      </c>
      <c r="ML17" s="34">
        <v>1392</v>
      </c>
      <c r="MM17" s="34">
        <v>1396</v>
      </c>
      <c r="MN17" s="34">
        <v>1400</v>
      </c>
      <c r="MO17" s="34">
        <v>1404</v>
      </c>
      <c r="MP17" s="34">
        <v>1408</v>
      </c>
      <c r="MQ17" s="34">
        <v>1412</v>
      </c>
      <c r="MR17" s="34">
        <v>1416</v>
      </c>
      <c r="MS17" s="34">
        <v>1420</v>
      </c>
      <c r="MT17" s="34">
        <v>1424</v>
      </c>
      <c r="MU17" s="34">
        <v>1428</v>
      </c>
      <c r="MV17" s="34">
        <v>1432</v>
      </c>
      <c r="MW17" s="34">
        <v>1436</v>
      </c>
      <c r="MX17" s="34">
        <v>1440</v>
      </c>
      <c r="MY17" s="34">
        <v>1444</v>
      </c>
      <c r="MZ17" s="34">
        <v>1448</v>
      </c>
      <c r="NA17" s="34">
        <v>1452</v>
      </c>
      <c r="NB17" s="34">
        <v>1456</v>
      </c>
      <c r="NC17" s="34">
        <v>1460</v>
      </c>
      <c r="ND17" s="34">
        <v>1464</v>
      </c>
      <c r="NE17" s="34">
        <v>1468</v>
      </c>
      <c r="NF17" s="34">
        <v>1472</v>
      </c>
      <c r="NG17" s="34">
        <v>1476</v>
      </c>
      <c r="NH17" s="34">
        <v>1480</v>
      </c>
      <c r="NI17" s="34">
        <v>1484</v>
      </c>
      <c r="NJ17" s="34">
        <v>1488</v>
      </c>
      <c r="NK17" s="34">
        <v>1492</v>
      </c>
      <c r="NL17" s="34">
        <v>1496</v>
      </c>
      <c r="NM17" s="34">
        <v>1500</v>
      </c>
      <c r="NN17" s="34">
        <v>1504</v>
      </c>
      <c r="NO17" s="34">
        <v>1508</v>
      </c>
      <c r="NP17" s="34">
        <v>1512</v>
      </c>
      <c r="NQ17" s="34">
        <v>1516</v>
      </c>
      <c r="NR17" s="34">
        <v>1520</v>
      </c>
      <c r="NS17" s="34">
        <v>1524</v>
      </c>
      <c r="NT17" s="34">
        <v>1528</v>
      </c>
      <c r="NU17" s="34">
        <v>1532</v>
      </c>
      <c r="NV17" s="34">
        <v>1536</v>
      </c>
      <c r="NW17" s="34">
        <v>1540</v>
      </c>
      <c r="NX17" s="34">
        <v>1544</v>
      </c>
      <c r="NY17" s="34">
        <v>1548</v>
      </c>
      <c r="NZ17" s="34">
        <v>1552</v>
      </c>
      <c r="OA17" s="34">
        <v>1556</v>
      </c>
      <c r="OB17" s="34">
        <v>1560</v>
      </c>
      <c r="OC17" s="34">
        <v>1564</v>
      </c>
      <c r="OD17" s="34">
        <v>1568</v>
      </c>
      <c r="OE17" s="34">
        <v>1572</v>
      </c>
      <c r="OF17" s="34">
        <v>1576</v>
      </c>
      <c r="OG17" s="34">
        <v>1580</v>
      </c>
      <c r="OH17" s="34">
        <v>1584</v>
      </c>
      <c r="OI17" s="34">
        <v>1588</v>
      </c>
      <c r="OJ17" s="34">
        <v>1592</v>
      </c>
      <c r="OK17" s="34">
        <v>1596</v>
      </c>
      <c r="OL17" s="34">
        <v>1600</v>
      </c>
      <c r="OM17" s="34">
        <v>1604</v>
      </c>
      <c r="ON17" s="34">
        <v>1608</v>
      </c>
      <c r="OO17" s="34">
        <v>1612</v>
      </c>
      <c r="OP17" s="34">
        <v>1616</v>
      </c>
      <c r="OQ17" s="34">
        <v>1620</v>
      </c>
      <c r="OR17" s="34">
        <v>1624</v>
      </c>
      <c r="OS17" s="34">
        <v>1628</v>
      </c>
      <c r="OT17" s="34">
        <v>1632</v>
      </c>
      <c r="OU17" s="34">
        <v>1636</v>
      </c>
      <c r="OV17" s="34">
        <v>1640</v>
      </c>
      <c r="OW17" s="34">
        <v>1644</v>
      </c>
      <c r="OX17" s="34">
        <v>1648</v>
      </c>
      <c r="OY17" s="34">
        <v>1652</v>
      </c>
      <c r="OZ17" s="34">
        <v>1656</v>
      </c>
      <c r="PA17" s="34">
        <v>1660</v>
      </c>
      <c r="PB17" s="34">
        <v>1664</v>
      </c>
      <c r="PC17" s="34">
        <v>1668</v>
      </c>
      <c r="PD17" s="34">
        <v>1672</v>
      </c>
      <c r="PE17" s="34">
        <v>1676</v>
      </c>
      <c r="PF17" s="34">
        <v>1680</v>
      </c>
      <c r="PG17" s="34">
        <v>1684</v>
      </c>
      <c r="PH17" s="34">
        <v>1688</v>
      </c>
      <c r="PI17" s="34">
        <v>1692</v>
      </c>
      <c r="PJ17" s="34">
        <v>1696</v>
      </c>
      <c r="PK17" s="34">
        <v>1700</v>
      </c>
      <c r="PL17" s="34">
        <v>1704</v>
      </c>
      <c r="PM17" s="34">
        <v>1708</v>
      </c>
      <c r="PN17" s="34">
        <v>1712</v>
      </c>
      <c r="PO17" s="34">
        <v>1716</v>
      </c>
      <c r="PP17" s="34">
        <v>1720</v>
      </c>
      <c r="PQ17" s="34">
        <v>1724</v>
      </c>
      <c r="PR17" s="34">
        <v>1728</v>
      </c>
      <c r="PS17" s="34">
        <v>1732</v>
      </c>
      <c r="PT17" s="34">
        <v>1736</v>
      </c>
      <c r="PU17" s="34">
        <v>1740</v>
      </c>
      <c r="PV17" s="34">
        <v>1744</v>
      </c>
      <c r="PW17" s="34">
        <v>1748</v>
      </c>
      <c r="PX17" s="34">
        <v>1752</v>
      </c>
      <c r="PY17" s="34">
        <v>1756</v>
      </c>
      <c r="PZ17" s="34">
        <v>1760</v>
      </c>
      <c r="QA17" s="34">
        <v>1764</v>
      </c>
      <c r="QB17" s="34">
        <v>1768</v>
      </c>
      <c r="QC17" s="34">
        <v>1772</v>
      </c>
      <c r="QD17" s="34">
        <v>1776</v>
      </c>
      <c r="QE17" s="34">
        <v>1780</v>
      </c>
      <c r="QF17" s="34">
        <v>1784</v>
      </c>
      <c r="QG17" s="34">
        <v>1788</v>
      </c>
      <c r="QH17" s="34">
        <v>1792</v>
      </c>
      <c r="QI17" s="34">
        <v>1796</v>
      </c>
      <c r="QJ17" s="34">
        <v>1800</v>
      </c>
      <c r="QK17" s="34">
        <v>1804</v>
      </c>
      <c r="QL17" s="34">
        <v>1808</v>
      </c>
      <c r="QM17" s="34">
        <v>1812</v>
      </c>
      <c r="QN17" s="34">
        <v>1816</v>
      </c>
      <c r="QO17" s="34">
        <v>1820</v>
      </c>
      <c r="QP17" s="34">
        <v>1824</v>
      </c>
      <c r="QQ17" s="34">
        <v>1828</v>
      </c>
      <c r="QR17" s="34">
        <v>1832</v>
      </c>
      <c r="QS17" s="34">
        <v>1836</v>
      </c>
      <c r="QT17" s="34">
        <v>1840</v>
      </c>
      <c r="QU17" s="34">
        <v>1844</v>
      </c>
      <c r="QV17" s="34">
        <v>1848</v>
      </c>
      <c r="QW17" s="34">
        <v>1852</v>
      </c>
      <c r="QX17" s="34">
        <v>1856</v>
      </c>
      <c r="QY17" s="34">
        <v>1860</v>
      </c>
      <c r="QZ17" s="34">
        <v>1864</v>
      </c>
      <c r="RA17" s="34">
        <v>1868</v>
      </c>
      <c r="RB17" s="34">
        <v>1872</v>
      </c>
      <c r="RC17" s="34">
        <v>1876</v>
      </c>
      <c r="RD17" s="34">
        <v>1880</v>
      </c>
      <c r="RE17" s="34">
        <v>1884</v>
      </c>
      <c r="RF17" s="34">
        <v>1888</v>
      </c>
      <c r="RG17" s="34">
        <v>1892</v>
      </c>
      <c r="RH17" s="34">
        <v>1896</v>
      </c>
      <c r="RI17" s="34">
        <v>1900</v>
      </c>
      <c r="RJ17" s="34">
        <v>1904</v>
      </c>
      <c r="RK17" s="34">
        <v>1908</v>
      </c>
      <c r="RL17" s="34">
        <v>1912</v>
      </c>
      <c r="RM17" s="34">
        <v>1916</v>
      </c>
      <c r="RN17" s="34">
        <v>1920</v>
      </c>
      <c r="RO17" s="34">
        <v>1924</v>
      </c>
      <c r="RP17" s="34">
        <v>1928</v>
      </c>
      <c r="RQ17" s="34">
        <v>1932</v>
      </c>
      <c r="RR17" s="34">
        <v>1936</v>
      </c>
      <c r="RS17" s="34">
        <v>1940</v>
      </c>
      <c r="RT17" s="34">
        <v>1944</v>
      </c>
      <c r="RU17" s="34">
        <v>1948</v>
      </c>
      <c r="RV17" s="34">
        <v>1952</v>
      </c>
      <c r="RW17" s="34">
        <v>1956</v>
      </c>
      <c r="RX17" s="34">
        <v>1960</v>
      </c>
      <c r="RY17" s="34">
        <v>1964</v>
      </c>
      <c r="RZ17" s="34">
        <v>1968</v>
      </c>
      <c r="SA17" s="34">
        <v>1972</v>
      </c>
      <c r="SB17" s="34">
        <v>1976</v>
      </c>
      <c r="SC17" s="34">
        <v>1980</v>
      </c>
      <c r="SD17" s="34">
        <v>1984</v>
      </c>
      <c r="SE17" s="34">
        <v>1988</v>
      </c>
      <c r="SF17" s="34">
        <v>1992</v>
      </c>
      <c r="SG17" s="34">
        <v>1996</v>
      </c>
      <c r="SH17" s="34">
        <v>2000</v>
      </c>
      <c r="SI17" s="34">
        <v>2004</v>
      </c>
      <c r="SJ17" s="34">
        <v>2008</v>
      </c>
      <c r="SK17" s="34">
        <v>2012</v>
      </c>
      <c r="SL17" s="34">
        <v>2016</v>
      </c>
      <c r="SM17" s="34">
        <v>2020</v>
      </c>
      <c r="SN17" s="34">
        <v>2024</v>
      </c>
      <c r="SO17" s="34">
        <v>2028</v>
      </c>
      <c r="SP17" s="34">
        <v>2032</v>
      </c>
      <c r="SQ17" s="34">
        <v>2036</v>
      </c>
      <c r="SR17" s="34">
        <v>2040</v>
      </c>
      <c r="SS17" s="34">
        <v>2044</v>
      </c>
      <c r="ST17" s="34">
        <v>2048</v>
      </c>
      <c r="SU17" s="34">
        <v>2052</v>
      </c>
      <c r="SV17" s="34">
        <v>2056</v>
      </c>
      <c r="SW17" s="34">
        <v>2060</v>
      </c>
      <c r="SX17" s="34">
        <v>2064</v>
      </c>
      <c r="SY17" s="34">
        <v>2068</v>
      </c>
      <c r="SZ17" s="34">
        <v>2072</v>
      </c>
      <c r="TA17" s="34">
        <v>2076</v>
      </c>
      <c r="TB17" s="34">
        <v>2080</v>
      </c>
      <c r="TC17" s="34">
        <v>2084</v>
      </c>
      <c r="TD17" s="34">
        <v>2088</v>
      </c>
      <c r="TE17" s="34">
        <v>2092</v>
      </c>
      <c r="TF17" s="34">
        <v>2096</v>
      </c>
      <c r="TG17" s="34">
        <v>2100</v>
      </c>
      <c r="TH17" s="34">
        <v>2104</v>
      </c>
      <c r="TI17" s="34">
        <v>2108</v>
      </c>
      <c r="TJ17" s="34">
        <v>2112</v>
      </c>
      <c r="TK17" s="34">
        <v>2116</v>
      </c>
      <c r="TL17" s="34">
        <v>2120</v>
      </c>
      <c r="TM17" s="34">
        <v>2124</v>
      </c>
      <c r="TN17" s="34">
        <v>2128</v>
      </c>
      <c r="TO17" s="34">
        <v>2132</v>
      </c>
      <c r="TP17" s="34">
        <v>2136</v>
      </c>
      <c r="TQ17" s="34">
        <v>2140</v>
      </c>
      <c r="TR17" s="34">
        <v>2144</v>
      </c>
      <c r="TS17" s="34">
        <v>2148</v>
      </c>
      <c r="TT17" s="34">
        <v>2152</v>
      </c>
      <c r="TU17" s="34">
        <v>2156</v>
      </c>
      <c r="TV17" s="34">
        <v>2160</v>
      </c>
      <c r="TW17" s="34">
        <v>2164</v>
      </c>
      <c r="TX17" s="34">
        <v>2168</v>
      </c>
      <c r="TY17" s="34">
        <v>2172</v>
      </c>
      <c r="TZ17" s="34">
        <v>2176</v>
      </c>
      <c r="UA17" s="34">
        <v>2180</v>
      </c>
      <c r="UB17" s="34">
        <v>2184</v>
      </c>
      <c r="UC17" s="34">
        <v>2188</v>
      </c>
      <c r="UD17" s="34">
        <v>2192</v>
      </c>
      <c r="UE17" s="34">
        <v>2196</v>
      </c>
      <c r="UF17" s="34">
        <v>2200</v>
      </c>
      <c r="UG17" s="34">
        <v>2204</v>
      </c>
      <c r="UH17" s="34">
        <v>2208</v>
      </c>
      <c r="UI17" s="34">
        <v>2212</v>
      </c>
      <c r="UJ17" s="34">
        <v>2216</v>
      </c>
      <c r="UK17" s="34">
        <v>2220</v>
      </c>
      <c r="UL17" s="34">
        <v>2224</v>
      </c>
      <c r="UM17" s="34">
        <v>2228</v>
      </c>
      <c r="UN17" s="34">
        <v>2232</v>
      </c>
      <c r="UO17" s="34">
        <v>2236</v>
      </c>
      <c r="UP17" s="34">
        <v>2240</v>
      </c>
      <c r="UQ17" s="34">
        <v>2244</v>
      </c>
      <c r="UR17" s="34">
        <v>2248</v>
      </c>
      <c r="US17" s="34">
        <v>2252</v>
      </c>
      <c r="UT17" s="34">
        <v>2256</v>
      </c>
      <c r="UU17" s="34">
        <v>2260</v>
      </c>
      <c r="UV17" s="34">
        <v>2264</v>
      </c>
      <c r="UW17" s="34">
        <v>2268</v>
      </c>
      <c r="UX17" s="34">
        <v>2272</v>
      </c>
      <c r="UY17" s="34">
        <v>2276</v>
      </c>
      <c r="UZ17" s="34">
        <v>2280</v>
      </c>
      <c r="VA17" s="34">
        <v>2284</v>
      </c>
      <c r="VB17" s="34">
        <v>2288</v>
      </c>
      <c r="VC17" s="34">
        <v>2292</v>
      </c>
      <c r="VD17" s="34">
        <v>2296</v>
      </c>
      <c r="VE17" s="34">
        <v>2300</v>
      </c>
      <c r="VF17" s="34">
        <v>2304</v>
      </c>
      <c r="VG17" s="34">
        <v>2308</v>
      </c>
      <c r="VH17" s="34">
        <v>2312</v>
      </c>
      <c r="VI17" s="34">
        <v>2316</v>
      </c>
      <c r="VJ17" s="34">
        <v>2320</v>
      </c>
      <c r="VK17" s="34">
        <v>2324</v>
      </c>
      <c r="VL17" s="34">
        <v>2328</v>
      </c>
      <c r="VM17" s="34">
        <v>2332</v>
      </c>
      <c r="VN17" s="34">
        <v>2336</v>
      </c>
      <c r="VO17" s="34">
        <v>2340</v>
      </c>
      <c r="VP17" s="34">
        <v>2344</v>
      </c>
      <c r="VQ17" s="34">
        <v>2348</v>
      </c>
      <c r="VR17" s="34">
        <v>2352</v>
      </c>
      <c r="VS17" s="34">
        <v>2356</v>
      </c>
      <c r="VT17" s="34">
        <v>2360</v>
      </c>
      <c r="VU17" s="34">
        <v>2364</v>
      </c>
      <c r="VV17" s="34">
        <v>2368</v>
      </c>
      <c r="VW17" s="34">
        <v>2372</v>
      </c>
      <c r="VX17" s="34">
        <v>2376</v>
      </c>
      <c r="VY17" s="34">
        <v>2380</v>
      </c>
      <c r="VZ17" s="34">
        <v>2384</v>
      </c>
      <c r="WA17" s="34">
        <v>2388</v>
      </c>
      <c r="WB17" s="34">
        <v>2392</v>
      </c>
      <c r="WC17" s="34">
        <v>2396</v>
      </c>
    </row>
    <row r="18" spans="1:601" s="34" customFormat="1" x14ac:dyDescent="0.35">
      <c r="A18" s="35" t="s">
        <v>127</v>
      </c>
      <c r="B18" s="34">
        <v>1.1504739999999999E-2</v>
      </c>
      <c r="C18" s="34">
        <v>1.2189409999999999E-2</v>
      </c>
      <c r="D18" s="34">
        <v>1.323065E-2</v>
      </c>
      <c r="E18" s="34">
        <v>1.212949E-2</v>
      </c>
      <c r="F18" s="34">
        <v>1.210002E-2</v>
      </c>
      <c r="G18" s="34">
        <v>1.349882E-2</v>
      </c>
      <c r="H18" s="34">
        <v>1.20401E-2</v>
      </c>
      <c r="I18" s="34">
        <v>1.421295E-2</v>
      </c>
      <c r="J18" s="34">
        <v>1.415402E-2</v>
      </c>
      <c r="K18" s="34">
        <v>1.482297E-2</v>
      </c>
      <c r="L18" s="34">
        <v>1.552335E-2</v>
      </c>
      <c r="M18" s="34">
        <v>1.616283E-2</v>
      </c>
      <c r="N18" s="34">
        <v>1.2710030000000001E-2</v>
      </c>
      <c r="O18" s="34">
        <v>1.1667810000000001E-2</v>
      </c>
      <c r="P18" s="34">
        <v>1.67139E-2</v>
      </c>
      <c r="Q18" s="34">
        <v>1.8097970000000001E-2</v>
      </c>
      <c r="R18" s="34">
        <v>1.7963389999999999E-2</v>
      </c>
      <c r="S18" s="34">
        <v>1.9169660000000002E-2</v>
      </c>
      <c r="T18" s="34">
        <v>2.0106780000000001E-2</v>
      </c>
      <c r="U18" s="34">
        <v>2.1729539999999999E-2</v>
      </c>
      <c r="V18" s="34">
        <v>2.113427E-2</v>
      </c>
      <c r="W18" s="34">
        <v>2.5732430000000001E-2</v>
      </c>
      <c r="X18" s="34">
        <v>2.4095910000000002E-2</v>
      </c>
      <c r="Y18" s="34">
        <v>3.0703870000000001E-2</v>
      </c>
      <c r="Z18" s="34">
        <v>4.749242E-2</v>
      </c>
      <c r="AA18" s="34">
        <v>7.9848530000000001E-2</v>
      </c>
      <c r="AB18" s="34">
        <v>0.12924659999999999</v>
      </c>
      <c r="AC18" s="34">
        <v>0.20811379999999999</v>
      </c>
      <c r="AD18" s="34">
        <v>0.2988286</v>
      </c>
      <c r="AE18" s="34">
        <v>0.39859139999999998</v>
      </c>
      <c r="AF18" s="34">
        <v>0.51127339999999999</v>
      </c>
      <c r="AG18" s="34">
        <v>0.60451860000000002</v>
      </c>
      <c r="AH18" s="34">
        <v>0.68515590000000004</v>
      </c>
      <c r="AI18" s="34">
        <v>0.74342520000000001</v>
      </c>
      <c r="AJ18" s="34">
        <v>0.81169530000000001</v>
      </c>
      <c r="AK18" s="34">
        <v>0.85832430000000004</v>
      </c>
      <c r="AL18" s="34">
        <v>0.90909169999999995</v>
      </c>
      <c r="AM18" s="34">
        <v>0.936998</v>
      </c>
      <c r="AN18" s="34">
        <v>0.95874320000000002</v>
      </c>
      <c r="AO18" s="34">
        <v>0.97298669999999998</v>
      </c>
      <c r="AP18" s="34">
        <v>0.98279399999999995</v>
      </c>
      <c r="AQ18" s="34">
        <v>0.98178220000000005</v>
      </c>
      <c r="AR18" s="34">
        <v>0.9722421</v>
      </c>
      <c r="AS18" s="34">
        <v>0.98184210000000005</v>
      </c>
      <c r="AT18" s="34">
        <v>0.98014559999999995</v>
      </c>
      <c r="AU18" s="34">
        <v>0.97453380000000001</v>
      </c>
      <c r="AV18" s="34">
        <v>0.97253970000000001</v>
      </c>
      <c r="AW18" s="34">
        <v>0.96734529999999996</v>
      </c>
      <c r="AX18" s="34">
        <v>0.96945919999999997</v>
      </c>
      <c r="AY18" s="34">
        <v>0.97227149999999996</v>
      </c>
      <c r="AZ18" s="34">
        <v>0.96987570000000001</v>
      </c>
      <c r="BA18" s="34">
        <v>0.97447490000000003</v>
      </c>
      <c r="BB18" s="34">
        <v>0.98402970000000001</v>
      </c>
      <c r="BC18" s="34">
        <v>0.98410439999999999</v>
      </c>
      <c r="BD18" s="34">
        <v>1</v>
      </c>
      <c r="BE18" s="34">
        <v>0.99263279999999998</v>
      </c>
      <c r="BF18" s="34">
        <v>0.99642739999999996</v>
      </c>
      <c r="BG18" s="34">
        <v>0.98788430000000005</v>
      </c>
      <c r="BH18" s="34">
        <v>0.99852649999999998</v>
      </c>
      <c r="BI18" s="34">
        <v>0.98524970000000001</v>
      </c>
      <c r="BJ18" s="34">
        <v>0.99072709999999997</v>
      </c>
      <c r="BK18" s="34">
        <v>0.9844619</v>
      </c>
      <c r="BL18" s="34">
        <v>0.98063679999999998</v>
      </c>
      <c r="BM18" s="34">
        <v>0.97300140000000002</v>
      </c>
      <c r="BN18" s="34">
        <v>0.9613178</v>
      </c>
      <c r="BO18" s="34">
        <v>0.95600459999999998</v>
      </c>
      <c r="BP18" s="34">
        <v>0.94759510000000002</v>
      </c>
      <c r="BQ18" s="34">
        <v>0.93403630000000004</v>
      </c>
      <c r="BR18" s="34">
        <v>0.92655019999999999</v>
      </c>
      <c r="BS18" s="34">
        <v>0.91840889999999997</v>
      </c>
      <c r="BT18" s="34">
        <v>0.91306609999999999</v>
      </c>
      <c r="BU18" s="34">
        <v>0.9208499</v>
      </c>
      <c r="BV18" s="34">
        <v>0.92156400000000005</v>
      </c>
      <c r="BW18" s="34">
        <v>0.92775549999999996</v>
      </c>
      <c r="BX18" s="34">
        <v>0.91605720000000002</v>
      </c>
      <c r="BY18" s="34">
        <v>0.91617610000000005</v>
      </c>
      <c r="BZ18" s="34">
        <v>0.91434610000000005</v>
      </c>
      <c r="CA18" s="34">
        <v>0.91114569999999995</v>
      </c>
      <c r="CB18" s="34">
        <v>0.90715659999999998</v>
      </c>
      <c r="CC18" s="34">
        <v>0.90004269999999997</v>
      </c>
      <c r="CD18" s="34">
        <v>0.8936577</v>
      </c>
      <c r="CE18" s="34">
        <v>0.88655859999999997</v>
      </c>
      <c r="CF18" s="34">
        <v>0.88745149999999995</v>
      </c>
      <c r="CG18" s="34">
        <v>0.87599110000000002</v>
      </c>
      <c r="CH18" s="34">
        <v>0.87547039999999998</v>
      </c>
      <c r="CI18" s="34">
        <v>0.86497740000000001</v>
      </c>
      <c r="CJ18" s="34">
        <v>0.86214939999999995</v>
      </c>
      <c r="CK18" s="34">
        <v>0.85156799999999999</v>
      </c>
      <c r="CL18" s="34">
        <v>0.84851699999999997</v>
      </c>
      <c r="CM18" s="34">
        <v>0.8490818</v>
      </c>
      <c r="CN18" s="34">
        <v>0.83677349999999995</v>
      </c>
      <c r="CO18" s="34">
        <v>0.83190620000000004</v>
      </c>
      <c r="CP18" s="34">
        <v>0.82534350000000001</v>
      </c>
      <c r="CQ18" s="34">
        <v>0.82078850000000003</v>
      </c>
      <c r="CR18" s="34">
        <v>0.82194959999999995</v>
      </c>
      <c r="CS18" s="34">
        <v>0.81098020000000004</v>
      </c>
      <c r="CT18" s="34">
        <v>0.80937309999999996</v>
      </c>
      <c r="CU18" s="34">
        <v>0.80653039999999998</v>
      </c>
      <c r="CV18" s="34">
        <v>0.79517389999999999</v>
      </c>
      <c r="CW18" s="34">
        <v>0.79224280000000002</v>
      </c>
      <c r="CX18" s="34">
        <v>0.78686959999999995</v>
      </c>
      <c r="CY18" s="34">
        <v>0.77710639999999997</v>
      </c>
      <c r="CZ18" s="34">
        <v>0.76514000000000004</v>
      </c>
      <c r="DA18" s="34">
        <v>0.75882879999999997</v>
      </c>
      <c r="DB18" s="34">
        <v>0.74986909999999996</v>
      </c>
      <c r="DC18" s="34">
        <v>0.73345289999999996</v>
      </c>
      <c r="DD18" s="34">
        <v>0.73193520000000001</v>
      </c>
      <c r="DE18" s="34">
        <v>0.72179979999999999</v>
      </c>
      <c r="DF18" s="34">
        <v>0.71349439999999997</v>
      </c>
      <c r="DG18" s="34">
        <v>0.71669470000000002</v>
      </c>
      <c r="DH18" s="34">
        <v>0.71190209999999998</v>
      </c>
      <c r="DI18" s="34">
        <v>0.70045630000000003</v>
      </c>
      <c r="DJ18" s="34">
        <v>0.69116960000000005</v>
      </c>
      <c r="DK18" s="34">
        <v>0.68768629999999997</v>
      </c>
      <c r="DL18" s="34">
        <v>0.66884379999999999</v>
      </c>
      <c r="DM18" s="34">
        <v>0.66074759999999999</v>
      </c>
      <c r="DN18" s="34">
        <v>0.66131340000000005</v>
      </c>
      <c r="DO18" s="34">
        <v>0.64406319999999995</v>
      </c>
      <c r="DP18" s="34">
        <v>0.6363394</v>
      </c>
      <c r="DQ18" s="34">
        <v>0.62992389999999998</v>
      </c>
      <c r="DR18" s="34">
        <v>0.61899970000000004</v>
      </c>
      <c r="DS18" s="34">
        <v>0.61919329999999995</v>
      </c>
      <c r="DT18" s="34">
        <v>0.6029253</v>
      </c>
      <c r="DU18" s="34">
        <v>0.59125749999999999</v>
      </c>
      <c r="DV18" s="34">
        <v>0.57969280000000001</v>
      </c>
      <c r="DW18" s="34">
        <v>0.56808389999999997</v>
      </c>
      <c r="DX18" s="34">
        <v>0.56230899999999995</v>
      </c>
      <c r="DY18" s="34">
        <v>0.55384060000000002</v>
      </c>
      <c r="DZ18" s="34">
        <v>0.54809509999999995</v>
      </c>
      <c r="EA18" s="34">
        <v>0.55020899999999995</v>
      </c>
      <c r="EB18" s="34">
        <v>0.54327289999999995</v>
      </c>
      <c r="EC18" s="34">
        <v>0.54031130000000005</v>
      </c>
      <c r="ED18" s="34">
        <v>0.53286940000000005</v>
      </c>
      <c r="EE18" s="34">
        <v>0.53096469999999996</v>
      </c>
      <c r="EF18" s="34">
        <v>0.52739199999999997</v>
      </c>
      <c r="EG18" s="34">
        <v>0.51937060000000002</v>
      </c>
      <c r="EH18" s="34">
        <v>0.51233039999999996</v>
      </c>
      <c r="EI18" s="34">
        <v>0.50651120000000005</v>
      </c>
      <c r="EJ18" s="34">
        <v>0.50131680000000001</v>
      </c>
      <c r="EK18" s="34">
        <v>0.49845929999999999</v>
      </c>
      <c r="EL18" s="34">
        <v>0.49728339999999999</v>
      </c>
      <c r="EM18" s="34">
        <v>0.49662820000000002</v>
      </c>
      <c r="EN18" s="34">
        <v>0.48369519999999999</v>
      </c>
      <c r="EO18" s="34">
        <v>0.48885919999999999</v>
      </c>
      <c r="EP18" s="34">
        <v>0.48384359999999998</v>
      </c>
      <c r="EQ18" s="34">
        <v>0.4799291</v>
      </c>
      <c r="ER18" s="34">
        <v>0.47123759999999998</v>
      </c>
      <c r="ES18" s="34">
        <v>0.46797840000000002</v>
      </c>
      <c r="ET18" s="34">
        <v>0.46620729999999999</v>
      </c>
      <c r="EU18" s="34">
        <v>0.45849719999999999</v>
      </c>
      <c r="EV18" s="34">
        <v>0.46001579999999997</v>
      </c>
      <c r="EW18" s="34">
        <v>0.45275270000000001</v>
      </c>
      <c r="EX18" s="34">
        <v>0.45544610000000002</v>
      </c>
      <c r="EY18" s="34">
        <v>0.45025169999999998</v>
      </c>
      <c r="EZ18" s="34">
        <v>0.44560840000000002</v>
      </c>
      <c r="FA18" s="34">
        <v>0.44980579999999998</v>
      </c>
      <c r="FB18" s="34">
        <v>0.45010339999999999</v>
      </c>
      <c r="FC18" s="34">
        <v>0.44267620000000002</v>
      </c>
      <c r="FD18" s="34">
        <v>0.44840600000000003</v>
      </c>
      <c r="FE18" s="34">
        <v>0.44179800000000002</v>
      </c>
      <c r="FF18" s="34">
        <v>0.44367319999999999</v>
      </c>
      <c r="FG18" s="34">
        <v>0.44178329999999999</v>
      </c>
      <c r="FH18" s="34">
        <v>0.43626169999999997</v>
      </c>
      <c r="FI18" s="34">
        <v>0.44056230000000002</v>
      </c>
      <c r="FJ18" s="34">
        <v>0.43644050000000001</v>
      </c>
      <c r="FK18" s="34">
        <v>0.4305467</v>
      </c>
      <c r="FL18" s="34">
        <v>0.42425020000000002</v>
      </c>
      <c r="FM18" s="34">
        <v>0.42116959999999998</v>
      </c>
      <c r="FN18" s="34">
        <v>0.42143779999999997</v>
      </c>
      <c r="FO18" s="34">
        <v>0.41484460000000001</v>
      </c>
      <c r="FP18" s="34">
        <v>0.41508230000000002</v>
      </c>
      <c r="FQ18" s="34">
        <v>0.41877379999999997</v>
      </c>
      <c r="FR18" s="34">
        <v>0.42207729999999999</v>
      </c>
      <c r="FS18" s="34">
        <v>0.42018739999999999</v>
      </c>
      <c r="FT18" s="34">
        <v>0.42718230000000001</v>
      </c>
      <c r="FU18" s="34">
        <v>0.41837200000000002</v>
      </c>
      <c r="FV18" s="34">
        <v>0.41786519999999999</v>
      </c>
      <c r="FW18" s="34">
        <v>0.40959020000000002</v>
      </c>
      <c r="FX18" s="34">
        <v>0.41058729999999999</v>
      </c>
      <c r="FY18" s="34">
        <v>0.39924660000000001</v>
      </c>
      <c r="FZ18" s="34">
        <v>0.39600200000000002</v>
      </c>
      <c r="GA18" s="34">
        <v>0.38565840000000001</v>
      </c>
      <c r="GB18" s="34">
        <v>0.36977739999999998</v>
      </c>
      <c r="GC18" s="34">
        <v>0.35778159999999998</v>
      </c>
      <c r="GD18" s="34">
        <v>0.3461727</v>
      </c>
      <c r="GE18" s="34">
        <v>0.3372868</v>
      </c>
      <c r="GF18" s="34">
        <v>0.33085759999999997</v>
      </c>
      <c r="GG18" s="34">
        <v>0.32951780000000003</v>
      </c>
      <c r="GH18" s="34">
        <v>0.33000889999999999</v>
      </c>
      <c r="GI18" s="34">
        <v>0.33142240000000001</v>
      </c>
      <c r="GJ18" s="34">
        <v>0.33477210000000002</v>
      </c>
      <c r="GK18" s="34">
        <v>0.34111190000000002</v>
      </c>
      <c r="GL18" s="34">
        <v>0.35292899999999999</v>
      </c>
      <c r="GM18" s="34">
        <v>0.3647167</v>
      </c>
      <c r="GN18" s="34">
        <v>0.3697627</v>
      </c>
      <c r="GO18" s="34">
        <v>0.38217509999999999</v>
      </c>
      <c r="GP18" s="34">
        <v>0.39000410000000002</v>
      </c>
      <c r="GQ18" s="34">
        <v>0.39885959999999998</v>
      </c>
      <c r="GR18" s="34">
        <v>0.40213359999999998</v>
      </c>
      <c r="GS18" s="34">
        <v>0.4101109</v>
      </c>
      <c r="GT18" s="34">
        <v>0.41988969999999998</v>
      </c>
      <c r="GU18" s="34">
        <v>0.42871569999999998</v>
      </c>
      <c r="GV18" s="34">
        <v>0.42743579999999998</v>
      </c>
      <c r="GW18" s="34">
        <v>0.44163390000000002</v>
      </c>
      <c r="GX18" s="34">
        <v>0.46291759999999998</v>
      </c>
      <c r="GY18" s="34">
        <v>0.48317359999999998</v>
      </c>
      <c r="GZ18" s="34">
        <v>0.50871350000000004</v>
      </c>
      <c r="HA18" s="34">
        <v>0.53752840000000002</v>
      </c>
      <c r="HB18" s="34">
        <v>0.55386999999999997</v>
      </c>
      <c r="HC18" s="34">
        <v>0.5801094</v>
      </c>
      <c r="HD18" s="34">
        <v>0.59975540000000005</v>
      </c>
      <c r="HE18" s="34">
        <v>0.61643979999999998</v>
      </c>
      <c r="HF18" s="34">
        <v>0.61331420000000003</v>
      </c>
      <c r="HG18" s="34">
        <v>0.61234659999999996</v>
      </c>
      <c r="HH18" s="34">
        <v>0.59390679999999996</v>
      </c>
      <c r="HI18" s="34">
        <v>0.58723890000000001</v>
      </c>
      <c r="HJ18" s="34">
        <v>0.55851340000000005</v>
      </c>
      <c r="HK18" s="34">
        <v>0.53734959999999998</v>
      </c>
      <c r="HL18" s="34">
        <v>0.50889229999999996</v>
      </c>
      <c r="HM18" s="34">
        <v>0.48741620000000002</v>
      </c>
      <c r="HN18" s="34">
        <v>0.46230749999999998</v>
      </c>
      <c r="HO18" s="34">
        <v>0.456175</v>
      </c>
      <c r="HP18" s="34">
        <v>0.4454148</v>
      </c>
      <c r="HQ18" s="34">
        <v>0.43096319999999999</v>
      </c>
      <c r="HR18" s="34">
        <v>0.42905749999999998</v>
      </c>
      <c r="HS18" s="34">
        <v>0.42663220000000002</v>
      </c>
      <c r="HT18" s="34">
        <v>0.41932390000000003</v>
      </c>
      <c r="HU18" s="34">
        <v>0.42096139999999999</v>
      </c>
      <c r="HV18" s="34">
        <v>0.42719699999999999</v>
      </c>
      <c r="HW18" s="34">
        <v>0.42701919999999999</v>
      </c>
      <c r="HX18" s="34">
        <v>0.42634929999999999</v>
      </c>
      <c r="HY18" s="34">
        <v>0.42474129999999999</v>
      </c>
      <c r="HZ18" s="34">
        <v>0.42749569999999998</v>
      </c>
      <c r="IA18" s="34">
        <v>0.43684230000000002</v>
      </c>
      <c r="IB18" s="34">
        <v>0.44431369999999998</v>
      </c>
      <c r="IC18" s="34">
        <v>0.44845119999999999</v>
      </c>
      <c r="ID18" s="34">
        <v>0.46605799999999997</v>
      </c>
      <c r="IE18" s="34">
        <v>0.4934731</v>
      </c>
      <c r="IF18" s="34">
        <v>0.51520259999999996</v>
      </c>
      <c r="IG18" s="34">
        <v>0.52876140000000005</v>
      </c>
      <c r="IH18" s="34">
        <v>0.55491230000000002</v>
      </c>
      <c r="II18" s="34">
        <v>0.57696890000000001</v>
      </c>
      <c r="IJ18" s="34">
        <v>0.59980060000000002</v>
      </c>
      <c r="IK18" s="34">
        <v>0.60849200000000003</v>
      </c>
      <c r="IL18" s="34">
        <v>0.61885040000000002</v>
      </c>
      <c r="IM18" s="34">
        <v>0.62321179999999998</v>
      </c>
      <c r="IN18" s="34">
        <v>0.63019210000000003</v>
      </c>
      <c r="IO18" s="34">
        <v>0.62563809999999997</v>
      </c>
      <c r="IP18" s="34">
        <v>0.61767559999999999</v>
      </c>
      <c r="IQ18" s="34">
        <v>0.60433979999999998</v>
      </c>
      <c r="IR18" s="34">
        <v>0.58936659999999996</v>
      </c>
      <c r="IS18" s="34">
        <v>0.56542000000000003</v>
      </c>
      <c r="IT18" s="34">
        <v>0.54352639999999997</v>
      </c>
      <c r="IU18" s="34">
        <v>0.52803250000000002</v>
      </c>
      <c r="IV18" s="34">
        <v>0.51748059999999996</v>
      </c>
      <c r="IW18" s="34">
        <v>0.50283440000000001</v>
      </c>
      <c r="IX18" s="34">
        <v>0.49313129999999999</v>
      </c>
      <c r="IY18" s="34">
        <v>0.49119610000000002</v>
      </c>
      <c r="IZ18" s="34">
        <v>0.48896329999999999</v>
      </c>
      <c r="JA18" s="34">
        <v>0.49743179999999998</v>
      </c>
      <c r="JB18" s="34">
        <v>0.51374390000000003</v>
      </c>
      <c r="JC18" s="34">
        <v>0.5313213</v>
      </c>
      <c r="JD18" s="34">
        <v>0.55196540000000005</v>
      </c>
      <c r="JE18" s="34">
        <v>0.57359079999999996</v>
      </c>
      <c r="JF18" s="34">
        <v>0.59779079999999996</v>
      </c>
      <c r="JG18" s="34">
        <v>0.60858140000000005</v>
      </c>
      <c r="JH18" s="34">
        <v>0.63653190000000004</v>
      </c>
      <c r="JI18" s="34">
        <v>0.64406319999999995</v>
      </c>
      <c r="JJ18" s="34">
        <v>0.65290389999999998</v>
      </c>
      <c r="JK18" s="34">
        <v>0.65239809999999998</v>
      </c>
      <c r="JL18" s="34">
        <v>0.63912219999999997</v>
      </c>
      <c r="JM18" s="34">
        <v>0.62804870000000002</v>
      </c>
      <c r="JN18" s="34">
        <v>0.61899970000000004</v>
      </c>
      <c r="JO18" s="34">
        <v>0.58229690000000001</v>
      </c>
      <c r="JP18" s="34">
        <v>0.56370779999999998</v>
      </c>
      <c r="JQ18" s="34">
        <v>0.54434470000000001</v>
      </c>
      <c r="JR18" s="34">
        <v>0.52106699999999995</v>
      </c>
      <c r="JS18" s="34">
        <v>0.50453190000000003</v>
      </c>
      <c r="JT18" s="34">
        <v>0.48247420000000002</v>
      </c>
      <c r="JU18" s="34">
        <v>0.46699610000000003</v>
      </c>
      <c r="JV18" s="34">
        <v>0.44672430000000002</v>
      </c>
      <c r="JW18" s="34">
        <v>0.43301719999999999</v>
      </c>
      <c r="JX18" s="34">
        <v>0.410439</v>
      </c>
      <c r="JY18" s="34">
        <v>0.3979666</v>
      </c>
      <c r="JZ18" s="34">
        <v>0.38416919999999999</v>
      </c>
      <c r="KA18" s="34">
        <v>0.37778420000000001</v>
      </c>
      <c r="KB18" s="34">
        <v>0.36680109999999999</v>
      </c>
      <c r="KC18" s="34">
        <v>0.35819810000000002</v>
      </c>
      <c r="KD18" s="34">
        <v>0.3540606</v>
      </c>
      <c r="KE18" s="34">
        <v>0.35179840000000001</v>
      </c>
      <c r="KF18" s="34">
        <v>0.34862850000000001</v>
      </c>
      <c r="KG18" s="34">
        <v>0.34071010000000002</v>
      </c>
      <c r="KH18" s="34">
        <v>0.32994899999999999</v>
      </c>
      <c r="KI18" s="34">
        <v>0.32728499999999999</v>
      </c>
      <c r="KJ18" s="34">
        <v>0.3184747</v>
      </c>
      <c r="KK18" s="34">
        <v>0.31329499999999999</v>
      </c>
      <c r="KL18" s="34">
        <v>0.31173210000000001</v>
      </c>
      <c r="KM18" s="34">
        <v>0.31097279999999999</v>
      </c>
      <c r="KN18" s="34">
        <v>0.29864980000000002</v>
      </c>
      <c r="KO18" s="34">
        <v>0.29940919999999999</v>
      </c>
      <c r="KP18" s="34">
        <v>0.29512240000000001</v>
      </c>
      <c r="KQ18" s="34">
        <v>0.29972149999999997</v>
      </c>
      <c r="KR18" s="34">
        <v>0.31397969999999997</v>
      </c>
      <c r="KS18" s="34">
        <v>0.31972420000000001</v>
      </c>
      <c r="KT18" s="34">
        <v>0.33170529999999998</v>
      </c>
      <c r="KU18" s="34">
        <v>0.33989190000000002</v>
      </c>
      <c r="KV18" s="34">
        <v>0.34093309999999999</v>
      </c>
      <c r="KW18" s="34">
        <v>0.34084370000000003</v>
      </c>
      <c r="KX18" s="34">
        <v>0.3413506</v>
      </c>
      <c r="KY18" s="34">
        <v>0.33627499999999999</v>
      </c>
      <c r="KZ18" s="34">
        <v>0.33125929999999998</v>
      </c>
      <c r="LA18" s="34">
        <v>0.32807380000000003</v>
      </c>
      <c r="LB18" s="34">
        <v>0.33244990000000002</v>
      </c>
      <c r="LC18" s="34">
        <v>0.32719559999999998</v>
      </c>
      <c r="LD18" s="34">
        <v>0.33347640000000001</v>
      </c>
      <c r="LE18" s="34">
        <v>0.33672099999999999</v>
      </c>
      <c r="LF18" s="34">
        <v>0.33672099999999999</v>
      </c>
      <c r="LG18" s="34">
        <v>0.34669329999999998</v>
      </c>
      <c r="LH18" s="34">
        <v>0.35035430000000001</v>
      </c>
      <c r="LI18" s="34">
        <v>0.35167949999999998</v>
      </c>
      <c r="LJ18" s="34">
        <v>0.36203790000000002</v>
      </c>
      <c r="LK18" s="34">
        <v>0.3657146</v>
      </c>
      <c r="LL18" s="34">
        <v>0.36023729999999998</v>
      </c>
      <c r="LM18" s="34">
        <v>0.36002909999999999</v>
      </c>
      <c r="LN18" s="34">
        <v>0.34614220000000001</v>
      </c>
      <c r="LO18" s="34">
        <v>0.33855200000000002</v>
      </c>
      <c r="LP18" s="34">
        <v>0.33033600000000002</v>
      </c>
      <c r="LQ18" s="34">
        <v>0.32084109999999999</v>
      </c>
      <c r="LR18" s="34">
        <v>0.31633129999999998</v>
      </c>
      <c r="LS18" s="34">
        <v>0.30868109999999999</v>
      </c>
      <c r="LT18" s="34">
        <v>0.30168610000000001</v>
      </c>
      <c r="LU18" s="34">
        <v>0.29402119999999998</v>
      </c>
      <c r="LV18" s="34">
        <v>0.2817424</v>
      </c>
      <c r="LW18" s="34">
        <v>0.27825919999999998</v>
      </c>
      <c r="LX18" s="34">
        <v>0.28143000000000001</v>
      </c>
      <c r="LY18" s="34">
        <v>0.28474830000000001</v>
      </c>
      <c r="LZ18" s="34">
        <v>0.28979440000000001</v>
      </c>
      <c r="MA18" s="34">
        <v>0.2976528</v>
      </c>
      <c r="MB18" s="34">
        <v>0.30366549999999998</v>
      </c>
      <c r="MC18" s="34">
        <v>0.30202800000000002</v>
      </c>
      <c r="MD18" s="34">
        <v>0.30778820000000001</v>
      </c>
      <c r="ME18" s="34">
        <v>0.31339909999999999</v>
      </c>
      <c r="MF18" s="34">
        <v>0.31395020000000001</v>
      </c>
      <c r="MG18" s="34">
        <v>0.3182664</v>
      </c>
      <c r="MH18" s="34">
        <v>0.31775949999999997</v>
      </c>
      <c r="MI18" s="34">
        <v>0.31957590000000002</v>
      </c>
      <c r="MJ18" s="34">
        <v>0.32060230000000001</v>
      </c>
      <c r="MK18" s="34">
        <v>0.31962000000000002</v>
      </c>
      <c r="ML18" s="34">
        <v>0.31689709999999999</v>
      </c>
      <c r="MM18" s="34">
        <v>0.3156466</v>
      </c>
      <c r="MN18" s="34">
        <v>0.31261030000000001</v>
      </c>
      <c r="MO18" s="34">
        <v>0.32155519999999999</v>
      </c>
      <c r="MP18" s="34">
        <v>0.31688139999999998</v>
      </c>
      <c r="MQ18" s="34">
        <v>0.32323689999999999</v>
      </c>
      <c r="MR18" s="34">
        <v>0.31991770000000003</v>
      </c>
      <c r="MS18" s="34">
        <v>0.32731539999999998</v>
      </c>
      <c r="MT18" s="34">
        <v>0.32840180000000002</v>
      </c>
      <c r="MU18" s="34">
        <v>0.33056000000000002</v>
      </c>
      <c r="MV18" s="34">
        <v>0.33103640000000001</v>
      </c>
      <c r="MW18" s="34">
        <v>0.33432509999999999</v>
      </c>
      <c r="MX18" s="34">
        <v>0.33582810000000002</v>
      </c>
      <c r="MY18" s="34">
        <v>0.33971309999999999</v>
      </c>
      <c r="MZ18" s="34">
        <v>0.3391767</v>
      </c>
      <c r="NA18" s="34">
        <v>0.33865610000000002</v>
      </c>
      <c r="NB18" s="34">
        <v>0.34362749999999997</v>
      </c>
      <c r="NC18" s="34">
        <v>0.34050190000000002</v>
      </c>
      <c r="ND18" s="34">
        <v>0.34391050000000001</v>
      </c>
      <c r="NE18" s="34">
        <v>0.3446688</v>
      </c>
      <c r="NF18" s="34">
        <v>0.34359709999999999</v>
      </c>
      <c r="NG18" s="34">
        <v>0.34321010000000002</v>
      </c>
      <c r="NH18" s="34">
        <v>0.34670810000000002</v>
      </c>
      <c r="NI18" s="34">
        <v>0.3483308</v>
      </c>
      <c r="NJ18" s="34">
        <v>0.34782400000000002</v>
      </c>
      <c r="NK18" s="34">
        <v>0.34886620000000002</v>
      </c>
      <c r="NL18" s="34">
        <v>0.3516648</v>
      </c>
      <c r="NM18" s="34">
        <v>0.35557830000000001</v>
      </c>
      <c r="NN18" s="34">
        <v>0.35154489999999999</v>
      </c>
      <c r="NO18" s="34">
        <v>0.35709689999999999</v>
      </c>
      <c r="NP18" s="34">
        <v>0.3563229</v>
      </c>
      <c r="NQ18" s="34">
        <v>0.35059309999999999</v>
      </c>
      <c r="NR18" s="34">
        <v>0.35775210000000002</v>
      </c>
      <c r="NS18" s="34">
        <v>0.35717159999999998</v>
      </c>
      <c r="NT18" s="34">
        <v>0.35541519999999999</v>
      </c>
      <c r="NU18" s="34">
        <v>0.35303309999999999</v>
      </c>
      <c r="NV18" s="34">
        <v>0.34980430000000001</v>
      </c>
      <c r="NW18" s="34">
        <v>0.35273549999999998</v>
      </c>
      <c r="NX18" s="34">
        <v>0.34431220000000001</v>
      </c>
      <c r="NY18" s="34">
        <v>0.34222780000000003</v>
      </c>
      <c r="NZ18" s="34">
        <v>0.34359709999999999</v>
      </c>
      <c r="OA18" s="34">
        <v>0.33676620000000002</v>
      </c>
      <c r="OB18" s="34">
        <v>0.3278066</v>
      </c>
      <c r="OC18" s="34">
        <v>0.32837139999999998</v>
      </c>
      <c r="OD18" s="34">
        <v>0.3176407</v>
      </c>
      <c r="OE18" s="34">
        <v>0.3210788</v>
      </c>
      <c r="OF18" s="34">
        <v>0.31007990000000002</v>
      </c>
      <c r="OG18" s="34">
        <v>0.29867929999999998</v>
      </c>
      <c r="OH18" s="34">
        <v>0.28980909999999999</v>
      </c>
      <c r="OI18" s="34">
        <v>0.27793210000000002</v>
      </c>
      <c r="OJ18" s="34">
        <v>0.2675884</v>
      </c>
      <c r="OK18" s="34">
        <v>0.24990689999999999</v>
      </c>
      <c r="OL18" s="34">
        <v>0.24419089999999999</v>
      </c>
      <c r="OM18" s="34">
        <v>0.22180710000000001</v>
      </c>
      <c r="ON18" s="34">
        <v>0.21266879999999999</v>
      </c>
      <c r="OO18" s="34">
        <v>0.19695190000000001</v>
      </c>
      <c r="OP18" s="34">
        <v>0.18489610000000001</v>
      </c>
      <c r="OQ18" s="34">
        <v>0.16347890000000001</v>
      </c>
      <c r="OR18" s="34">
        <v>0.15161659999999999</v>
      </c>
      <c r="OS18" s="34">
        <v>0.13360810000000001</v>
      </c>
      <c r="OT18" s="34">
        <v>0.1177419</v>
      </c>
      <c r="OU18" s="34">
        <v>0.10302210000000001</v>
      </c>
      <c r="OV18" s="34">
        <v>8.4953570000000006E-2</v>
      </c>
      <c r="OW18" s="34">
        <v>7.2005819999999998E-2</v>
      </c>
      <c r="OX18" s="34">
        <v>5.7181870000000003E-2</v>
      </c>
      <c r="OY18" s="34">
        <v>5.04246E-2</v>
      </c>
      <c r="OZ18" s="34">
        <v>3.7297089999999998E-2</v>
      </c>
      <c r="PA18" s="34">
        <v>2.866461E-2</v>
      </c>
      <c r="PB18" s="34">
        <v>2.1937789999999999E-2</v>
      </c>
      <c r="PC18" s="34">
        <v>1.833568E-2</v>
      </c>
      <c r="PD18" s="34">
        <v>1.5731599999999998E-2</v>
      </c>
      <c r="PE18" s="34">
        <v>1.2471329999999999E-2</v>
      </c>
      <c r="PF18" s="34">
        <v>1.083481E-2</v>
      </c>
      <c r="PG18" s="34">
        <v>1.198018E-2</v>
      </c>
      <c r="PH18" s="34">
        <v>9.0332659999999999E-3</v>
      </c>
      <c r="PI18" s="34">
        <v>7.2926240000000002E-3</v>
      </c>
      <c r="PJ18" s="34">
        <v>6.3250540000000001E-3</v>
      </c>
      <c r="PK18" s="34">
        <v>8.1560690000000002E-3</v>
      </c>
      <c r="PL18" s="34">
        <v>6.0863540000000004E-3</v>
      </c>
      <c r="PM18" s="34">
        <v>8.7660789999999995E-3</v>
      </c>
      <c r="PN18" s="34">
        <v>8.3495830000000007E-3</v>
      </c>
      <c r="PO18" s="34">
        <v>9.9271619999999998E-3</v>
      </c>
      <c r="PP18" s="34">
        <v>7.3967470000000004E-3</v>
      </c>
      <c r="PQ18" s="34">
        <v>6.905596E-3</v>
      </c>
      <c r="PR18" s="34">
        <v>8.6472200000000006E-3</v>
      </c>
      <c r="PS18" s="34">
        <v>9.5696040000000007E-3</v>
      </c>
      <c r="PT18" s="34">
        <v>1.0938939999999999E-2</v>
      </c>
      <c r="PU18" s="34">
        <v>1.3186450000000001E-2</v>
      </c>
      <c r="PV18" s="34">
        <v>1.0224799999999999E-2</v>
      </c>
      <c r="PW18" s="34">
        <v>9.1973109999999997E-3</v>
      </c>
      <c r="PX18" s="34">
        <v>1.083481E-2</v>
      </c>
      <c r="PY18" s="34">
        <v>1.403417E-2</v>
      </c>
      <c r="PZ18" s="34">
        <v>1.1578420000000001E-2</v>
      </c>
      <c r="QA18" s="34">
        <v>1.3215920000000001E-2</v>
      </c>
      <c r="QB18" s="34">
        <v>1.3602940000000001E-2</v>
      </c>
      <c r="QC18" s="34">
        <v>1.3097060000000001E-2</v>
      </c>
      <c r="QD18" s="34">
        <v>1.522571E-2</v>
      </c>
      <c r="QE18" s="34">
        <v>1.726399E-2</v>
      </c>
      <c r="QF18" s="34">
        <v>1.9228599999999998E-2</v>
      </c>
      <c r="QG18" s="34">
        <v>1.4704109999999999E-2</v>
      </c>
      <c r="QH18" s="34">
        <v>1.6579320000000002E-2</v>
      </c>
      <c r="QI18" s="34">
        <v>1.8633319999999998E-2</v>
      </c>
      <c r="QJ18" s="34">
        <v>1.836515E-2</v>
      </c>
      <c r="QK18" s="34">
        <v>1.9124470000000001E-2</v>
      </c>
      <c r="QL18" s="34">
        <v>1.964608E-2</v>
      </c>
      <c r="QM18" s="34">
        <v>2.0285560000000001E-2</v>
      </c>
      <c r="QN18" s="34">
        <v>1.818736E-2</v>
      </c>
      <c r="QO18" s="34">
        <v>2.018143E-2</v>
      </c>
      <c r="QP18" s="34">
        <v>2.0940750000000001E-2</v>
      </c>
      <c r="QQ18" s="34">
        <v>1.9869060000000001E-2</v>
      </c>
      <c r="QR18" s="34">
        <v>2.0434870000000001E-2</v>
      </c>
      <c r="QS18" s="34">
        <v>2.1149000000000001E-2</v>
      </c>
      <c r="QT18" s="34">
        <v>2.2607720000000001E-2</v>
      </c>
      <c r="QU18" s="34">
        <v>2.0761970000000001E-2</v>
      </c>
      <c r="QV18" s="34">
        <v>1.854393E-2</v>
      </c>
      <c r="QW18" s="34">
        <v>2.0866099999999999E-2</v>
      </c>
      <c r="QX18" s="34">
        <v>1.9913259999999999E-2</v>
      </c>
      <c r="QY18" s="34">
        <v>1.7769879999999998E-2</v>
      </c>
      <c r="QZ18" s="34">
        <v>1.6058699999999999E-2</v>
      </c>
      <c r="RA18" s="34">
        <v>1.8216820000000002E-2</v>
      </c>
      <c r="RB18" s="34">
        <v>1.8291479999999999E-2</v>
      </c>
      <c r="RC18" s="34">
        <v>1.803805E-2</v>
      </c>
      <c r="RD18" s="34">
        <v>2.000265E-2</v>
      </c>
      <c r="RE18" s="34">
        <v>1.9243329999999999E-2</v>
      </c>
      <c r="RF18" s="34">
        <v>1.534457E-2</v>
      </c>
      <c r="RG18" s="34">
        <v>1.5061659999999999E-2</v>
      </c>
      <c r="RH18" s="34">
        <v>1.5538079999999999E-2</v>
      </c>
      <c r="RI18" s="34">
        <v>1.7428039999999999E-2</v>
      </c>
      <c r="RJ18" s="34">
        <v>1.8350419999999999E-2</v>
      </c>
      <c r="RK18" s="34">
        <v>1.358821E-2</v>
      </c>
      <c r="RL18" s="34">
        <v>1.3960500000000001E-2</v>
      </c>
      <c r="RM18" s="34">
        <v>1.486815E-2</v>
      </c>
      <c r="RN18" s="34">
        <v>1.147429E-2</v>
      </c>
      <c r="RO18" s="34">
        <v>1.329057E-2</v>
      </c>
      <c r="RP18" s="34">
        <v>1.340943E-2</v>
      </c>
      <c r="RQ18" s="34">
        <v>1.135543E-2</v>
      </c>
      <c r="RR18" s="34">
        <v>1.388585E-2</v>
      </c>
      <c r="RS18" s="34">
        <v>1.2025360000000001E-2</v>
      </c>
      <c r="RT18" s="34">
        <v>1.306759E-2</v>
      </c>
      <c r="RU18" s="34">
        <v>1.053717E-2</v>
      </c>
      <c r="RV18" s="34">
        <v>1.183185E-2</v>
      </c>
      <c r="RW18" s="34">
        <v>1.0820079999999999E-2</v>
      </c>
      <c r="RX18" s="34">
        <v>1.053717E-2</v>
      </c>
      <c r="RY18" s="34">
        <v>9.0037969999999991E-3</v>
      </c>
      <c r="RZ18" s="34">
        <v>1.165307E-2</v>
      </c>
      <c r="SA18" s="34">
        <v>9.7336479999999993E-3</v>
      </c>
      <c r="SB18" s="34">
        <v>1.035839E-2</v>
      </c>
      <c r="SC18" s="34">
        <v>9.1973109999999997E-3</v>
      </c>
      <c r="SD18" s="34">
        <v>8.3338660000000005E-3</v>
      </c>
      <c r="SE18" s="34">
        <v>7.217968E-3</v>
      </c>
      <c r="SF18" s="34">
        <v>9.2424970000000006E-3</v>
      </c>
      <c r="SG18" s="34">
        <v>7.5303410000000003E-3</v>
      </c>
      <c r="SH18" s="34">
        <v>6.726816E-3</v>
      </c>
      <c r="SI18" s="34">
        <v>7.5156069999999997E-3</v>
      </c>
      <c r="SJ18" s="34">
        <v>7.545075E-3</v>
      </c>
      <c r="SK18" s="34">
        <v>9.0931859999999996E-3</v>
      </c>
      <c r="SL18" s="34">
        <v>6.3849750000000002E-3</v>
      </c>
      <c r="SM18" s="34">
        <v>6.5932229999999996E-3</v>
      </c>
      <c r="SN18" s="34">
        <v>5.3722199999999996E-3</v>
      </c>
      <c r="SO18" s="34">
        <v>7.2474369999999998E-3</v>
      </c>
      <c r="SP18" s="34">
        <v>7.545075E-3</v>
      </c>
      <c r="SQ18" s="34">
        <v>7.0539239999999996E-3</v>
      </c>
      <c r="SR18" s="34">
        <v>6.8604099999999999E-3</v>
      </c>
      <c r="SS18" s="34">
        <v>7.5303410000000003E-3</v>
      </c>
      <c r="ST18" s="34">
        <v>6.9203310000000001E-3</v>
      </c>
      <c r="SU18" s="34">
        <v>5.4026710000000004E-3</v>
      </c>
      <c r="SV18" s="34">
        <v>5.2680950000000004E-3</v>
      </c>
      <c r="SW18" s="34">
        <v>5.595203E-3</v>
      </c>
      <c r="SX18" s="34">
        <v>8.140352E-3</v>
      </c>
      <c r="SY18" s="34">
        <v>7.7690399999999996E-3</v>
      </c>
      <c r="SZ18" s="34">
        <v>6.4439129999999999E-3</v>
      </c>
      <c r="TA18" s="34">
        <v>6.503834E-3</v>
      </c>
      <c r="TB18" s="34">
        <v>7.7837749999999997E-3</v>
      </c>
      <c r="TC18" s="34">
        <v>6.905596E-3</v>
      </c>
      <c r="TD18" s="34">
        <v>7.232703E-3</v>
      </c>
      <c r="TE18" s="34">
        <v>8.140352E-3</v>
      </c>
      <c r="TF18" s="34">
        <v>8.0067579999999992E-3</v>
      </c>
      <c r="TG18" s="34">
        <v>6.3103200000000003E-3</v>
      </c>
      <c r="TH18" s="34">
        <v>1.0269E-2</v>
      </c>
      <c r="TI18" s="34">
        <v>5.908557E-3</v>
      </c>
      <c r="TJ18" s="34">
        <v>5.8938230000000003E-3</v>
      </c>
      <c r="TK18" s="34">
        <v>5.4321400000000002E-3</v>
      </c>
      <c r="TL18" s="34">
        <v>5.7150439999999999E-3</v>
      </c>
      <c r="TM18" s="34">
        <v>8.8407339999999994E-3</v>
      </c>
      <c r="TN18" s="34">
        <v>5.5215300000000002E-3</v>
      </c>
      <c r="TO18" s="34">
        <v>8.5126449999999992E-3</v>
      </c>
      <c r="TP18" s="34">
        <v>5.4910779999999999E-3</v>
      </c>
      <c r="TQ18" s="34">
        <v>6.8014720000000002E-3</v>
      </c>
      <c r="TR18" s="34">
        <v>6.3250540000000001E-3</v>
      </c>
      <c r="TS18" s="34">
        <v>6.6826129999999996E-3</v>
      </c>
      <c r="TT18" s="34">
        <v>6.5333029999999999E-3</v>
      </c>
      <c r="TU18" s="34">
        <v>6.8908609999999999E-3</v>
      </c>
      <c r="TV18" s="34">
        <v>6.3103200000000003E-3</v>
      </c>
      <c r="TW18" s="34">
        <v>9.4055590000000008E-3</v>
      </c>
      <c r="TX18" s="34">
        <v>4.9704570000000002E-3</v>
      </c>
      <c r="TY18" s="34">
        <v>7.1737650000000003E-3</v>
      </c>
      <c r="TZ18" s="34">
        <v>6.0863540000000004E-3</v>
      </c>
      <c r="UA18" s="34">
        <v>7.6049960000000002E-3</v>
      </c>
      <c r="UB18" s="34">
        <v>8.6020339999999997E-3</v>
      </c>
      <c r="UC18" s="34">
        <v>7.7091199999999999E-3</v>
      </c>
      <c r="UD18" s="34">
        <v>6.6374270000000004E-3</v>
      </c>
      <c r="UE18" s="34">
        <v>6.2798680000000001E-3</v>
      </c>
      <c r="UF18" s="34">
        <v>6.1757440000000004E-3</v>
      </c>
      <c r="UG18" s="34">
        <v>6.8761259999999998E-3</v>
      </c>
      <c r="UH18" s="34">
        <v>5.4174050000000001E-3</v>
      </c>
      <c r="UI18" s="34">
        <v>2.6640079999999998E-3</v>
      </c>
      <c r="UJ18" s="34">
        <v>5.5804679999999999E-3</v>
      </c>
      <c r="UK18" s="34">
        <v>4.0628089999999997E-3</v>
      </c>
      <c r="UL18" s="34">
        <v>3.9439499999999999E-3</v>
      </c>
      <c r="UM18" s="34">
        <v>7.0244540000000003E-3</v>
      </c>
      <c r="UN18" s="34">
        <v>6.8761259999999998E-3</v>
      </c>
      <c r="UO18" s="34">
        <v>6.414444E-3</v>
      </c>
      <c r="UP18" s="34">
        <v>5.0156430000000002E-3</v>
      </c>
      <c r="UQ18" s="34">
        <v>5.8938230000000003E-3</v>
      </c>
      <c r="UR18" s="34">
        <v>4.0480739999999996E-3</v>
      </c>
      <c r="US18" s="34">
        <v>4.5392260000000004E-3</v>
      </c>
      <c r="UT18" s="34">
        <v>3.9586839999999996E-3</v>
      </c>
      <c r="UU18" s="34">
        <v>4.1374630000000001E-3</v>
      </c>
      <c r="UV18" s="34">
        <v>5.8339020000000002E-3</v>
      </c>
      <c r="UW18" s="34">
        <v>5.089316E-3</v>
      </c>
      <c r="UX18" s="34">
        <v>4.0775430000000003E-3</v>
      </c>
      <c r="UY18" s="34">
        <v>5.9232920000000001E-3</v>
      </c>
      <c r="UZ18" s="34">
        <v>1.800563E-3</v>
      </c>
      <c r="VA18" s="34">
        <v>4.4498360000000004E-3</v>
      </c>
      <c r="VB18" s="34">
        <v>3.2592839999999999E-3</v>
      </c>
      <c r="VC18" s="34">
        <v>2.1129360000000002E-3</v>
      </c>
      <c r="VD18" s="34">
        <v>4.0176229999999997E-3</v>
      </c>
      <c r="VE18" s="34">
        <v>2.768132E-3</v>
      </c>
      <c r="VF18" s="34">
        <v>2.4852289999999998E-3</v>
      </c>
      <c r="VG18" s="34">
        <v>5.1040510000000001E-3</v>
      </c>
      <c r="VH18" s="34">
        <v>2.3064489999999999E-3</v>
      </c>
      <c r="VI18" s="34">
        <v>3.735702E-3</v>
      </c>
      <c r="VJ18" s="34">
        <v>3.2887530000000002E-3</v>
      </c>
      <c r="VK18" s="34">
        <v>3.5421879999999999E-3</v>
      </c>
      <c r="VL18" s="34">
        <v>3.184629E-3</v>
      </c>
      <c r="VM18" s="34">
        <v>3.6305949999999999E-3</v>
      </c>
      <c r="VN18" s="34">
        <v>2.9311950000000002E-3</v>
      </c>
      <c r="VO18" s="34">
        <v>3.9134979999999996E-3</v>
      </c>
      <c r="VP18" s="34">
        <v>2.4704940000000002E-3</v>
      </c>
      <c r="VQ18" s="34">
        <v>3.228833E-3</v>
      </c>
      <c r="VR18" s="34">
        <v>0</v>
      </c>
      <c r="VS18" s="34">
        <v>2.9616460000000001E-3</v>
      </c>
      <c r="VT18" s="34">
        <v>2.7533979999999998E-3</v>
      </c>
      <c r="VU18" s="34">
        <v>4.2563230000000002E-3</v>
      </c>
      <c r="VV18" s="34">
        <v>2.9616460000000001E-3</v>
      </c>
      <c r="VW18" s="34">
        <v>3.4380629999999999E-3</v>
      </c>
      <c r="VX18" s="34">
        <v>3.5421879999999999E-3</v>
      </c>
      <c r="VY18" s="34">
        <v>4.9409880000000003E-3</v>
      </c>
      <c r="VZ18" s="34">
        <v>4.9115189999999996E-3</v>
      </c>
      <c r="WA18" s="34">
        <v>4.1374630000000001E-3</v>
      </c>
      <c r="WB18" s="34">
        <v>2.2769800000000001E-3</v>
      </c>
      <c r="WC18" s="34">
        <v>3.139443E-3</v>
      </c>
    </row>
    <row r="19" spans="1:601" s="34" customFormat="1" x14ac:dyDescent="0.35">
      <c r="A19" s="35" t="s">
        <v>129</v>
      </c>
      <c r="B19" s="34">
        <v>1.5114499999999999E-2</v>
      </c>
      <c r="C19" s="34">
        <v>1.325641E-2</v>
      </c>
      <c r="D19" s="34">
        <v>1.252648E-2</v>
      </c>
      <c r="E19" s="34">
        <v>1.2067670000000001E-2</v>
      </c>
      <c r="F19" s="34">
        <v>1.291776E-2</v>
      </c>
      <c r="G19" s="34">
        <v>1.3045370000000001E-2</v>
      </c>
      <c r="H19" s="34">
        <v>1.4136299999999999E-2</v>
      </c>
      <c r="I19" s="34">
        <v>1.4309590000000001E-2</v>
      </c>
      <c r="J19" s="34">
        <v>1.6054969999999998E-2</v>
      </c>
      <c r="K19" s="34">
        <v>1.695025E-2</v>
      </c>
      <c r="L19" s="34">
        <v>1.8485080000000001E-2</v>
      </c>
      <c r="M19" s="34">
        <v>1.8929000000000001E-2</v>
      </c>
      <c r="N19" s="34">
        <v>1.7928449999999999E-2</v>
      </c>
      <c r="O19" s="34">
        <v>1.597204E-2</v>
      </c>
      <c r="P19" s="34">
        <v>1.479869E-2</v>
      </c>
      <c r="Q19" s="34">
        <v>1.6333529999999999E-2</v>
      </c>
      <c r="R19" s="34">
        <v>1.695025E-2</v>
      </c>
      <c r="S19" s="34">
        <v>1.7506879999999999E-2</v>
      </c>
      <c r="T19" s="34">
        <v>2.0117739999999999E-2</v>
      </c>
      <c r="U19" s="34">
        <v>2.070466E-2</v>
      </c>
      <c r="V19" s="34">
        <v>2.219432E-2</v>
      </c>
      <c r="W19" s="34">
        <v>2.5421889999999999E-2</v>
      </c>
      <c r="X19" s="34">
        <v>2.703171E-2</v>
      </c>
      <c r="Y19" s="34">
        <v>3.8715550000000001E-2</v>
      </c>
      <c r="Z19" s="34">
        <v>5.972906E-2</v>
      </c>
      <c r="AA19" s="34">
        <v>9.8203789999999999E-2</v>
      </c>
      <c r="AB19" s="34">
        <v>0.16305620000000001</v>
      </c>
      <c r="AC19" s="34">
        <v>0.25206689999999998</v>
      </c>
      <c r="AD19" s="34">
        <v>0.35647060000000003</v>
      </c>
      <c r="AE19" s="34">
        <v>0.46178399999999997</v>
      </c>
      <c r="AF19" s="34">
        <v>0.55924339999999995</v>
      </c>
      <c r="AG19" s="34">
        <v>0.63292859999999995</v>
      </c>
      <c r="AH19" s="34">
        <v>0.70121169999999999</v>
      </c>
      <c r="AI19" s="34">
        <v>0.75268009999999996</v>
      </c>
      <c r="AJ19" s="34">
        <v>0.79540580000000005</v>
      </c>
      <c r="AK19" s="34">
        <v>0.82972040000000002</v>
      </c>
      <c r="AL19" s="34">
        <v>0.84989130000000002</v>
      </c>
      <c r="AM19" s="34">
        <v>0.86150709999999997</v>
      </c>
      <c r="AN19" s="34">
        <v>0.86736049999999998</v>
      </c>
      <c r="AO19" s="34">
        <v>0.87106969999999995</v>
      </c>
      <c r="AP19" s="34">
        <v>0.86793989999999999</v>
      </c>
      <c r="AQ19" s="34">
        <v>0.86806799999999995</v>
      </c>
      <c r="AR19" s="34">
        <v>0.86580330000000005</v>
      </c>
      <c r="AS19" s="34">
        <v>0.86866980000000005</v>
      </c>
      <c r="AT19" s="34">
        <v>0.88333300000000003</v>
      </c>
      <c r="AU19" s="34">
        <v>0.88749359999999999</v>
      </c>
      <c r="AV19" s="34">
        <v>0.88969030000000004</v>
      </c>
      <c r="AW19" s="34">
        <v>0.89680740000000003</v>
      </c>
      <c r="AX19" s="34">
        <v>0.90548960000000001</v>
      </c>
      <c r="AY19" s="34">
        <v>0.91868590000000006</v>
      </c>
      <c r="AZ19" s="34">
        <v>0.93160359999999998</v>
      </c>
      <c r="BA19" s="34">
        <v>0.94431080000000001</v>
      </c>
      <c r="BB19" s="34">
        <v>0.94791479999999995</v>
      </c>
      <c r="BC19" s="34">
        <v>0.94434859999999998</v>
      </c>
      <c r="BD19" s="34">
        <v>0.95007379999999997</v>
      </c>
      <c r="BE19" s="34">
        <v>0.95113490000000001</v>
      </c>
      <c r="BF19" s="34">
        <v>0.95938809999999997</v>
      </c>
      <c r="BG19" s="34">
        <v>0.96433089999999999</v>
      </c>
      <c r="BH19" s="34">
        <v>0.96734039999999999</v>
      </c>
      <c r="BI19" s="34">
        <v>0.96509849999999997</v>
      </c>
      <c r="BJ19" s="34">
        <v>0.96509100000000003</v>
      </c>
      <c r="BK19" s="34">
        <v>0.96427819999999997</v>
      </c>
      <c r="BL19" s="34">
        <v>0.96348820000000002</v>
      </c>
      <c r="BM19" s="34">
        <v>0.96408249999999995</v>
      </c>
      <c r="BN19" s="34">
        <v>0.95842479999999997</v>
      </c>
      <c r="BO19" s="34">
        <v>0.95315090000000002</v>
      </c>
      <c r="BP19" s="34">
        <v>0.93861539999999999</v>
      </c>
      <c r="BQ19" s="34">
        <v>0.93526770000000004</v>
      </c>
      <c r="BR19" s="34">
        <v>0.93400399999999995</v>
      </c>
      <c r="BS19" s="34">
        <v>0.93596729999999995</v>
      </c>
      <c r="BT19" s="34">
        <v>0.94609399999999999</v>
      </c>
      <c r="BU19" s="34">
        <v>0.9498936</v>
      </c>
      <c r="BV19" s="34">
        <v>0.96205909999999994</v>
      </c>
      <c r="BW19" s="34">
        <v>0.97004860000000004</v>
      </c>
      <c r="BX19" s="34">
        <v>0.96225430000000001</v>
      </c>
      <c r="BY19" s="34">
        <v>0.96917609999999998</v>
      </c>
      <c r="BZ19" s="34">
        <v>0.96576779999999995</v>
      </c>
      <c r="CA19" s="34">
        <v>0.96748330000000005</v>
      </c>
      <c r="CB19" s="34">
        <v>0.96904800000000002</v>
      </c>
      <c r="CC19" s="34">
        <v>0.96533930000000001</v>
      </c>
      <c r="CD19" s="34">
        <v>0.96488739999999995</v>
      </c>
      <c r="CE19" s="34">
        <v>0.96363860000000001</v>
      </c>
      <c r="CF19" s="34">
        <v>0.96372899999999995</v>
      </c>
      <c r="CG19" s="34">
        <v>0.96368379999999998</v>
      </c>
      <c r="CH19" s="34">
        <v>0.95951580000000003</v>
      </c>
      <c r="CI19" s="34">
        <v>0.9557544</v>
      </c>
      <c r="CJ19" s="34">
        <v>0.95868059999999999</v>
      </c>
      <c r="CK19" s="34">
        <v>0.94935190000000003</v>
      </c>
      <c r="CL19" s="34">
        <v>0.94637249999999995</v>
      </c>
      <c r="CM19" s="34">
        <v>0.94254269999999996</v>
      </c>
      <c r="CN19" s="34">
        <v>0.94587600000000005</v>
      </c>
      <c r="CO19" s="34">
        <v>0.95074369999999997</v>
      </c>
      <c r="CP19" s="34">
        <v>0.94245279999999998</v>
      </c>
      <c r="CQ19" s="34">
        <v>0.94476230000000005</v>
      </c>
      <c r="CR19" s="34">
        <v>0.94419810000000004</v>
      </c>
      <c r="CS19" s="34">
        <v>0.94481490000000001</v>
      </c>
      <c r="CT19" s="34">
        <v>0.94986329999999997</v>
      </c>
      <c r="CU19" s="34">
        <v>0.95045769999999996</v>
      </c>
      <c r="CV19" s="34">
        <v>0.94388179999999999</v>
      </c>
      <c r="CW19" s="34">
        <v>0.94340069999999998</v>
      </c>
      <c r="CX19" s="34">
        <v>0.93782540000000003</v>
      </c>
      <c r="CY19" s="34">
        <v>0.92739839999999996</v>
      </c>
      <c r="CZ19" s="34">
        <v>0.91601489999999997</v>
      </c>
      <c r="DA19" s="34">
        <v>0.90748320000000005</v>
      </c>
      <c r="DB19" s="34">
        <v>0.90178080000000005</v>
      </c>
      <c r="DC19" s="34">
        <v>0.89793610000000001</v>
      </c>
      <c r="DD19" s="34">
        <v>0.89885409999999999</v>
      </c>
      <c r="DE19" s="34">
        <v>0.89376049999999996</v>
      </c>
      <c r="DF19" s="34">
        <v>0.8994858</v>
      </c>
      <c r="DG19" s="34">
        <v>0.88629740000000001</v>
      </c>
      <c r="DH19" s="34">
        <v>0.88489810000000002</v>
      </c>
      <c r="DI19" s="34">
        <v>0.87656210000000001</v>
      </c>
      <c r="DJ19" s="34">
        <v>0.86489309999999997</v>
      </c>
      <c r="DK19" s="34">
        <v>0.85753469999999998</v>
      </c>
      <c r="DL19" s="34">
        <v>0.8467536</v>
      </c>
      <c r="DM19" s="34">
        <v>0.83904959999999995</v>
      </c>
      <c r="DN19" s="34">
        <v>0.83996769999999998</v>
      </c>
      <c r="DO19" s="34">
        <v>0.82774170000000002</v>
      </c>
      <c r="DP19" s="34">
        <v>0.82018820000000003</v>
      </c>
      <c r="DQ19" s="34">
        <v>0.81284520000000005</v>
      </c>
      <c r="DR19" s="34">
        <v>0.79934099999999997</v>
      </c>
      <c r="DS19" s="34">
        <v>0.78305219999999998</v>
      </c>
      <c r="DT19" s="34">
        <v>0.77357299999999996</v>
      </c>
      <c r="DU19" s="34">
        <v>0.76913379999999998</v>
      </c>
      <c r="DV19" s="34">
        <v>0.75572689999999998</v>
      </c>
      <c r="DW19" s="34">
        <v>0.7526275</v>
      </c>
      <c r="DX19" s="34">
        <v>0.75656219999999996</v>
      </c>
      <c r="DY19" s="34">
        <v>0.75756270000000003</v>
      </c>
      <c r="DZ19" s="34">
        <v>0.7532894</v>
      </c>
      <c r="EA19" s="34">
        <v>0.75217610000000001</v>
      </c>
      <c r="EB19" s="34">
        <v>0.74851210000000001</v>
      </c>
      <c r="EC19" s="34">
        <v>0.74499850000000001</v>
      </c>
      <c r="ED19" s="34">
        <v>0.74015370000000003</v>
      </c>
      <c r="EE19" s="34">
        <v>0.73023749999999998</v>
      </c>
      <c r="EF19" s="34">
        <v>0.72365429999999997</v>
      </c>
      <c r="EG19" s="34">
        <v>0.71914020000000001</v>
      </c>
      <c r="EH19" s="34">
        <v>0.70547009999999999</v>
      </c>
      <c r="EI19" s="34">
        <v>0.70952550000000003</v>
      </c>
      <c r="EJ19" s="34">
        <v>0.70381510000000003</v>
      </c>
      <c r="EK19" s="34">
        <v>0.70568850000000005</v>
      </c>
      <c r="EL19" s="34">
        <v>0.71027019999999996</v>
      </c>
      <c r="EM19" s="34">
        <v>0.7003393</v>
      </c>
      <c r="EN19" s="34">
        <v>0.7020921</v>
      </c>
      <c r="EO19" s="34">
        <v>0.69826259999999996</v>
      </c>
      <c r="EP19" s="34">
        <v>0.68700740000000005</v>
      </c>
      <c r="EQ19" s="34">
        <v>0.68436669999999999</v>
      </c>
      <c r="ER19" s="34">
        <v>0.66931980000000002</v>
      </c>
      <c r="ES19" s="34">
        <v>0.66315809999999997</v>
      </c>
      <c r="ET19" s="34">
        <v>0.6628423</v>
      </c>
      <c r="EU19" s="34">
        <v>0.65766570000000002</v>
      </c>
      <c r="EV19" s="34">
        <v>0.65640200000000004</v>
      </c>
      <c r="EW19" s="34">
        <v>0.65282079999999998</v>
      </c>
      <c r="EX19" s="34">
        <v>0.65503250000000002</v>
      </c>
      <c r="EY19" s="34">
        <v>0.64565870000000003</v>
      </c>
      <c r="EZ19" s="34">
        <v>0.64200210000000002</v>
      </c>
      <c r="FA19" s="34">
        <v>0.64011359999999995</v>
      </c>
      <c r="FB19" s="34">
        <v>0.6421673</v>
      </c>
      <c r="FC19" s="34">
        <v>0.63700619999999997</v>
      </c>
      <c r="FD19" s="34">
        <v>0.63616349999999999</v>
      </c>
      <c r="FE19" s="34">
        <v>0.63851869999999999</v>
      </c>
      <c r="FF19" s="34">
        <v>0.63918810000000004</v>
      </c>
      <c r="FG19" s="34">
        <v>0.63746550000000002</v>
      </c>
      <c r="FH19" s="34">
        <v>0.63838320000000004</v>
      </c>
      <c r="FI19" s="34">
        <v>0.63578769999999996</v>
      </c>
      <c r="FJ19" s="34">
        <v>0.62221499999999996</v>
      </c>
      <c r="FK19" s="34">
        <v>0.61265289999999994</v>
      </c>
      <c r="FL19" s="34">
        <v>0.60852260000000002</v>
      </c>
      <c r="FM19" s="34">
        <v>0.60230039999999996</v>
      </c>
      <c r="FN19" s="34">
        <v>0.59982500000000005</v>
      </c>
      <c r="FO19" s="34">
        <v>0.59893770000000002</v>
      </c>
      <c r="FP19" s="34">
        <v>0.60507659999999996</v>
      </c>
      <c r="FQ19" s="34">
        <v>0.6087629</v>
      </c>
      <c r="FR19" s="34">
        <v>0.61022279999999995</v>
      </c>
      <c r="FS19" s="34">
        <v>0.61154710000000001</v>
      </c>
      <c r="FT19" s="34">
        <v>0.60365489999999999</v>
      </c>
      <c r="FU19" s="34">
        <v>0.59987020000000002</v>
      </c>
      <c r="FV19" s="34">
        <v>0.5883294</v>
      </c>
      <c r="FW19" s="34">
        <v>0.58074550000000003</v>
      </c>
      <c r="FX19" s="34">
        <v>0.56129770000000001</v>
      </c>
      <c r="FY19" s="34">
        <v>0.55117850000000002</v>
      </c>
      <c r="FZ19" s="34">
        <v>0.53109050000000002</v>
      </c>
      <c r="GA19" s="34">
        <v>0.51938390000000001</v>
      </c>
      <c r="GB19" s="34">
        <v>0.49409750000000002</v>
      </c>
      <c r="GC19" s="34">
        <v>0.47905799999999998</v>
      </c>
      <c r="GD19" s="34">
        <v>0.47164</v>
      </c>
      <c r="GE19" s="34">
        <v>0.46682499999999999</v>
      </c>
      <c r="GF19" s="34">
        <v>0.46464309999999998</v>
      </c>
      <c r="GG19" s="34">
        <v>0.46541830000000001</v>
      </c>
      <c r="GH19" s="34">
        <v>0.4734758</v>
      </c>
      <c r="GI19" s="34">
        <v>0.4818943</v>
      </c>
      <c r="GJ19" s="34">
        <v>0.49702420000000003</v>
      </c>
      <c r="GK19" s="34">
        <v>0.51422319999999999</v>
      </c>
      <c r="GL19" s="34">
        <v>0.5313388</v>
      </c>
      <c r="GM19" s="34">
        <v>0.5460699</v>
      </c>
      <c r="GN19" s="34">
        <v>0.55882240000000005</v>
      </c>
      <c r="GO19" s="34">
        <v>0.56964870000000001</v>
      </c>
      <c r="GP19" s="34">
        <v>0.58120439999999995</v>
      </c>
      <c r="GQ19" s="34">
        <v>0.58879559999999997</v>
      </c>
      <c r="GR19" s="34">
        <v>0.59908019999999995</v>
      </c>
      <c r="GS19" s="34">
        <v>0.60552039999999996</v>
      </c>
      <c r="GT19" s="34">
        <v>0.61944670000000002</v>
      </c>
      <c r="GU19" s="34">
        <v>0.62788809999999995</v>
      </c>
      <c r="GV19" s="34">
        <v>0.65039069999999999</v>
      </c>
      <c r="GW19" s="34">
        <v>0.66901140000000003</v>
      </c>
      <c r="GX19" s="34">
        <v>0.69404949999999999</v>
      </c>
      <c r="GY19" s="34">
        <v>0.73104250000000004</v>
      </c>
      <c r="GZ19" s="34">
        <v>0.77024020000000004</v>
      </c>
      <c r="HA19" s="34">
        <v>0.81738960000000005</v>
      </c>
      <c r="HB19" s="34">
        <v>0.85391640000000002</v>
      </c>
      <c r="HC19" s="34">
        <v>0.88167799999999996</v>
      </c>
      <c r="HD19" s="34">
        <v>0.90561020000000003</v>
      </c>
      <c r="HE19" s="34">
        <v>0.91527009999999998</v>
      </c>
      <c r="HF19" s="34">
        <v>0.90496330000000003</v>
      </c>
      <c r="HG19" s="34">
        <v>0.88586089999999995</v>
      </c>
      <c r="HH19" s="34">
        <v>0.85601530000000003</v>
      </c>
      <c r="HI19" s="34">
        <v>0.82537959999999999</v>
      </c>
      <c r="HJ19" s="34">
        <v>0.78225460000000002</v>
      </c>
      <c r="HK19" s="34">
        <v>0.74976089999999995</v>
      </c>
      <c r="HL19" s="34">
        <v>0.71934370000000003</v>
      </c>
      <c r="HM19" s="34">
        <v>0.68999410000000005</v>
      </c>
      <c r="HN19" s="34">
        <v>0.67096730000000004</v>
      </c>
      <c r="HO19" s="34">
        <v>0.657914</v>
      </c>
      <c r="HP19" s="34">
        <v>0.64607970000000003</v>
      </c>
      <c r="HQ19" s="34">
        <v>0.64354429999999996</v>
      </c>
      <c r="HR19" s="34">
        <v>0.63833050000000002</v>
      </c>
      <c r="HS19" s="34">
        <v>0.6392407</v>
      </c>
      <c r="HT19" s="34">
        <v>0.63918810000000004</v>
      </c>
      <c r="HU19" s="34">
        <v>0.63915829999999996</v>
      </c>
      <c r="HV19" s="34">
        <v>0.64232529999999999</v>
      </c>
      <c r="HW19" s="34">
        <v>0.64838169999999995</v>
      </c>
      <c r="HX19" s="34">
        <v>0.65268530000000002</v>
      </c>
      <c r="HY19" s="34">
        <v>0.65573210000000004</v>
      </c>
      <c r="HZ19" s="34">
        <v>0.66322550000000002</v>
      </c>
      <c r="IA19" s="34">
        <v>0.67350270000000001</v>
      </c>
      <c r="IB19" s="34">
        <v>0.6893551</v>
      </c>
      <c r="IC19" s="34">
        <v>0.70499639999999997</v>
      </c>
      <c r="ID19" s="34">
        <v>0.73748270000000005</v>
      </c>
      <c r="IE19" s="34">
        <v>0.76444690000000004</v>
      </c>
      <c r="IF19" s="34">
        <v>0.79445790000000005</v>
      </c>
      <c r="IG19" s="34">
        <v>0.83279749999999997</v>
      </c>
      <c r="IH19" s="34">
        <v>0.8645545</v>
      </c>
      <c r="II19" s="34">
        <v>0.89708600000000005</v>
      </c>
      <c r="IJ19" s="34">
        <v>0.92060450000000005</v>
      </c>
      <c r="IK19" s="34">
        <v>0.94231719999999997</v>
      </c>
      <c r="IL19" s="34">
        <v>0.95240619999999998</v>
      </c>
      <c r="IM19" s="34">
        <v>0.96504590000000001</v>
      </c>
      <c r="IN19" s="34">
        <v>0.97505929999999996</v>
      </c>
      <c r="IO19" s="34">
        <v>0.96925110000000003</v>
      </c>
      <c r="IP19" s="34">
        <v>0.94769639999999999</v>
      </c>
      <c r="IQ19" s="34">
        <v>0.91977690000000001</v>
      </c>
      <c r="IR19" s="34">
        <v>0.89339210000000002</v>
      </c>
      <c r="IS19" s="34">
        <v>0.86283140000000003</v>
      </c>
      <c r="IT19" s="34">
        <v>0.83704849999999997</v>
      </c>
      <c r="IU19" s="34">
        <v>0.81829980000000002</v>
      </c>
      <c r="IV19" s="34">
        <v>0.79403679999999999</v>
      </c>
      <c r="IW19" s="34">
        <v>0.77915520000000005</v>
      </c>
      <c r="IX19" s="34">
        <v>0.77466389999999996</v>
      </c>
      <c r="IY19" s="34">
        <v>0.77161659999999999</v>
      </c>
      <c r="IZ19" s="34">
        <v>0.7712407</v>
      </c>
      <c r="JA19" s="34">
        <v>0.79563170000000005</v>
      </c>
      <c r="JB19" s="34">
        <v>0.81599029999999995</v>
      </c>
      <c r="JC19" s="34">
        <v>0.85640660000000002</v>
      </c>
      <c r="JD19" s="34">
        <v>0.88771900000000004</v>
      </c>
      <c r="JE19" s="34">
        <v>0.91389319999999996</v>
      </c>
      <c r="JF19" s="34">
        <v>0.94089509999999998</v>
      </c>
      <c r="JG19" s="34">
        <v>0.9668061</v>
      </c>
      <c r="JH19" s="34">
        <v>0.98218430000000001</v>
      </c>
      <c r="JI19" s="34">
        <v>0.99741939999999996</v>
      </c>
      <c r="JJ19" s="34">
        <v>1</v>
      </c>
      <c r="JK19" s="34">
        <v>0.98315450000000004</v>
      </c>
      <c r="JL19" s="34">
        <v>0.95916219999999996</v>
      </c>
      <c r="JM19" s="34">
        <v>0.92186829999999997</v>
      </c>
      <c r="JN19" s="34">
        <v>0.88807259999999999</v>
      </c>
      <c r="JO19" s="34">
        <v>0.85034259999999995</v>
      </c>
      <c r="JP19" s="34">
        <v>0.80846660000000004</v>
      </c>
      <c r="JQ19" s="34">
        <v>0.77522060000000004</v>
      </c>
      <c r="JR19" s="34">
        <v>0.75526070000000001</v>
      </c>
      <c r="JS19" s="34">
        <v>0.72943259999999999</v>
      </c>
      <c r="JT19" s="34">
        <v>0.7038375</v>
      </c>
      <c r="JU19" s="34">
        <v>0.68084560000000005</v>
      </c>
      <c r="JV19" s="34">
        <v>0.65468630000000005</v>
      </c>
      <c r="JW19" s="34">
        <v>0.62946020000000003</v>
      </c>
      <c r="JX19" s="34">
        <v>0.59850119999999996</v>
      </c>
      <c r="JY19" s="34">
        <v>0.5851693</v>
      </c>
      <c r="JZ19" s="34">
        <v>0.5609362</v>
      </c>
      <c r="KA19" s="34">
        <v>0.55272080000000001</v>
      </c>
      <c r="KB19" s="34">
        <v>0.54296259999999996</v>
      </c>
      <c r="KC19" s="34">
        <v>0.53664299999999998</v>
      </c>
      <c r="KD19" s="34">
        <v>0.53267059999999999</v>
      </c>
      <c r="KE19" s="34">
        <v>0.52490650000000005</v>
      </c>
      <c r="KF19" s="34">
        <v>0.5157427</v>
      </c>
      <c r="KG19" s="34">
        <v>0.5085501</v>
      </c>
      <c r="KH19" s="34">
        <v>0.50147830000000004</v>
      </c>
      <c r="KI19" s="34">
        <v>0.48746210000000001</v>
      </c>
      <c r="KJ19" s="34">
        <v>0.47928389999999998</v>
      </c>
      <c r="KK19" s="34">
        <v>0.47501060000000001</v>
      </c>
      <c r="KL19" s="34">
        <v>0.46493659999999998</v>
      </c>
      <c r="KM19" s="34">
        <v>0.4542081</v>
      </c>
      <c r="KN19" s="34">
        <v>0.4480614</v>
      </c>
      <c r="KO19" s="34">
        <v>0.44266680000000003</v>
      </c>
      <c r="KP19" s="34">
        <v>0.44223079999999998</v>
      </c>
      <c r="KQ19" s="34">
        <v>0.44501449999999998</v>
      </c>
      <c r="KR19" s="34">
        <v>0.45511829999999998</v>
      </c>
      <c r="KS19" s="34">
        <v>0.46980430000000001</v>
      </c>
      <c r="KT19" s="34">
        <v>0.48255670000000001</v>
      </c>
      <c r="KU19" s="34">
        <v>0.4906142</v>
      </c>
      <c r="KV19" s="34">
        <v>0.50026669999999995</v>
      </c>
      <c r="KW19" s="34">
        <v>0.49388700000000002</v>
      </c>
      <c r="KX19" s="34">
        <v>0.49962010000000001</v>
      </c>
      <c r="KY19" s="34">
        <v>0.48798839999999999</v>
      </c>
      <c r="KZ19" s="34">
        <v>0.48287989999999997</v>
      </c>
      <c r="LA19" s="34">
        <v>0.47434870000000001</v>
      </c>
      <c r="LB19" s="34">
        <v>0.46946559999999998</v>
      </c>
      <c r="LC19" s="34">
        <v>0.46708070000000002</v>
      </c>
      <c r="LD19" s="34">
        <v>0.47287400000000002</v>
      </c>
      <c r="LE19" s="34">
        <v>0.48045779999999999</v>
      </c>
      <c r="LF19" s="34">
        <v>0.48997459999999998</v>
      </c>
      <c r="LG19" s="34">
        <v>0.48853020000000003</v>
      </c>
      <c r="LH19" s="34">
        <v>0.49651269999999997</v>
      </c>
      <c r="LI19" s="34">
        <v>0.49843140000000002</v>
      </c>
      <c r="LJ19" s="34">
        <v>0.49123889999999998</v>
      </c>
      <c r="LK19" s="34">
        <v>0.48982419999999999</v>
      </c>
      <c r="LL19" s="34">
        <v>0.47863689999999998</v>
      </c>
      <c r="LM19" s="34">
        <v>0.471279</v>
      </c>
      <c r="LN19" s="34">
        <v>0.46149839999999998</v>
      </c>
      <c r="LO19" s="34">
        <v>0.45603640000000001</v>
      </c>
      <c r="LP19" s="34">
        <v>0.44353229999999999</v>
      </c>
      <c r="LQ19" s="34">
        <v>0.43586609999999998</v>
      </c>
      <c r="LR19" s="34">
        <v>0.43008770000000002</v>
      </c>
      <c r="LS19" s="34">
        <v>0.41676370000000001</v>
      </c>
      <c r="LT19" s="34">
        <v>0.4057269</v>
      </c>
      <c r="LU19" s="34">
        <v>0.39225949999999998</v>
      </c>
      <c r="LV19" s="34">
        <v>0.38265959999999999</v>
      </c>
      <c r="LW19" s="34">
        <v>0.38215569999999999</v>
      </c>
      <c r="LX19" s="34">
        <v>0.38435239999999998</v>
      </c>
      <c r="LY19" s="34">
        <v>0.3936965</v>
      </c>
      <c r="LZ19" s="34">
        <v>0.40434249999999999</v>
      </c>
      <c r="MA19" s="34">
        <v>0.41677120000000001</v>
      </c>
      <c r="MB19" s="34">
        <v>0.42380580000000001</v>
      </c>
      <c r="MC19" s="34">
        <v>0.43111850000000002</v>
      </c>
      <c r="MD19" s="34">
        <v>0.43381930000000002</v>
      </c>
      <c r="ME19" s="34">
        <v>0.43248750000000002</v>
      </c>
      <c r="MF19" s="34">
        <v>0.43379689999999999</v>
      </c>
      <c r="MG19" s="34">
        <v>0.43745299999999998</v>
      </c>
      <c r="MH19" s="34">
        <v>0.43760399999999999</v>
      </c>
      <c r="MI19" s="34">
        <v>0.44357000000000002</v>
      </c>
      <c r="MJ19" s="34">
        <v>0.44678220000000002</v>
      </c>
      <c r="MK19" s="34">
        <v>0.44302829999999999</v>
      </c>
      <c r="ML19" s="34">
        <v>0.43740830000000003</v>
      </c>
      <c r="MM19" s="34">
        <v>0.44171890000000003</v>
      </c>
      <c r="MN19" s="34">
        <v>0.43767149999999999</v>
      </c>
      <c r="MO19" s="34">
        <v>0.43771670000000001</v>
      </c>
      <c r="MP19" s="34">
        <v>0.43917600000000001</v>
      </c>
      <c r="MQ19" s="34">
        <v>0.43914619999999999</v>
      </c>
      <c r="MR19" s="34">
        <v>0.44232860000000002</v>
      </c>
      <c r="MS19" s="34">
        <v>0.44876840000000001</v>
      </c>
      <c r="MT19" s="34">
        <v>0.4536287</v>
      </c>
      <c r="MU19" s="34">
        <v>0.45493810000000001</v>
      </c>
      <c r="MV19" s="34">
        <v>0.4576691</v>
      </c>
      <c r="MW19" s="34">
        <v>0.46501160000000002</v>
      </c>
      <c r="MX19" s="34">
        <v>0.46738160000000001</v>
      </c>
      <c r="MY19" s="34">
        <v>0.46590730000000002</v>
      </c>
      <c r="MZ19" s="34">
        <v>0.46846510000000002</v>
      </c>
      <c r="NA19" s="34">
        <v>0.46872819999999998</v>
      </c>
      <c r="NB19" s="34">
        <v>0.46779569999999998</v>
      </c>
      <c r="NC19" s="34">
        <v>0.47513820000000001</v>
      </c>
      <c r="ND19" s="34">
        <v>0.47440130000000003</v>
      </c>
      <c r="NE19" s="34">
        <v>0.47214400000000001</v>
      </c>
      <c r="NF19" s="34">
        <v>0.4791106</v>
      </c>
      <c r="NG19" s="34">
        <v>0.47959230000000003</v>
      </c>
      <c r="NH19" s="34">
        <v>0.48420419999999997</v>
      </c>
      <c r="NI19" s="34">
        <v>0.49081730000000001</v>
      </c>
      <c r="NJ19" s="34">
        <v>0.49624960000000001</v>
      </c>
      <c r="NK19" s="34">
        <v>0.49682110000000002</v>
      </c>
      <c r="NL19" s="34">
        <v>0.50323850000000003</v>
      </c>
      <c r="NM19" s="34">
        <v>0.5058568</v>
      </c>
      <c r="NN19" s="34">
        <v>0.50181690000000001</v>
      </c>
      <c r="NO19" s="34">
        <v>0.50138780000000005</v>
      </c>
      <c r="NP19" s="34">
        <v>0.5073917</v>
      </c>
      <c r="NQ19" s="34">
        <v>0.50697800000000004</v>
      </c>
      <c r="NR19" s="34">
        <v>0.51070210000000005</v>
      </c>
      <c r="NS19" s="34">
        <v>0.50961869999999998</v>
      </c>
      <c r="NT19" s="34">
        <v>0.51383939999999995</v>
      </c>
      <c r="NU19" s="34">
        <v>0.51034860000000004</v>
      </c>
      <c r="NV19" s="34">
        <v>0.51134170000000001</v>
      </c>
      <c r="NW19" s="34">
        <v>0.51253789999999999</v>
      </c>
      <c r="NX19" s="34">
        <v>0.5058568</v>
      </c>
      <c r="NY19" s="34">
        <v>0.50371270000000001</v>
      </c>
      <c r="NZ19" s="34">
        <v>0.50280999999999998</v>
      </c>
      <c r="OA19" s="34">
        <v>0.50148570000000003</v>
      </c>
      <c r="OB19" s="34">
        <v>0.49422559999999999</v>
      </c>
      <c r="OC19" s="34">
        <v>0.49327769999999999</v>
      </c>
      <c r="OD19" s="34">
        <v>0.48375289999999999</v>
      </c>
      <c r="OE19" s="34">
        <v>0.47732010000000002</v>
      </c>
      <c r="OF19" s="34">
        <v>0.46531299999999998</v>
      </c>
      <c r="OG19" s="34">
        <v>0.45609650000000002</v>
      </c>
      <c r="OH19" s="34">
        <v>0.4433819</v>
      </c>
      <c r="OI19" s="34">
        <v>0.42382069999999999</v>
      </c>
      <c r="OJ19" s="34">
        <v>0.41072219999999998</v>
      </c>
      <c r="OK19" s="34">
        <v>0.38928760000000001</v>
      </c>
      <c r="OL19" s="34">
        <v>0.3724729</v>
      </c>
      <c r="OM19" s="34">
        <v>0.34883419999999998</v>
      </c>
      <c r="ON19" s="34">
        <v>0.32940059999999999</v>
      </c>
      <c r="OO19" s="34">
        <v>0.31166779999999999</v>
      </c>
      <c r="OP19" s="34">
        <v>0.28547879999999998</v>
      </c>
      <c r="OQ19" s="34">
        <v>0.26708359999999998</v>
      </c>
      <c r="OR19" s="34">
        <v>0.24572450000000001</v>
      </c>
      <c r="OS19" s="34">
        <v>0.21985869999999999</v>
      </c>
      <c r="OT19" s="34">
        <v>0.1994023</v>
      </c>
      <c r="OU19" s="34">
        <v>0.17231050000000001</v>
      </c>
      <c r="OV19" s="34">
        <v>0.1480699</v>
      </c>
      <c r="OW19" s="34">
        <v>0.1228133</v>
      </c>
      <c r="OX19" s="34">
        <v>0.10338029999999999</v>
      </c>
      <c r="OY19" s="34">
        <v>8.2600179999999995E-2</v>
      </c>
      <c r="OZ19" s="34">
        <v>6.6695669999999999E-2</v>
      </c>
      <c r="PA19" s="34">
        <v>5.1543430000000001E-2</v>
      </c>
      <c r="PB19" s="34">
        <v>4.1476859999999997E-2</v>
      </c>
      <c r="PC19" s="34">
        <v>3.242623E-2</v>
      </c>
      <c r="PD19" s="34">
        <v>2.636981E-2</v>
      </c>
      <c r="PE19" s="34">
        <v>2.27435E-2</v>
      </c>
      <c r="PF19" s="34">
        <v>1.8883810000000001E-2</v>
      </c>
      <c r="PG19" s="34">
        <v>1.6935349999999998E-2</v>
      </c>
      <c r="PH19" s="34">
        <v>1.510705E-2</v>
      </c>
      <c r="PI19" s="34">
        <v>1.3030480000000001E-2</v>
      </c>
      <c r="PJ19" s="34">
        <v>1.288747E-2</v>
      </c>
      <c r="PK19" s="34">
        <v>1.2662039999999999E-2</v>
      </c>
      <c r="PL19" s="34">
        <v>1.07811E-2</v>
      </c>
      <c r="PM19" s="34">
        <v>1.1751360000000001E-2</v>
      </c>
      <c r="PN19" s="34">
        <v>1.123992E-2</v>
      </c>
      <c r="PO19" s="34">
        <v>9.9235620000000004E-3</v>
      </c>
      <c r="PP19" s="34">
        <v>1.0773659999999999E-2</v>
      </c>
      <c r="PQ19" s="34">
        <v>1.016389E-2</v>
      </c>
      <c r="PR19" s="34">
        <v>1.0374929999999999E-2</v>
      </c>
      <c r="PS19" s="34">
        <v>1.083374E-2</v>
      </c>
      <c r="PT19" s="34">
        <v>1.081884E-2</v>
      </c>
      <c r="PU19" s="34">
        <v>1.218783E-2</v>
      </c>
      <c r="PV19" s="34">
        <v>1.2564219999999999E-2</v>
      </c>
      <c r="PW19" s="34">
        <v>1.210491E-2</v>
      </c>
      <c r="PX19" s="34">
        <v>1.3474389999999999E-2</v>
      </c>
      <c r="PY19" s="34">
        <v>1.2443559999999999E-2</v>
      </c>
      <c r="PZ19" s="34">
        <v>1.3226119999999999E-2</v>
      </c>
      <c r="QA19" s="34">
        <v>1.300019E-2</v>
      </c>
      <c r="QB19" s="34">
        <v>1.371522E-2</v>
      </c>
      <c r="QC19" s="34">
        <v>1.4542970000000001E-2</v>
      </c>
      <c r="QD19" s="34">
        <v>1.537767E-2</v>
      </c>
      <c r="QE19" s="34">
        <v>1.5250059999999999E-2</v>
      </c>
      <c r="QF19" s="34">
        <v>1.6641889999999999E-2</v>
      </c>
      <c r="QG19" s="34">
        <v>1.512195E-2</v>
      </c>
      <c r="QH19" s="34">
        <v>1.5949700000000001E-2</v>
      </c>
      <c r="QI19" s="34">
        <v>1.7138440000000001E-2</v>
      </c>
      <c r="QJ19" s="34">
        <v>1.920707E-2</v>
      </c>
      <c r="QK19" s="34">
        <v>1.8041169999999999E-2</v>
      </c>
      <c r="QL19" s="34">
        <v>1.9862020000000001E-2</v>
      </c>
      <c r="QM19" s="34">
        <v>1.9914649999999999E-2</v>
      </c>
      <c r="QN19" s="34">
        <v>1.89141E-2</v>
      </c>
      <c r="QO19" s="34">
        <v>1.9839180000000001E-2</v>
      </c>
      <c r="QP19" s="34">
        <v>1.9079450000000001E-2</v>
      </c>
      <c r="QQ19" s="34">
        <v>1.8281990000000001E-2</v>
      </c>
      <c r="QR19" s="34">
        <v>1.9440450000000001E-2</v>
      </c>
      <c r="QS19" s="34">
        <v>1.789816E-2</v>
      </c>
      <c r="QT19" s="34">
        <v>1.9260200000000002E-2</v>
      </c>
      <c r="QU19" s="34">
        <v>1.7755159999999999E-2</v>
      </c>
      <c r="QV19" s="34">
        <v>1.8425E-2</v>
      </c>
      <c r="QW19" s="34">
        <v>1.868817E-2</v>
      </c>
      <c r="QX19" s="34">
        <v>1.7717420000000001E-2</v>
      </c>
      <c r="QY19" s="34">
        <v>1.7589799999999999E-2</v>
      </c>
      <c r="QZ19" s="34">
        <v>1.7469140000000001E-2</v>
      </c>
      <c r="RA19" s="34">
        <v>1.56036E-2</v>
      </c>
      <c r="RB19" s="34">
        <v>1.529525E-2</v>
      </c>
      <c r="RC19" s="34">
        <v>1.5836980000000001E-2</v>
      </c>
      <c r="RD19" s="34">
        <v>1.738671E-2</v>
      </c>
      <c r="RE19" s="34">
        <v>1.6747160000000001E-2</v>
      </c>
      <c r="RF19" s="34">
        <v>1.5942250000000002E-2</v>
      </c>
      <c r="RG19" s="34">
        <v>1.5513229999999999E-2</v>
      </c>
      <c r="RH19" s="34">
        <v>1.5648789999999999E-2</v>
      </c>
      <c r="RI19" s="34">
        <v>1.5678580000000001E-2</v>
      </c>
      <c r="RJ19" s="34">
        <v>1.6069859999999998E-2</v>
      </c>
      <c r="RK19" s="34">
        <v>1.474606E-2</v>
      </c>
      <c r="RL19" s="34">
        <v>1.4918860000000001E-2</v>
      </c>
      <c r="RM19" s="34">
        <v>1.4256960000000001E-2</v>
      </c>
      <c r="RN19" s="34">
        <v>1.237602E-2</v>
      </c>
      <c r="RO19" s="34">
        <v>1.3030480000000001E-2</v>
      </c>
      <c r="RP19" s="34">
        <v>1.2263309999999999E-2</v>
      </c>
      <c r="RQ19" s="34">
        <v>1.275986E-2</v>
      </c>
      <c r="RR19" s="34">
        <v>1.313575E-2</v>
      </c>
      <c r="RS19" s="34">
        <v>1.2263309999999999E-2</v>
      </c>
      <c r="RT19" s="34">
        <v>1.303793E-2</v>
      </c>
      <c r="RU19" s="34">
        <v>1.1435560000000001E-2</v>
      </c>
      <c r="RV19" s="34">
        <v>1.242121E-2</v>
      </c>
      <c r="RW19" s="34">
        <v>1.061526E-2</v>
      </c>
      <c r="RX19" s="34">
        <v>1.090872E-2</v>
      </c>
      <c r="RY19" s="34">
        <v>1.0472749999999999E-2</v>
      </c>
      <c r="RZ19" s="34">
        <v>1.064555E-2</v>
      </c>
      <c r="SA19" s="34">
        <v>1.0126649999999999E-2</v>
      </c>
      <c r="SB19" s="34">
        <v>9.2686109999999995E-3</v>
      </c>
      <c r="SC19" s="34">
        <v>8.7268740000000008E-3</v>
      </c>
      <c r="SD19" s="34">
        <v>6.6805900000000001E-3</v>
      </c>
      <c r="SE19" s="34">
        <v>7.749166E-3</v>
      </c>
      <c r="SF19" s="34">
        <v>7.7566149999999997E-3</v>
      </c>
      <c r="SG19" s="34">
        <v>6.9740510000000002E-3</v>
      </c>
      <c r="SH19" s="34">
        <v>5.8607850000000003E-3</v>
      </c>
      <c r="SI19" s="34">
        <v>7.3350439999999998E-3</v>
      </c>
      <c r="SJ19" s="34">
        <v>8.5992610000000004E-3</v>
      </c>
      <c r="SK19" s="34">
        <v>6.650797E-3</v>
      </c>
      <c r="SL19" s="34">
        <v>5.7853100000000001E-3</v>
      </c>
      <c r="SM19" s="34">
        <v>6.9065200000000002E-3</v>
      </c>
      <c r="SN19" s="34">
        <v>6.763514E-3</v>
      </c>
      <c r="SO19" s="34">
        <v>7.9522550000000001E-3</v>
      </c>
      <c r="SP19" s="34">
        <v>7.1999819999999997E-3</v>
      </c>
      <c r="SQ19" s="34">
        <v>6.7108799999999998E-3</v>
      </c>
      <c r="SR19" s="34">
        <v>5.6497520000000001E-3</v>
      </c>
      <c r="SS19" s="34">
        <v>6.0638740000000003E-3</v>
      </c>
      <c r="ST19" s="34">
        <v>6.5301350000000003E-3</v>
      </c>
      <c r="SU19" s="34">
        <v>6.650797E-3</v>
      </c>
      <c r="SV19" s="34">
        <v>7.2223269999999997E-3</v>
      </c>
      <c r="SW19" s="34">
        <v>7.568422E-3</v>
      </c>
      <c r="SX19" s="34">
        <v>6.0335850000000002E-3</v>
      </c>
      <c r="SY19" s="34">
        <v>6.7486170000000002E-3</v>
      </c>
      <c r="SZ19" s="34">
        <v>6.695983E-3</v>
      </c>
      <c r="TA19" s="34">
        <v>6.2143290000000002E-3</v>
      </c>
      <c r="TB19" s="34">
        <v>6.1463020000000002E-3</v>
      </c>
      <c r="TC19" s="34">
        <v>6.2818600000000002E-3</v>
      </c>
      <c r="TD19" s="34">
        <v>6.2217770000000004E-3</v>
      </c>
      <c r="TE19" s="34">
        <v>6.0112400000000002E-3</v>
      </c>
      <c r="TF19" s="34">
        <v>7.3653329999999999E-3</v>
      </c>
      <c r="TG19" s="34">
        <v>5.4094210000000002E-3</v>
      </c>
      <c r="TH19" s="34">
        <v>7.1999819999999997E-3</v>
      </c>
      <c r="TI19" s="34">
        <v>7.5460780000000003E-3</v>
      </c>
      <c r="TJ19" s="34">
        <v>6.7108799999999998E-3</v>
      </c>
      <c r="TK19" s="34">
        <v>5.145752E-3</v>
      </c>
      <c r="TL19" s="34">
        <v>6.206881E-3</v>
      </c>
      <c r="TM19" s="34">
        <v>6.4025219999999999E-3</v>
      </c>
      <c r="TN19" s="34">
        <v>5.9357639999999996E-3</v>
      </c>
      <c r="TO19" s="34">
        <v>5.9958470000000003E-3</v>
      </c>
      <c r="TP19" s="34">
        <v>4.9426640000000003E-3</v>
      </c>
      <c r="TQ19" s="34">
        <v>6.6880380000000003E-3</v>
      </c>
      <c r="TR19" s="34">
        <v>5.4392140000000004E-3</v>
      </c>
      <c r="TS19" s="34">
        <v>5.0633249999999996E-3</v>
      </c>
      <c r="TT19" s="34">
        <v>6.0484809999999996E-3</v>
      </c>
      <c r="TU19" s="34">
        <v>6.252067E-3</v>
      </c>
      <c r="TV19" s="34">
        <v>6.5375839999999999E-3</v>
      </c>
      <c r="TW19" s="34">
        <v>5.8980259999999998E-3</v>
      </c>
      <c r="TX19" s="34">
        <v>5.3865800000000002E-3</v>
      </c>
      <c r="TY19" s="34">
        <v>5.6725930000000001E-3</v>
      </c>
      <c r="TZ19" s="34">
        <v>5.0106910000000003E-3</v>
      </c>
      <c r="UA19" s="34">
        <v>6.18404E-3</v>
      </c>
      <c r="UB19" s="34">
        <v>5.5221380000000002E-3</v>
      </c>
      <c r="UC19" s="34">
        <v>5.4317649999999999E-3</v>
      </c>
      <c r="UD19" s="34">
        <v>4.8751319999999999E-3</v>
      </c>
      <c r="UE19" s="34">
        <v>4.8825810000000004E-3</v>
      </c>
      <c r="UF19" s="34">
        <v>5.5444819999999999E-3</v>
      </c>
      <c r="UG19" s="34">
        <v>4.8602360000000004E-3</v>
      </c>
      <c r="UH19" s="34">
        <v>5.5598749999999997E-3</v>
      </c>
      <c r="UI19" s="34">
        <v>4.6040159999999998E-3</v>
      </c>
      <c r="UJ19" s="34">
        <v>4.9049250000000001E-3</v>
      </c>
      <c r="UK19" s="34">
        <v>3.1143640000000001E-3</v>
      </c>
      <c r="UL19" s="34">
        <v>3.9947489999999997E-3</v>
      </c>
      <c r="UM19" s="34">
        <v>5.0707729999999998E-3</v>
      </c>
      <c r="UN19" s="34">
        <v>4.8751319999999999E-3</v>
      </c>
      <c r="UO19" s="34">
        <v>4.3934789999999996E-3</v>
      </c>
      <c r="UP19" s="34">
        <v>2.8134549999999999E-3</v>
      </c>
      <c r="UQ19" s="34">
        <v>5.1611449999999998E-3</v>
      </c>
      <c r="UR19" s="34">
        <v>2.956462E-3</v>
      </c>
      <c r="US19" s="34">
        <v>2.8060070000000001E-3</v>
      </c>
      <c r="UT19" s="34">
        <v>3.0319370000000002E-3</v>
      </c>
      <c r="UU19" s="34">
        <v>4.0851209999999997E-3</v>
      </c>
      <c r="UV19" s="34">
        <v>3.5359359999999999E-3</v>
      </c>
      <c r="UW19" s="34">
        <v>2.8586409999999999E-3</v>
      </c>
      <c r="UX19" s="34">
        <v>4.0175899999999997E-3</v>
      </c>
      <c r="UY19" s="34">
        <v>2.7156340000000002E-3</v>
      </c>
      <c r="UZ19" s="34">
        <v>1.3689900000000001E-3</v>
      </c>
      <c r="VA19" s="34">
        <v>2.8586409999999999E-3</v>
      </c>
      <c r="VB19" s="34">
        <v>2.5805730000000001E-3</v>
      </c>
      <c r="VC19" s="34">
        <v>1.9787540000000001E-3</v>
      </c>
      <c r="VD19" s="34">
        <v>1.5497340000000001E-3</v>
      </c>
      <c r="VE19" s="34">
        <v>1.233928E-3</v>
      </c>
      <c r="VF19" s="34">
        <v>8.6499090000000003E-4</v>
      </c>
      <c r="VG19" s="34">
        <v>1.858092E-3</v>
      </c>
      <c r="VH19" s="34">
        <v>1.9862019999999998E-3</v>
      </c>
      <c r="VI19" s="34">
        <v>1.948464E-3</v>
      </c>
      <c r="VJ19" s="34">
        <v>1.9181739999999999E-3</v>
      </c>
      <c r="VK19" s="34">
        <v>1.346645E-3</v>
      </c>
      <c r="VL19" s="34">
        <v>1.727996E-4</v>
      </c>
      <c r="VM19" s="34">
        <v>1.6773479999999999E-3</v>
      </c>
      <c r="VN19" s="34">
        <v>1.0606319999999999E-3</v>
      </c>
      <c r="VO19" s="34">
        <v>0</v>
      </c>
      <c r="VP19" s="34">
        <v>4.5136440000000002E-4</v>
      </c>
      <c r="VQ19" s="34">
        <v>9.4791479999999995E-4</v>
      </c>
      <c r="VR19" s="34">
        <v>1.511996E-3</v>
      </c>
      <c r="VS19" s="34">
        <v>1.052687E-4</v>
      </c>
      <c r="VT19" s="34">
        <v>1.99365E-3</v>
      </c>
      <c r="VU19" s="34">
        <v>1.956409E-4</v>
      </c>
      <c r="VV19" s="34">
        <v>5.9437089999999997E-4</v>
      </c>
      <c r="VW19" s="34">
        <v>1.09837E-3</v>
      </c>
      <c r="VX19" s="34">
        <v>1.399279E-3</v>
      </c>
      <c r="VY19" s="34">
        <v>6.018191E-4</v>
      </c>
      <c r="VZ19" s="34">
        <v>8.2725310000000005E-4</v>
      </c>
      <c r="WA19" s="34">
        <v>5.4918489999999996E-4</v>
      </c>
      <c r="WB19" s="34">
        <v>1.241376E-3</v>
      </c>
      <c r="WC19" s="34">
        <v>2.2796629999999999E-3</v>
      </c>
    </row>
    <row r="20" spans="1:601" s="34" customFormat="1" x14ac:dyDescent="0.35">
      <c r="A20" s="35" t="s">
        <v>128</v>
      </c>
      <c r="B20" s="34">
        <v>0</v>
      </c>
      <c r="C20" s="34">
        <v>8.2194910000000002E-5</v>
      </c>
      <c r="D20" s="34">
        <v>2.6451810000000002E-4</v>
      </c>
      <c r="E20" s="34">
        <v>7.8537430000000003E-4</v>
      </c>
      <c r="F20" s="34">
        <v>8.6402980000000005E-4</v>
      </c>
      <c r="G20" s="34">
        <v>1.8900900000000001E-3</v>
      </c>
      <c r="H20" s="34">
        <v>2.556301E-3</v>
      </c>
      <c r="I20" s="34">
        <v>2.8661250000000002E-3</v>
      </c>
      <c r="J20" s="34">
        <v>3.6276659999999999E-3</v>
      </c>
      <c r="K20" s="34">
        <v>4.1067559999999996E-3</v>
      </c>
      <c r="L20" s="34">
        <v>3.9959310000000003E-3</v>
      </c>
      <c r="M20" s="34">
        <v>4.0471359999999998E-3</v>
      </c>
      <c r="N20" s="34">
        <v>3.9065000000000003E-3</v>
      </c>
      <c r="O20" s="34">
        <v>4.1984689999999998E-3</v>
      </c>
      <c r="P20" s="34">
        <v>5.1185010000000001E-3</v>
      </c>
      <c r="Q20" s="34">
        <v>5.7418449999999998E-3</v>
      </c>
      <c r="R20" s="34">
        <v>5.6524139999999997E-3</v>
      </c>
      <c r="S20" s="34">
        <v>6.5081059999999996E-3</v>
      </c>
      <c r="T20" s="34">
        <v>7.0658520000000001E-3</v>
      </c>
      <c r="U20" s="34">
        <v>8.4959639999999999E-3</v>
      </c>
      <c r="V20" s="34">
        <v>8.5543270000000005E-3</v>
      </c>
      <c r="W20" s="34">
        <v>9.8080939999999998E-3</v>
      </c>
      <c r="X20" s="34">
        <v>1.1133280000000001E-2</v>
      </c>
      <c r="Y20" s="34">
        <v>1.48492E-2</v>
      </c>
      <c r="Z20" s="34">
        <v>2.2240369999999999E-2</v>
      </c>
      <c r="AA20" s="34">
        <v>3.886647E-2</v>
      </c>
      <c r="AB20" s="34">
        <v>6.3731099999999999E-2</v>
      </c>
      <c r="AC20" s="34">
        <v>9.6190780000000004E-2</v>
      </c>
      <c r="AD20" s="34">
        <v>0.1334293</v>
      </c>
      <c r="AE20" s="34">
        <v>0.16437070000000001</v>
      </c>
      <c r="AF20" s="34">
        <v>0.19111</v>
      </c>
      <c r="AG20" s="34">
        <v>0.21391170000000001</v>
      </c>
      <c r="AH20" s="34">
        <v>0.2283974</v>
      </c>
      <c r="AI20" s="34">
        <v>0.2438091</v>
      </c>
      <c r="AJ20" s="34">
        <v>0.25440620000000003</v>
      </c>
      <c r="AK20" s="34">
        <v>0.26298680000000002</v>
      </c>
      <c r="AL20" s="34">
        <v>0.2676191</v>
      </c>
      <c r="AM20" s="34">
        <v>0.27133370000000001</v>
      </c>
      <c r="AN20" s="34">
        <v>0.27476719999999999</v>
      </c>
      <c r="AO20" s="34">
        <v>0.27453959999999999</v>
      </c>
      <c r="AP20" s="34">
        <v>0.27608169999999999</v>
      </c>
      <c r="AQ20" s="34">
        <v>0.2782984</v>
      </c>
      <c r="AR20" s="34">
        <v>0.28156009999999998</v>
      </c>
      <c r="AS20" s="34">
        <v>0.28661920000000002</v>
      </c>
      <c r="AT20" s="34">
        <v>0.28970099999999999</v>
      </c>
      <c r="AU20" s="34">
        <v>0.2902766</v>
      </c>
      <c r="AV20" s="34">
        <v>0.29553220000000002</v>
      </c>
      <c r="AW20" s="34">
        <v>0.30026340000000001</v>
      </c>
      <c r="AX20" s="34">
        <v>0.30606369999999999</v>
      </c>
      <c r="AY20" s="34">
        <v>0.31361339999999999</v>
      </c>
      <c r="AZ20" s="34">
        <v>0.3203027</v>
      </c>
      <c r="BA20" s="34">
        <v>0.32506020000000002</v>
      </c>
      <c r="BB20" s="34">
        <v>0.3275497</v>
      </c>
      <c r="BC20" s="34">
        <v>0.3303468</v>
      </c>
      <c r="BD20" s="34">
        <v>0.3333738</v>
      </c>
      <c r="BE20" s="34">
        <v>0.33709679999999997</v>
      </c>
      <c r="BF20" s="34">
        <v>0.34090920000000002</v>
      </c>
      <c r="BG20" s="34">
        <v>0.34501949999999998</v>
      </c>
      <c r="BH20" s="34">
        <v>0.34694540000000001</v>
      </c>
      <c r="BI20" s="34">
        <v>0.35053380000000001</v>
      </c>
      <c r="BJ20" s="34">
        <v>0.35447970000000001</v>
      </c>
      <c r="BK20" s="34">
        <v>0.35831109999999999</v>
      </c>
      <c r="BL20" s="34">
        <v>0.35993900000000001</v>
      </c>
      <c r="BM20" s="34">
        <v>0.36254189999999997</v>
      </c>
      <c r="BN20" s="34">
        <v>0.36353220000000003</v>
      </c>
      <c r="BO20" s="34">
        <v>0.36297679999999999</v>
      </c>
      <c r="BP20" s="34">
        <v>0.36502309999999999</v>
      </c>
      <c r="BQ20" s="34">
        <v>0.36617319999999998</v>
      </c>
      <c r="BR20" s="34">
        <v>0.3692859</v>
      </c>
      <c r="BS20" s="34">
        <v>0.3770406</v>
      </c>
      <c r="BT20" s="34">
        <v>0.38718960000000002</v>
      </c>
      <c r="BU20" s="34">
        <v>0.39506950000000002</v>
      </c>
      <c r="BV20" s="34">
        <v>0.40046090000000001</v>
      </c>
      <c r="BW20" s="34">
        <v>0.40621829999999998</v>
      </c>
      <c r="BX20" s="34">
        <v>0.40905340000000001</v>
      </c>
      <c r="BY20" s="34">
        <v>0.41476190000000002</v>
      </c>
      <c r="BZ20" s="34">
        <v>0.41798790000000002</v>
      </c>
      <c r="CA20" s="34">
        <v>0.42491319999999999</v>
      </c>
      <c r="CB20" s="34">
        <v>0.4297243</v>
      </c>
      <c r="CC20" s="34">
        <v>0.43339490000000003</v>
      </c>
      <c r="CD20" s="34">
        <v>0.43898419999999999</v>
      </c>
      <c r="CE20" s="34">
        <v>0.44691639999999999</v>
      </c>
      <c r="CF20" s="34">
        <v>0.44808559999999997</v>
      </c>
      <c r="CG20" s="34">
        <v>0.45386080000000001</v>
      </c>
      <c r="CH20" s="34">
        <v>0.45646949999999997</v>
      </c>
      <c r="CI20" s="34">
        <v>0.45858729999999998</v>
      </c>
      <c r="CJ20" s="34">
        <v>0.46059060000000002</v>
      </c>
      <c r="CK20" s="34">
        <v>0.46485589999999999</v>
      </c>
      <c r="CL20" s="34">
        <v>0.4703367</v>
      </c>
      <c r="CM20" s="34">
        <v>0.47533370000000003</v>
      </c>
      <c r="CN20" s="34">
        <v>0.48213139999999999</v>
      </c>
      <c r="CO20" s="34">
        <v>0.4872667</v>
      </c>
      <c r="CP20" s="34">
        <v>0.49496420000000002</v>
      </c>
      <c r="CQ20" s="34">
        <v>0.49861929999999999</v>
      </c>
      <c r="CR20" s="34">
        <v>0.50366520000000004</v>
      </c>
      <c r="CS20" s="34">
        <v>0.5107739</v>
      </c>
      <c r="CT20" s="34">
        <v>0.5153586</v>
      </c>
      <c r="CU20" s="34">
        <v>0.52239469999999999</v>
      </c>
      <c r="CV20" s="34">
        <v>0.52672669999999999</v>
      </c>
      <c r="CW20" s="34">
        <v>0.52926030000000002</v>
      </c>
      <c r="CX20" s="34">
        <v>0.53233030000000003</v>
      </c>
      <c r="CY20" s="34">
        <v>0.53335880000000002</v>
      </c>
      <c r="CZ20" s="34">
        <v>0.53581380000000001</v>
      </c>
      <c r="DA20" s="34">
        <v>0.53790170000000004</v>
      </c>
      <c r="DB20" s="34">
        <v>0.54179750000000004</v>
      </c>
      <c r="DC20" s="34">
        <v>0.54773249999999996</v>
      </c>
      <c r="DD20" s="34">
        <v>0.55731529999999996</v>
      </c>
      <c r="DE20" s="34">
        <v>0.56089650000000002</v>
      </c>
      <c r="DF20" s="34">
        <v>0.56450750000000005</v>
      </c>
      <c r="DG20" s="34">
        <v>0.56962009999999996</v>
      </c>
      <c r="DH20" s="34">
        <v>0.57204650000000001</v>
      </c>
      <c r="DI20" s="34">
        <v>0.57404390000000005</v>
      </c>
      <c r="DJ20" s="34">
        <v>0.57373640000000004</v>
      </c>
      <c r="DK20" s="34">
        <v>0.57649059999999996</v>
      </c>
      <c r="DL20" s="34">
        <v>0.57989290000000004</v>
      </c>
      <c r="DM20" s="34">
        <v>0.58507710000000002</v>
      </c>
      <c r="DN20" s="34">
        <v>0.58918139999999997</v>
      </c>
      <c r="DO20" s="34">
        <v>0.59333590000000003</v>
      </c>
      <c r="DP20" s="34">
        <v>0.59451100000000001</v>
      </c>
      <c r="DQ20" s="34">
        <v>0.59670619999999996</v>
      </c>
      <c r="DR20" s="34">
        <v>0.59119200000000005</v>
      </c>
      <c r="DS20" s="34">
        <v>0.58657029999999999</v>
      </c>
      <c r="DT20" s="34">
        <v>0.58666810000000003</v>
      </c>
      <c r="DU20" s="34">
        <v>0.58539410000000003</v>
      </c>
      <c r="DV20" s="34">
        <v>0.58815539999999999</v>
      </c>
      <c r="DW20" s="34">
        <v>0.59616630000000004</v>
      </c>
      <c r="DX20" s="34">
        <v>0.60600180000000003</v>
      </c>
      <c r="DY20" s="34">
        <v>0.6117842</v>
      </c>
      <c r="DZ20" s="34">
        <v>0.61548579999999997</v>
      </c>
      <c r="EA20" s="34">
        <v>0.61938510000000002</v>
      </c>
      <c r="EB20" s="34">
        <v>0.62094640000000001</v>
      </c>
      <c r="EC20" s="34">
        <v>0.62187590000000004</v>
      </c>
      <c r="ED20" s="34">
        <v>0.62228819999999996</v>
      </c>
      <c r="EE20" s="34">
        <v>0.62654869999999996</v>
      </c>
      <c r="EF20" s="34">
        <v>0.62783339999999999</v>
      </c>
      <c r="EG20" s="34">
        <v>0.63219400000000003</v>
      </c>
      <c r="EH20" s="34">
        <v>0.63708379999999998</v>
      </c>
      <c r="EI20" s="34">
        <v>0.64358349999999998</v>
      </c>
      <c r="EJ20" s="34">
        <v>0.64760569999999995</v>
      </c>
      <c r="EK20" s="34">
        <v>0.65857699999999997</v>
      </c>
      <c r="EL20" s="34">
        <v>0.66336539999999999</v>
      </c>
      <c r="EM20" s="34">
        <v>0.66835409999999995</v>
      </c>
      <c r="EN20" s="34">
        <v>0.67103679999999999</v>
      </c>
      <c r="EO20" s="34">
        <v>0.67182209999999998</v>
      </c>
      <c r="EP20" s="34">
        <v>0.67218089999999997</v>
      </c>
      <c r="EQ20" s="34">
        <v>0.66816690000000001</v>
      </c>
      <c r="ER20" s="34">
        <v>0.66498139999999994</v>
      </c>
      <c r="ES20" s="34">
        <v>0.66778559999999998</v>
      </c>
      <c r="ET20" s="34">
        <v>0.66571309999999995</v>
      </c>
      <c r="EU20" s="34">
        <v>0.66731490000000004</v>
      </c>
      <c r="EV20" s="34">
        <v>0.6697187</v>
      </c>
      <c r="EW20" s="34">
        <v>0.67598840000000004</v>
      </c>
      <c r="EX20" s="34">
        <v>0.67847089999999999</v>
      </c>
      <c r="EY20" s="34">
        <v>0.67928719999999998</v>
      </c>
      <c r="EZ20" s="34">
        <v>0.68276239999999999</v>
      </c>
      <c r="FA20" s="34">
        <v>0.68131439999999999</v>
      </c>
      <c r="FB20" s="34">
        <v>0.68513389999999996</v>
      </c>
      <c r="FC20" s="34">
        <v>0.68552840000000004</v>
      </c>
      <c r="FD20" s="34">
        <v>0.68855670000000002</v>
      </c>
      <c r="FE20" s="34">
        <v>0.69490379999999996</v>
      </c>
      <c r="FF20" s="34">
        <v>0.70243339999999999</v>
      </c>
      <c r="FG20" s="34">
        <v>0.70453440000000001</v>
      </c>
      <c r="FH20" s="34">
        <v>0.70495629999999998</v>
      </c>
      <c r="FI20" s="34">
        <v>0.69568220000000003</v>
      </c>
      <c r="FJ20" s="34">
        <v>0.68891880000000005</v>
      </c>
      <c r="FK20" s="34">
        <v>0.68291959999999996</v>
      </c>
      <c r="FL20" s="34">
        <v>0.68243100000000001</v>
      </c>
      <c r="FM20" s="34">
        <v>0.68482880000000002</v>
      </c>
      <c r="FN20" s="34">
        <v>0.68679290000000004</v>
      </c>
      <c r="FO20" s="34">
        <v>0.69123210000000002</v>
      </c>
      <c r="FP20" s="34">
        <v>0.69992710000000002</v>
      </c>
      <c r="FQ20" s="34">
        <v>0.70505640000000003</v>
      </c>
      <c r="FR20" s="34">
        <v>0.70990799999999998</v>
      </c>
      <c r="FS20" s="34">
        <v>0.70888070000000003</v>
      </c>
      <c r="FT20" s="34">
        <v>0.7021676</v>
      </c>
      <c r="FU20" s="34">
        <v>0.69388720000000004</v>
      </c>
      <c r="FV20" s="34">
        <v>0.68616949999999999</v>
      </c>
      <c r="FW20" s="34">
        <v>0.67247639999999997</v>
      </c>
      <c r="FX20" s="34">
        <v>0.65382790000000002</v>
      </c>
      <c r="FY20" s="34">
        <v>0.63460019999999995</v>
      </c>
      <c r="FZ20" s="34">
        <v>0.61106309999999997</v>
      </c>
      <c r="GA20" s="34">
        <v>0.58878459999999999</v>
      </c>
      <c r="GB20" s="34">
        <v>0.56181769999999998</v>
      </c>
      <c r="GC20" s="34">
        <v>0.55166280000000001</v>
      </c>
      <c r="GD20" s="34">
        <v>0.54813290000000003</v>
      </c>
      <c r="GE20" s="34">
        <v>0.54991449999999997</v>
      </c>
      <c r="GF20" s="34">
        <v>0.55119209999999996</v>
      </c>
      <c r="GG20" s="34">
        <v>0.55467920000000004</v>
      </c>
      <c r="GH20" s="34">
        <v>0.56454439999999995</v>
      </c>
      <c r="GI20" s="34">
        <v>0.5767873</v>
      </c>
      <c r="GJ20" s="34">
        <v>0.5966764</v>
      </c>
      <c r="GK20" s="34">
        <v>0.61713759999999995</v>
      </c>
      <c r="GL20" s="34">
        <v>0.63415929999999998</v>
      </c>
      <c r="GM20" s="34">
        <v>0.64665830000000002</v>
      </c>
      <c r="GN20" s="34">
        <v>0.65989390000000003</v>
      </c>
      <c r="GO20" s="34">
        <v>0.66956009999999999</v>
      </c>
      <c r="GP20" s="34">
        <v>0.6790465</v>
      </c>
      <c r="GQ20" s="34">
        <v>0.68846010000000002</v>
      </c>
      <c r="GR20" s="34">
        <v>0.69663660000000005</v>
      </c>
      <c r="GS20" s="34">
        <v>0.7019531</v>
      </c>
      <c r="GT20" s="34">
        <v>0.70946699999999996</v>
      </c>
      <c r="GU20" s="34">
        <v>0.71637910000000005</v>
      </c>
      <c r="GV20" s="34">
        <v>0.72230700000000003</v>
      </c>
      <c r="GW20" s="34">
        <v>0.72996749999999999</v>
      </c>
      <c r="GX20" s="34">
        <v>0.74054790000000004</v>
      </c>
      <c r="GY20" s="34">
        <v>0.75277760000000005</v>
      </c>
      <c r="GZ20" s="34">
        <v>0.77220920000000004</v>
      </c>
      <c r="HA20" s="34">
        <v>0.79298210000000002</v>
      </c>
      <c r="HB20" s="34">
        <v>0.81271990000000005</v>
      </c>
      <c r="HC20" s="34">
        <v>0.82436089999999995</v>
      </c>
      <c r="HD20" s="34">
        <v>0.83295949999999996</v>
      </c>
      <c r="HE20" s="34">
        <v>0.83615609999999996</v>
      </c>
      <c r="HF20" s="34">
        <v>0.83771110000000004</v>
      </c>
      <c r="HG20" s="34">
        <v>0.83263699999999996</v>
      </c>
      <c r="HH20" s="34">
        <v>0.82314169999999998</v>
      </c>
      <c r="HI20" s="34">
        <v>0.80833330000000003</v>
      </c>
      <c r="HJ20" s="34">
        <v>0.79408089999999998</v>
      </c>
      <c r="HK20" s="34">
        <v>0.77611439999999998</v>
      </c>
      <c r="HL20" s="34">
        <v>0.76231910000000003</v>
      </c>
      <c r="HM20" s="34">
        <v>0.75451639999999998</v>
      </c>
      <c r="HN20" s="34">
        <v>0.7445271</v>
      </c>
      <c r="HO20" s="34">
        <v>0.74074689999999999</v>
      </c>
      <c r="HP20" s="34">
        <v>0.73982919999999996</v>
      </c>
      <c r="HQ20" s="34">
        <v>0.74270250000000004</v>
      </c>
      <c r="HR20" s="34">
        <v>0.74374530000000005</v>
      </c>
      <c r="HS20" s="34">
        <v>0.7440599</v>
      </c>
      <c r="HT20" s="34">
        <v>0.74664719999999996</v>
      </c>
      <c r="HU20" s="34">
        <v>0.75219239999999998</v>
      </c>
      <c r="HV20" s="34">
        <v>0.75786869999999995</v>
      </c>
      <c r="HW20" s="34">
        <v>0.76240949999999996</v>
      </c>
      <c r="HX20" s="34">
        <v>0.77049369999999995</v>
      </c>
      <c r="HY20" s="34">
        <v>0.77772059999999998</v>
      </c>
      <c r="HZ20" s="34">
        <v>0.78564350000000005</v>
      </c>
      <c r="IA20" s="34">
        <v>0.7940431</v>
      </c>
      <c r="IB20" s="34">
        <v>0.79589710000000002</v>
      </c>
      <c r="IC20" s="34">
        <v>0.80914739999999996</v>
      </c>
      <c r="ID20" s="34">
        <v>0.81949760000000005</v>
      </c>
      <c r="IE20" s="34">
        <v>0.83451609999999998</v>
      </c>
      <c r="IF20" s="34">
        <v>0.85517650000000001</v>
      </c>
      <c r="IG20" s="34">
        <v>0.87434559999999995</v>
      </c>
      <c r="IH20" s="34">
        <v>0.89534270000000005</v>
      </c>
      <c r="II20" s="34">
        <v>0.91651039999999995</v>
      </c>
      <c r="IJ20" s="34">
        <v>0.9353728</v>
      </c>
      <c r="IK20" s="34">
        <v>0.94469579999999997</v>
      </c>
      <c r="IL20" s="34">
        <v>0.95526310000000003</v>
      </c>
      <c r="IM20" s="34">
        <v>0.96150840000000004</v>
      </c>
      <c r="IN20" s="34">
        <v>0.96526029999999996</v>
      </c>
      <c r="IO20" s="34">
        <v>0.96816259999999998</v>
      </c>
      <c r="IP20" s="34">
        <v>0.96275279999999996</v>
      </c>
      <c r="IQ20" s="34">
        <v>0.95036220000000005</v>
      </c>
      <c r="IR20" s="34">
        <v>0.94235500000000005</v>
      </c>
      <c r="IS20" s="34">
        <v>0.92812309999999998</v>
      </c>
      <c r="IT20" s="34">
        <v>0.92036929999999995</v>
      </c>
      <c r="IU20" s="34">
        <v>0.9079102</v>
      </c>
      <c r="IV20" s="34">
        <v>0.89794229999999997</v>
      </c>
      <c r="IW20" s="34">
        <v>0.89032920000000004</v>
      </c>
      <c r="IX20" s="34">
        <v>0.88383149999999999</v>
      </c>
      <c r="IY20" s="34">
        <v>0.88595440000000003</v>
      </c>
      <c r="IZ20" s="34">
        <v>0.89093560000000005</v>
      </c>
      <c r="JA20" s="34">
        <v>0.90431329999999999</v>
      </c>
      <c r="JB20" s="34">
        <v>0.92156879999999997</v>
      </c>
      <c r="JC20" s="34">
        <v>0.93558830000000004</v>
      </c>
      <c r="JD20" s="34">
        <v>0.95303170000000004</v>
      </c>
      <c r="JE20" s="34">
        <v>0.96341109999999996</v>
      </c>
      <c r="JF20" s="34">
        <v>0.98004199999999997</v>
      </c>
      <c r="JG20" s="34">
        <v>0.9895294</v>
      </c>
      <c r="JH20" s="34">
        <v>0.99447839999999998</v>
      </c>
      <c r="JI20" s="34">
        <v>1</v>
      </c>
      <c r="JJ20" s="34">
        <v>0.99551670000000003</v>
      </c>
      <c r="JK20" s="34">
        <v>0.98242050000000003</v>
      </c>
      <c r="JL20" s="34">
        <v>0.95965449999999997</v>
      </c>
      <c r="JM20" s="34">
        <v>0.93334980000000001</v>
      </c>
      <c r="JN20" s="34">
        <v>0.90652820000000001</v>
      </c>
      <c r="JO20" s="34">
        <v>0.87953999999999999</v>
      </c>
      <c r="JP20" s="34">
        <v>0.85646960000000005</v>
      </c>
      <c r="JQ20" s="34">
        <v>0.84382579999999996</v>
      </c>
      <c r="JR20" s="34">
        <v>0.83826880000000004</v>
      </c>
      <c r="JS20" s="34">
        <v>0.83323720000000001</v>
      </c>
      <c r="JT20" s="34">
        <v>0.83300750000000001</v>
      </c>
      <c r="JU20" s="34">
        <v>0.82587980000000005</v>
      </c>
      <c r="JV20" s="34">
        <v>0.81898800000000005</v>
      </c>
      <c r="JW20" s="34">
        <v>0.8101699</v>
      </c>
      <c r="JX20" s="34">
        <v>0.7946976</v>
      </c>
      <c r="JY20" s="34">
        <v>0.7824179</v>
      </c>
      <c r="JZ20" s="34">
        <v>0.76957509999999996</v>
      </c>
      <c r="KA20" s="34">
        <v>0.76144049999999996</v>
      </c>
      <c r="KB20" s="34">
        <v>0.75690579999999996</v>
      </c>
      <c r="KC20" s="34">
        <v>0.75324709999999995</v>
      </c>
      <c r="KD20" s="34">
        <v>0.75328879999999998</v>
      </c>
      <c r="KE20" s="34">
        <v>0.75018560000000001</v>
      </c>
      <c r="KF20" s="34">
        <v>0.74502650000000004</v>
      </c>
      <c r="KG20" s="34">
        <v>0.73488710000000002</v>
      </c>
      <c r="KH20" s="34">
        <v>0.72469760000000005</v>
      </c>
      <c r="KI20" s="34">
        <v>0.71481680000000003</v>
      </c>
      <c r="KJ20" s="34">
        <v>0.70500390000000002</v>
      </c>
      <c r="KK20" s="34">
        <v>0.69562849999999998</v>
      </c>
      <c r="KL20" s="34">
        <v>0.68562380000000001</v>
      </c>
      <c r="KM20" s="34">
        <v>0.66936470000000003</v>
      </c>
      <c r="KN20" s="34">
        <v>0.65491949999999999</v>
      </c>
      <c r="KO20" s="34">
        <v>0.64347160000000003</v>
      </c>
      <c r="KP20" s="34">
        <v>0.63462289999999999</v>
      </c>
      <c r="KQ20" s="34">
        <v>0.63616499999999998</v>
      </c>
      <c r="KR20" s="34">
        <v>0.64821600000000001</v>
      </c>
      <c r="KS20" s="34">
        <v>0.66440580000000005</v>
      </c>
      <c r="KT20" s="34">
        <v>0.68313049999999997</v>
      </c>
      <c r="KU20" s="34">
        <v>0.69046940000000001</v>
      </c>
      <c r="KV20" s="34">
        <v>0.69154559999999998</v>
      </c>
      <c r="KW20" s="34">
        <v>0.69482750000000004</v>
      </c>
      <c r="KX20" s="34">
        <v>0.69717530000000005</v>
      </c>
      <c r="KY20" s="34">
        <v>0.69264669999999995</v>
      </c>
      <c r="KZ20" s="34">
        <v>0.68314140000000001</v>
      </c>
      <c r="LA20" s="34">
        <v>0.67157659999999997</v>
      </c>
      <c r="LB20" s="34">
        <v>0.66294949999999997</v>
      </c>
      <c r="LC20" s="34">
        <v>0.66236200000000001</v>
      </c>
      <c r="LD20" s="34">
        <v>0.66944700000000001</v>
      </c>
      <c r="LE20" s="34">
        <v>0.68504799999999999</v>
      </c>
      <c r="LF20" s="34">
        <v>0.69225449999999999</v>
      </c>
      <c r="LG20" s="34">
        <v>0.69364060000000005</v>
      </c>
      <c r="LH20" s="34">
        <v>0.69858880000000001</v>
      </c>
      <c r="LI20" s="34">
        <v>0.7011927</v>
      </c>
      <c r="LJ20" s="34">
        <v>0.69559040000000005</v>
      </c>
      <c r="LK20" s="34">
        <v>0.68845290000000003</v>
      </c>
      <c r="LL20" s="34">
        <v>0.68095329999999998</v>
      </c>
      <c r="LM20" s="34">
        <v>0.67043379999999997</v>
      </c>
      <c r="LN20" s="34">
        <v>0.66689299999999996</v>
      </c>
      <c r="LO20" s="34">
        <v>0.6635453</v>
      </c>
      <c r="LP20" s="34">
        <v>0.65953150000000005</v>
      </c>
      <c r="LQ20" s="34">
        <v>0.64762120000000001</v>
      </c>
      <c r="LR20" s="34">
        <v>0.63514119999999996</v>
      </c>
      <c r="LS20" s="34">
        <v>0.62134800000000001</v>
      </c>
      <c r="LT20" s="34">
        <v>0.60880959999999995</v>
      </c>
      <c r="LU20" s="34">
        <v>0.59293430000000003</v>
      </c>
      <c r="LV20" s="34">
        <v>0.57486380000000004</v>
      </c>
      <c r="LW20" s="34">
        <v>0.56364579999999997</v>
      </c>
      <c r="LX20" s="34">
        <v>0.5625483</v>
      </c>
      <c r="LY20" s="34">
        <v>0.57916480000000004</v>
      </c>
      <c r="LZ20" s="34">
        <v>0.59612580000000004</v>
      </c>
      <c r="MA20" s="34">
        <v>0.60913729999999999</v>
      </c>
      <c r="MB20" s="34">
        <v>0.62650700000000004</v>
      </c>
      <c r="MC20" s="34">
        <v>0.63245510000000005</v>
      </c>
      <c r="MD20" s="34">
        <v>0.63744369999999995</v>
      </c>
      <c r="ME20" s="34">
        <v>0.64238700000000004</v>
      </c>
      <c r="MF20" s="34">
        <v>0.64574069999999995</v>
      </c>
      <c r="MG20" s="34">
        <v>0.65141230000000006</v>
      </c>
      <c r="MH20" s="34">
        <v>0.65557609999999999</v>
      </c>
      <c r="MI20" s="34">
        <v>0.65648550000000006</v>
      </c>
      <c r="MJ20" s="34">
        <v>0.65448090000000003</v>
      </c>
      <c r="MK20" s="34">
        <v>0.65147169999999999</v>
      </c>
      <c r="ML20" s="34">
        <v>0.65049699999999999</v>
      </c>
      <c r="MM20" s="34">
        <v>0.64773210000000003</v>
      </c>
      <c r="MN20" s="34">
        <v>0.64291500000000001</v>
      </c>
      <c r="MO20" s="34">
        <v>0.6408855</v>
      </c>
      <c r="MP20" s="34">
        <v>0.6363413</v>
      </c>
      <c r="MQ20" s="34">
        <v>0.63506019999999996</v>
      </c>
      <c r="MR20" s="34">
        <v>0.63364799999999999</v>
      </c>
      <c r="MS20" s="34">
        <v>0.63828269999999998</v>
      </c>
      <c r="MT20" s="34">
        <v>0.64942319999999998</v>
      </c>
      <c r="MU20" s="34">
        <v>0.65962100000000001</v>
      </c>
      <c r="MV20" s="34">
        <v>0.66138359999999996</v>
      </c>
      <c r="MW20" s="34">
        <v>0.66591460000000002</v>
      </c>
      <c r="MX20" s="34">
        <v>0.66743529999999995</v>
      </c>
      <c r="MY20" s="34">
        <v>0.667987</v>
      </c>
      <c r="MZ20" s="34">
        <v>0.66823489999999997</v>
      </c>
      <c r="NA20" s="34">
        <v>0.66846380000000005</v>
      </c>
      <c r="NB20" s="34">
        <v>0.66910610000000004</v>
      </c>
      <c r="NC20" s="34">
        <v>0.66870209999999997</v>
      </c>
      <c r="ND20" s="34">
        <v>0.66454290000000005</v>
      </c>
      <c r="NE20" s="34">
        <v>0.66424019999999995</v>
      </c>
      <c r="NF20" s="34">
        <v>0.66125129999999999</v>
      </c>
      <c r="NG20" s="34">
        <v>0.66152299999999997</v>
      </c>
      <c r="NH20" s="34">
        <v>0.66116790000000003</v>
      </c>
      <c r="NI20" s="34">
        <v>0.66324150000000004</v>
      </c>
      <c r="NJ20" s="34">
        <v>0.66446300000000003</v>
      </c>
      <c r="NK20" s="34">
        <v>0.67252279999999998</v>
      </c>
      <c r="NL20" s="34">
        <v>0.67605040000000005</v>
      </c>
      <c r="NM20" s="34">
        <v>0.6765736</v>
      </c>
      <c r="NN20" s="34">
        <v>0.67192569999999996</v>
      </c>
      <c r="NO20" s="34">
        <v>0.66777010000000003</v>
      </c>
      <c r="NP20" s="34">
        <v>0.66659029999999997</v>
      </c>
      <c r="NQ20" s="34">
        <v>0.66734349999999998</v>
      </c>
      <c r="NR20" s="34">
        <v>0.6652747</v>
      </c>
      <c r="NS20" s="34">
        <v>0.66130610000000001</v>
      </c>
      <c r="NT20" s="34">
        <v>0.65913960000000005</v>
      </c>
      <c r="NU20" s="34">
        <v>0.65722919999999996</v>
      </c>
      <c r="NV20" s="34">
        <v>0.65538909999999995</v>
      </c>
      <c r="NW20" s="34">
        <v>0.64737210000000001</v>
      </c>
      <c r="NX20" s="34">
        <v>0.64517590000000002</v>
      </c>
      <c r="NY20" s="34">
        <v>0.64054109999999997</v>
      </c>
      <c r="NZ20" s="34">
        <v>0.63476710000000003</v>
      </c>
      <c r="OA20" s="34">
        <v>0.62947799999999998</v>
      </c>
      <c r="OB20" s="34">
        <v>0.62164350000000002</v>
      </c>
      <c r="OC20" s="34">
        <v>0.61464319999999995</v>
      </c>
      <c r="OD20" s="34">
        <v>0.60168529999999998</v>
      </c>
      <c r="OE20" s="34">
        <v>0.59271739999999995</v>
      </c>
      <c r="OF20" s="34">
        <v>0.58024810000000004</v>
      </c>
      <c r="OG20" s="34">
        <v>0.56702920000000001</v>
      </c>
      <c r="OH20" s="34">
        <v>0.54819609999999996</v>
      </c>
      <c r="OI20" s="34">
        <v>0.53085610000000005</v>
      </c>
      <c r="OJ20" s="34">
        <v>0.51200619999999997</v>
      </c>
      <c r="OK20" s="34">
        <v>0.48765520000000001</v>
      </c>
      <c r="OL20" s="34">
        <v>0.46732279999999998</v>
      </c>
      <c r="OM20" s="34">
        <v>0.44292049999999999</v>
      </c>
      <c r="ON20" s="34">
        <v>0.41879949999999999</v>
      </c>
      <c r="OO20" s="34">
        <v>0.39187559999999999</v>
      </c>
      <c r="OP20" s="34">
        <v>0.3652531</v>
      </c>
      <c r="OQ20" s="34">
        <v>0.3382135</v>
      </c>
      <c r="OR20" s="34">
        <v>0.31359789999999998</v>
      </c>
      <c r="OS20" s="34">
        <v>0.28668589999999999</v>
      </c>
      <c r="OT20" s="34">
        <v>0.26119550000000002</v>
      </c>
      <c r="OU20" s="34">
        <v>0.23229330000000001</v>
      </c>
      <c r="OV20" s="34">
        <v>0.20005039999999999</v>
      </c>
      <c r="OW20" s="34">
        <v>0.1721934</v>
      </c>
      <c r="OX20" s="34">
        <v>0.14258789999999999</v>
      </c>
      <c r="OY20" s="34">
        <v>0.1158534</v>
      </c>
      <c r="OZ20" s="34">
        <v>9.2486810000000003E-2</v>
      </c>
      <c r="PA20" s="34">
        <v>7.2728810000000005E-2</v>
      </c>
      <c r="PB20" s="34">
        <v>5.7840280000000001E-2</v>
      </c>
      <c r="PC20" s="34">
        <v>4.4910980000000003E-2</v>
      </c>
      <c r="PD20" s="34">
        <v>3.6191010000000003E-2</v>
      </c>
      <c r="PE20" s="34">
        <v>2.9953400000000002E-2</v>
      </c>
      <c r="PF20" s="34">
        <v>2.5186409999999999E-2</v>
      </c>
      <c r="PG20" s="34">
        <v>2.2226050000000001E-2</v>
      </c>
      <c r="PH20" s="34">
        <v>1.9775859999999999E-2</v>
      </c>
      <c r="PI20" s="34">
        <v>1.83684E-2</v>
      </c>
      <c r="PJ20" s="34">
        <v>1.6945439999999999E-2</v>
      </c>
      <c r="PK20" s="34">
        <v>1.6201759999999999E-2</v>
      </c>
      <c r="PL20" s="34">
        <v>1.5485519999999999E-2</v>
      </c>
      <c r="PM20" s="34">
        <v>1.517334E-2</v>
      </c>
      <c r="PN20" s="34">
        <v>1.426998E-2</v>
      </c>
      <c r="PO20" s="34">
        <v>1.3602589999999999E-2</v>
      </c>
      <c r="PP20" s="34">
        <v>1.328199E-2</v>
      </c>
      <c r="PQ20" s="34">
        <v>1.2981680000000001E-2</v>
      </c>
      <c r="PR20" s="34">
        <v>1.2545540000000001E-2</v>
      </c>
      <c r="PS20" s="34">
        <v>1.2410879999999999E-2</v>
      </c>
      <c r="PT20" s="34">
        <v>1.1950830000000001E-2</v>
      </c>
      <c r="PU20" s="34">
        <v>1.210814E-2</v>
      </c>
      <c r="PV20" s="34">
        <v>1.199015E-2</v>
      </c>
      <c r="PW20" s="34">
        <v>1.2431090000000001E-2</v>
      </c>
      <c r="PX20" s="34">
        <v>1.253956E-2</v>
      </c>
      <c r="PY20" s="34">
        <v>1.229046E-2</v>
      </c>
      <c r="PZ20" s="34">
        <v>1.255742E-2</v>
      </c>
      <c r="QA20" s="34">
        <v>1.262655E-2</v>
      </c>
      <c r="QB20" s="34">
        <v>1.248954E-2</v>
      </c>
      <c r="QC20" s="34">
        <v>1.318312E-2</v>
      </c>
      <c r="QD20" s="34">
        <v>1.356562E-2</v>
      </c>
      <c r="QE20" s="34">
        <v>1.398989E-2</v>
      </c>
      <c r="QF20" s="34">
        <v>1.447732E-2</v>
      </c>
      <c r="QG20" s="34">
        <v>1.4991010000000001E-2</v>
      </c>
      <c r="QH20" s="34">
        <v>1.517688E-2</v>
      </c>
      <c r="QI20" s="34">
        <v>1.5733440000000001E-2</v>
      </c>
      <c r="QJ20" s="34">
        <v>1.618988E-2</v>
      </c>
      <c r="QK20" s="34">
        <v>1.6604629999999999E-2</v>
      </c>
      <c r="QL20" s="34">
        <v>1.6932309999999999E-2</v>
      </c>
      <c r="QM20" s="34">
        <v>1.7100400000000002E-2</v>
      </c>
      <c r="QN20" s="34">
        <v>1.6789310000000002E-2</v>
      </c>
      <c r="QO20" s="34">
        <v>1.7829770000000002E-2</v>
      </c>
      <c r="QP20" s="34">
        <v>1.8133610000000001E-2</v>
      </c>
      <c r="QQ20" s="34">
        <v>1.8331429999999999E-2</v>
      </c>
      <c r="QR20" s="34">
        <v>1.8617499999999999E-2</v>
      </c>
      <c r="QS20" s="34">
        <v>1.8057320000000002E-2</v>
      </c>
      <c r="QT20" s="34">
        <v>1.8015630000000001E-2</v>
      </c>
      <c r="QU20" s="34">
        <v>1.826709E-2</v>
      </c>
      <c r="QV20" s="34">
        <v>1.7224280000000002E-2</v>
      </c>
      <c r="QW20" s="34">
        <v>1.7139720000000001E-2</v>
      </c>
      <c r="QX20" s="34">
        <v>1.6662989999999999E-2</v>
      </c>
      <c r="QY20" s="34">
        <v>1.573942E-2</v>
      </c>
      <c r="QZ20" s="34">
        <v>1.5942040000000001E-2</v>
      </c>
      <c r="RA20" s="34">
        <v>1.5424800000000001E-2</v>
      </c>
      <c r="RB20" s="34">
        <v>1.491952E-2</v>
      </c>
      <c r="RC20" s="34">
        <v>1.456431E-2</v>
      </c>
      <c r="RD20" s="34">
        <v>1.523414E-2</v>
      </c>
      <c r="RE20" s="34">
        <v>1.455243E-2</v>
      </c>
      <c r="RF20" s="34">
        <v>1.4454659999999999E-2</v>
      </c>
      <c r="RG20" s="34">
        <v>1.3813539999999999E-2</v>
      </c>
      <c r="RH20" s="34">
        <v>1.356562E-2</v>
      </c>
      <c r="RI20" s="34">
        <v>1.3751559999999999E-2</v>
      </c>
      <c r="RJ20" s="34">
        <v>1.289351E-2</v>
      </c>
      <c r="RK20" s="34">
        <v>1.2547900000000001E-2</v>
      </c>
      <c r="RL20" s="34">
        <v>1.244777E-2</v>
      </c>
      <c r="RM20" s="34">
        <v>1.2381069999999999E-2</v>
      </c>
      <c r="RN20" s="34">
        <v>1.1727990000000001E-2</v>
      </c>
      <c r="RO20" s="34">
        <v>1.149439E-2</v>
      </c>
      <c r="RP20" s="34">
        <v>1.145388E-2</v>
      </c>
      <c r="RQ20" s="34">
        <v>1.064349E-2</v>
      </c>
      <c r="RR20" s="34">
        <v>1.0687540000000001E-2</v>
      </c>
      <c r="RS20" s="34">
        <v>1.050884E-2</v>
      </c>
      <c r="RT20" s="34">
        <v>1.0563660000000001E-2</v>
      </c>
      <c r="RU20" s="34">
        <v>1.0053579999999999E-2</v>
      </c>
      <c r="RV20" s="34">
        <v>9.7234599999999997E-3</v>
      </c>
      <c r="RW20" s="34">
        <v>9.8712550000000007E-3</v>
      </c>
      <c r="RX20" s="34">
        <v>9.4576839999999992E-3</v>
      </c>
      <c r="RY20" s="34">
        <v>8.8868820000000005E-3</v>
      </c>
      <c r="RZ20" s="34">
        <v>8.8367789999999995E-3</v>
      </c>
      <c r="SA20" s="34">
        <v>8.6091499999999994E-3</v>
      </c>
      <c r="SB20" s="34">
        <v>8.3278780000000004E-3</v>
      </c>
      <c r="SC20" s="34">
        <v>8.5793399999999995E-3</v>
      </c>
      <c r="SD20" s="34">
        <v>7.616439E-3</v>
      </c>
      <c r="SE20" s="34">
        <v>7.7809079999999996E-3</v>
      </c>
      <c r="SF20" s="34">
        <v>7.7904250000000001E-3</v>
      </c>
      <c r="SG20" s="34">
        <v>7.792785E-3</v>
      </c>
      <c r="SH20" s="34">
        <v>7.732063E-3</v>
      </c>
      <c r="SI20" s="34">
        <v>7.3256509999999999E-3</v>
      </c>
      <c r="SJ20" s="34">
        <v>7.3018179999999999E-3</v>
      </c>
      <c r="SK20" s="34">
        <v>7.5961459999999998E-3</v>
      </c>
      <c r="SL20" s="34">
        <v>7.3637989999999999E-3</v>
      </c>
      <c r="SM20" s="34">
        <v>7.0217270000000002E-3</v>
      </c>
      <c r="SN20" s="34">
        <v>7.437656E-3</v>
      </c>
      <c r="SO20" s="34">
        <v>7.1540240000000001E-3</v>
      </c>
      <c r="SP20" s="34">
        <v>7.1313720000000004E-3</v>
      </c>
      <c r="SQ20" s="34">
        <v>6.9204970000000003E-3</v>
      </c>
      <c r="SR20" s="34">
        <v>6.6820919999999997E-3</v>
      </c>
      <c r="SS20" s="34">
        <v>6.7417129999999999E-3</v>
      </c>
      <c r="ST20" s="34">
        <v>6.7154420000000003E-3</v>
      </c>
      <c r="SU20" s="34">
        <v>6.5534119999999998E-3</v>
      </c>
      <c r="SV20" s="34">
        <v>6.2196769999999998E-3</v>
      </c>
      <c r="SW20" s="34">
        <v>6.5009489999999998E-3</v>
      </c>
      <c r="SX20" s="34">
        <v>6.6427639999999998E-3</v>
      </c>
      <c r="SY20" s="34">
        <v>6.1303249999999998E-3</v>
      </c>
      <c r="SZ20" s="34">
        <v>6.255465E-3</v>
      </c>
      <c r="TA20" s="34">
        <v>6.649922E-3</v>
      </c>
      <c r="TB20" s="34">
        <v>6.0313750000000003E-3</v>
      </c>
      <c r="TC20" s="34">
        <v>5.976632E-3</v>
      </c>
      <c r="TD20" s="34">
        <v>5.8943579999999997E-3</v>
      </c>
      <c r="TE20" s="34">
        <v>6.0861989999999996E-3</v>
      </c>
      <c r="TF20" s="34">
        <v>6.2423289999999996E-3</v>
      </c>
      <c r="TG20" s="34">
        <v>6.0456909999999997E-3</v>
      </c>
      <c r="TH20" s="34">
        <v>6.0636249999999996E-3</v>
      </c>
      <c r="TI20" s="34">
        <v>6.5510519999999999E-3</v>
      </c>
      <c r="TJ20" s="34">
        <v>6.293613E-3</v>
      </c>
      <c r="TK20" s="34">
        <v>6.1636740000000001E-3</v>
      </c>
      <c r="TL20" s="34">
        <v>5.875323E-3</v>
      </c>
      <c r="TM20" s="34">
        <v>6.0338140000000002E-3</v>
      </c>
      <c r="TN20" s="34">
        <v>5.7692170000000001E-3</v>
      </c>
      <c r="TO20" s="34">
        <v>5.8788629999999998E-3</v>
      </c>
      <c r="TP20" s="34">
        <v>5.908674E-3</v>
      </c>
      <c r="TQ20" s="34">
        <v>6.1971029999999998E-3</v>
      </c>
      <c r="TR20" s="34">
        <v>5.9063140000000002E-3</v>
      </c>
      <c r="TS20" s="34">
        <v>5.8836610000000001E-3</v>
      </c>
      <c r="TT20" s="34">
        <v>5.7000790000000003E-3</v>
      </c>
      <c r="TU20" s="34">
        <v>5.8740650000000004E-3</v>
      </c>
      <c r="TV20" s="34">
        <v>5.4545959999999999E-3</v>
      </c>
      <c r="TW20" s="34">
        <v>5.3485679999999997E-3</v>
      </c>
      <c r="TX20" s="34">
        <v>5.7490029999999999E-3</v>
      </c>
      <c r="TY20" s="34">
        <v>5.5523650000000001E-3</v>
      </c>
      <c r="TZ20" s="34">
        <v>5.3699630000000002E-3</v>
      </c>
      <c r="UA20" s="34">
        <v>5.3414109999999999E-3</v>
      </c>
      <c r="UB20" s="34">
        <v>5.3747609999999996E-3</v>
      </c>
      <c r="UC20" s="34">
        <v>5.2984649999999996E-3</v>
      </c>
      <c r="UD20" s="34">
        <v>5.0160129999999997E-3</v>
      </c>
      <c r="UE20" s="34">
        <v>5.2532380000000004E-3</v>
      </c>
      <c r="UF20" s="34">
        <v>4.9766849999999998E-3</v>
      </c>
      <c r="UG20" s="34">
        <v>5.006496E-3</v>
      </c>
      <c r="UH20" s="34">
        <v>4.8218130000000003E-3</v>
      </c>
      <c r="UI20" s="34">
        <v>4.5440810000000002E-3</v>
      </c>
      <c r="UJ20" s="34">
        <v>4.5429010000000002E-3</v>
      </c>
      <c r="UK20" s="34">
        <v>4.1102960000000003E-3</v>
      </c>
      <c r="UL20" s="34">
        <v>4.1377469999999998E-3</v>
      </c>
      <c r="UM20" s="34">
        <v>4.6716600000000002E-3</v>
      </c>
      <c r="UN20" s="34">
        <v>4.0089879999999998E-3</v>
      </c>
      <c r="UO20" s="34">
        <v>3.751627E-3</v>
      </c>
      <c r="UP20" s="34">
        <v>3.6408019999999998E-3</v>
      </c>
      <c r="UQ20" s="34">
        <v>3.5608879999999999E-3</v>
      </c>
      <c r="UR20" s="34">
        <v>3.5466510000000001E-3</v>
      </c>
      <c r="US20" s="34">
        <v>3.330899E-3</v>
      </c>
      <c r="UT20" s="34">
        <v>2.8899569999999999E-3</v>
      </c>
      <c r="UU20" s="34">
        <v>3.0604040000000001E-3</v>
      </c>
      <c r="UV20" s="34">
        <v>2.6944989999999999E-3</v>
      </c>
      <c r="UW20" s="34">
        <v>2.388214E-3</v>
      </c>
      <c r="UX20" s="34">
        <v>2.556301E-3</v>
      </c>
      <c r="UY20" s="34">
        <v>2.3036599999999999E-3</v>
      </c>
      <c r="UZ20" s="34">
        <v>2.3238740000000001E-3</v>
      </c>
      <c r="VA20" s="34">
        <v>2.2416789999999999E-3</v>
      </c>
      <c r="VB20" s="34">
        <v>2.223746E-3</v>
      </c>
      <c r="VC20" s="34">
        <v>1.8984270000000001E-3</v>
      </c>
      <c r="VD20" s="34">
        <v>1.85556E-3</v>
      </c>
      <c r="VE20" s="34">
        <v>1.5409379999999999E-3</v>
      </c>
      <c r="VF20" s="34">
        <v>1.3180290000000001E-3</v>
      </c>
      <c r="VG20" s="34">
        <v>1.5587929999999999E-3</v>
      </c>
      <c r="VH20" s="34">
        <v>1.3061520000000001E-3</v>
      </c>
      <c r="VI20" s="34">
        <v>1.12021E-3</v>
      </c>
      <c r="VJ20" s="34">
        <v>1.415798E-3</v>
      </c>
      <c r="VK20" s="34">
        <v>1.035577E-3</v>
      </c>
      <c r="VL20" s="34">
        <v>7.4242850000000001E-4</v>
      </c>
      <c r="VM20" s="34">
        <v>7.4360820000000005E-4</v>
      </c>
      <c r="VN20" s="34">
        <v>1.111873E-3</v>
      </c>
      <c r="VO20" s="34">
        <v>9.414267E-4</v>
      </c>
      <c r="VP20" s="34">
        <v>5.5892539999999997E-4</v>
      </c>
      <c r="VQ20" s="34">
        <v>9.0091909999999995E-4</v>
      </c>
      <c r="VR20" s="34">
        <v>1.0487129999999999E-3</v>
      </c>
      <c r="VS20" s="34">
        <v>1.085681E-3</v>
      </c>
      <c r="VT20" s="34">
        <v>9.414267E-4</v>
      </c>
      <c r="VU20" s="34">
        <v>8.1990399999999999E-4</v>
      </c>
      <c r="VV20" s="34">
        <v>7.9843109999999998E-4</v>
      </c>
      <c r="VW20" s="34">
        <v>9.7359669999999999E-4</v>
      </c>
      <c r="VX20" s="34">
        <v>7.5792359999999996E-4</v>
      </c>
      <c r="VY20" s="34">
        <v>9.0571710000000004E-4</v>
      </c>
      <c r="VZ20" s="34">
        <v>8.2108379999999996E-4</v>
      </c>
      <c r="WA20" s="34">
        <v>7.0546040000000001E-4</v>
      </c>
      <c r="WB20" s="34">
        <v>6.8044799999999995E-4</v>
      </c>
      <c r="WC20" s="34">
        <v>7.5910340000000004E-4</v>
      </c>
    </row>
    <row r="22" spans="1:601" x14ac:dyDescent="0.35">
      <c r="A22" s="35" t="s">
        <v>232</v>
      </c>
    </row>
    <row r="24" spans="1:601" s="34" customFormat="1" x14ac:dyDescent="0.35">
      <c r="A24" s="35" t="s">
        <v>126</v>
      </c>
      <c r="B24" s="34">
        <v>0</v>
      </c>
      <c r="C24" s="34">
        <v>4</v>
      </c>
      <c r="D24" s="34">
        <v>8</v>
      </c>
      <c r="E24" s="34">
        <v>12</v>
      </c>
      <c r="F24" s="34">
        <v>16</v>
      </c>
      <c r="G24" s="34">
        <v>20</v>
      </c>
      <c r="H24" s="34">
        <v>24</v>
      </c>
      <c r="I24" s="34">
        <v>28</v>
      </c>
      <c r="J24" s="34">
        <v>32</v>
      </c>
      <c r="K24" s="34">
        <v>36</v>
      </c>
      <c r="L24" s="34">
        <v>40</v>
      </c>
      <c r="M24" s="34">
        <v>44</v>
      </c>
      <c r="N24" s="34">
        <v>48</v>
      </c>
      <c r="O24" s="34">
        <v>52</v>
      </c>
      <c r="P24" s="34">
        <v>56</v>
      </c>
      <c r="Q24" s="34">
        <v>60</v>
      </c>
      <c r="R24" s="34">
        <v>64</v>
      </c>
      <c r="S24" s="34">
        <v>68</v>
      </c>
      <c r="T24" s="34">
        <v>72</v>
      </c>
      <c r="U24" s="34">
        <v>76</v>
      </c>
      <c r="V24" s="34">
        <v>80</v>
      </c>
      <c r="W24" s="34">
        <v>84</v>
      </c>
      <c r="X24" s="34">
        <v>88</v>
      </c>
      <c r="Y24" s="34">
        <v>92</v>
      </c>
      <c r="Z24" s="34">
        <v>96</v>
      </c>
      <c r="AA24" s="34">
        <v>100</v>
      </c>
      <c r="AB24" s="34">
        <v>104</v>
      </c>
      <c r="AC24" s="34">
        <v>108</v>
      </c>
      <c r="AD24" s="34">
        <v>112</v>
      </c>
      <c r="AE24" s="34">
        <v>116</v>
      </c>
      <c r="AF24" s="34">
        <v>120</v>
      </c>
      <c r="AG24" s="34">
        <v>124</v>
      </c>
      <c r="AH24" s="34">
        <v>128</v>
      </c>
      <c r="AI24" s="34">
        <v>132</v>
      </c>
      <c r="AJ24" s="34">
        <v>136</v>
      </c>
      <c r="AK24" s="34">
        <v>140</v>
      </c>
      <c r="AL24" s="34">
        <v>144</v>
      </c>
      <c r="AM24" s="34">
        <v>148</v>
      </c>
      <c r="AN24" s="34">
        <v>152</v>
      </c>
      <c r="AO24" s="34">
        <v>156</v>
      </c>
      <c r="AP24" s="34">
        <v>160</v>
      </c>
      <c r="AQ24" s="34">
        <v>164</v>
      </c>
      <c r="AR24" s="34">
        <v>168</v>
      </c>
      <c r="AS24" s="34">
        <v>172</v>
      </c>
      <c r="AT24" s="34">
        <v>176</v>
      </c>
      <c r="AU24" s="34">
        <v>180</v>
      </c>
      <c r="AV24" s="34">
        <v>184</v>
      </c>
      <c r="AW24" s="34">
        <v>188</v>
      </c>
      <c r="AX24" s="34">
        <v>192</v>
      </c>
      <c r="AY24" s="34">
        <v>196</v>
      </c>
      <c r="AZ24" s="34">
        <v>200</v>
      </c>
      <c r="BA24" s="34">
        <v>204</v>
      </c>
      <c r="BB24" s="34">
        <v>208</v>
      </c>
      <c r="BC24" s="34">
        <v>212</v>
      </c>
      <c r="BD24" s="34">
        <v>216</v>
      </c>
      <c r="BE24" s="34">
        <v>220</v>
      </c>
      <c r="BF24" s="34">
        <v>224</v>
      </c>
      <c r="BG24" s="34">
        <v>228</v>
      </c>
      <c r="BH24" s="34">
        <v>232</v>
      </c>
      <c r="BI24" s="34">
        <v>236</v>
      </c>
      <c r="BJ24" s="34">
        <v>240</v>
      </c>
      <c r="BK24" s="34">
        <v>244</v>
      </c>
      <c r="BL24" s="34">
        <v>248</v>
      </c>
      <c r="BM24" s="34">
        <v>252</v>
      </c>
      <c r="BN24" s="34">
        <v>256</v>
      </c>
      <c r="BO24" s="34">
        <v>260</v>
      </c>
      <c r="BP24" s="34">
        <v>264</v>
      </c>
      <c r="BQ24" s="34">
        <v>268</v>
      </c>
      <c r="BR24" s="34">
        <v>272</v>
      </c>
      <c r="BS24" s="34">
        <v>276</v>
      </c>
      <c r="BT24" s="34">
        <v>280</v>
      </c>
      <c r="BU24" s="34">
        <v>284</v>
      </c>
      <c r="BV24" s="34">
        <v>288</v>
      </c>
      <c r="BW24" s="34">
        <v>292</v>
      </c>
      <c r="BX24" s="34">
        <v>296</v>
      </c>
      <c r="BY24" s="34">
        <v>300</v>
      </c>
      <c r="BZ24" s="34">
        <v>304</v>
      </c>
      <c r="CA24" s="34">
        <v>308</v>
      </c>
      <c r="CB24" s="34">
        <v>312</v>
      </c>
      <c r="CC24" s="34">
        <v>316</v>
      </c>
      <c r="CD24" s="34">
        <v>320</v>
      </c>
      <c r="CE24" s="34">
        <v>324</v>
      </c>
      <c r="CF24" s="34">
        <v>328</v>
      </c>
      <c r="CG24" s="34">
        <v>332</v>
      </c>
      <c r="CH24" s="34">
        <v>336</v>
      </c>
      <c r="CI24" s="34">
        <v>340</v>
      </c>
      <c r="CJ24" s="34">
        <v>344</v>
      </c>
      <c r="CK24" s="34">
        <v>348</v>
      </c>
      <c r="CL24" s="34">
        <v>352</v>
      </c>
      <c r="CM24" s="34">
        <v>356</v>
      </c>
      <c r="CN24" s="34">
        <v>360</v>
      </c>
      <c r="CO24" s="34">
        <v>364</v>
      </c>
      <c r="CP24" s="34">
        <v>368</v>
      </c>
      <c r="CQ24" s="34">
        <v>372</v>
      </c>
      <c r="CR24" s="34">
        <v>376</v>
      </c>
      <c r="CS24" s="34">
        <v>380</v>
      </c>
      <c r="CT24" s="34">
        <v>384</v>
      </c>
      <c r="CU24" s="34">
        <v>388</v>
      </c>
      <c r="CV24" s="34">
        <v>392</v>
      </c>
      <c r="CW24" s="34">
        <v>396</v>
      </c>
      <c r="CX24" s="34">
        <v>400</v>
      </c>
      <c r="CY24" s="34">
        <v>404</v>
      </c>
      <c r="CZ24" s="34">
        <v>408</v>
      </c>
      <c r="DA24" s="34">
        <v>412</v>
      </c>
      <c r="DB24" s="34">
        <v>416</v>
      </c>
      <c r="DC24" s="34">
        <v>420</v>
      </c>
      <c r="DD24" s="34">
        <v>424</v>
      </c>
      <c r="DE24" s="34">
        <v>428</v>
      </c>
      <c r="DF24" s="34">
        <v>432</v>
      </c>
      <c r="DG24" s="34">
        <v>436</v>
      </c>
      <c r="DH24" s="34">
        <v>440</v>
      </c>
      <c r="DI24" s="34">
        <v>444</v>
      </c>
      <c r="DJ24" s="34">
        <v>448</v>
      </c>
      <c r="DK24" s="34">
        <v>452</v>
      </c>
      <c r="DL24" s="34">
        <v>456</v>
      </c>
      <c r="DM24" s="34">
        <v>460</v>
      </c>
      <c r="DN24" s="34">
        <v>464</v>
      </c>
      <c r="DO24" s="34">
        <v>468</v>
      </c>
      <c r="DP24" s="34">
        <v>472</v>
      </c>
      <c r="DQ24" s="34">
        <v>476</v>
      </c>
      <c r="DR24" s="34">
        <v>480</v>
      </c>
      <c r="DS24" s="34">
        <v>484</v>
      </c>
      <c r="DT24" s="34">
        <v>488</v>
      </c>
      <c r="DU24" s="34">
        <v>492</v>
      </c>
      <c r="DV24" s="34">
        <v>496</v>
      </c>
      <c r="DW24" s="34">
        <v>500</v>
      </c>
      <c r="DX24" s="34">
        <v>504</v>
      </c>
      <c r="DY24" s="34">
        <v>508</v>
      </c>
      <c r="DZ24" s="34">
        <v>512</v>
      </c>
      <c r="EA24" s="34">
        <v>516</v>
      </c>
      <c r="EB24" s="34">
        <v>520</v>
      </c>
      <c r="EC24" s="34">
        <v>524</v>
      </c>
      <c r="ED24" s="34">
        <v>528</v>
      </c>
      <c r="EE24" s="34">
        <v>532</v>
      </c>
      <c r="EF24" s="34">
        <v>536</v>
      </c>
      <c r="EG24" s="34">
        <v>540</v>
      </c>
      <c r="EH24" s="34">
        <v>544</v>
      </c>
      <c r="EI24" s="34">
        <v>548</v>
      </c>
      <c r="EJ24" s="34">
        <v>552</v>
      </c>
      <c r="EK24" s="34">
        <v>556</v>
      </c>
      <c r="EL24" s="34">
        <v>560</v>
      </c>
      <c r="EM24" s="34">
        <v>564</v>
      </c>
      <c r="EN24" s="34">
        <v>568</v>
      </c>
      <c r="EO24" s="34">
        <v>572</v>
      </c>
      <c r="EP24" s="34">
        <v>576</v>
      </c>
      <c r="EQ24" s="34">
        <v>580</v>
      </c>
      <c r="ER24" s="34">
        <v>584</v>
      </c>
      <c r="ES24" s="34">
        <v>588</v>
      </c>
      <c r="ET24" s="34">
        <v>592</v>
      </c>
      <c r="EU24" s="34">
        <v>596</v>
      </c>
      <c r="EV24" s="34">
        <v>600</v>
      </c>
      <c r="EW24" s="34">
        <v>604</v>
      </c>
      <c r="EX24" s="34">
        <v>608</v>
      </c>
      <c r="EY24" s="34">
        <v>612</v>
      </c>
      <c r="EZ24" s="34">
        <v>616</v>
      </c>
      <c r="FA24" s="34">
        <v>620</v>
      </c>
      <c r="FB24" s="34">
        <v>624</v>
      </c>
      <c r="FC24" s="34">
        <v>628</v>
      </c>
      <c r="FD24" s="34">
        <v>632</v>
      </c>
      <c r="FE24" s="34">
        <v>636</v>
      </c>
      <c r="FF24" s="34">
        <v>640</v>
      </c>
      <c r="FG24" s="34">
        <v>644</v>
      </c>
      <c r="FH24" s="34">
        <v>648</v>
      </c>
      <c r="FI24" s="34">
        <v>652</v>
      </c>
      <c r="FJ24" s="34">
        <v>656</v>
      </c>
      <c r="FK24" s="34">
        <v>660</v>
      </c>
      <c r="FL24" s="34">
        <v>664</v>
      </c>
      <c r="FM24" s="34">
        <v>668</v>
      </c>
      <c r="FN24" s="34">
        <v>672</v>
      </c>
      <c r="FO24" s="34">
        <v>676</v>
      </c>
      <c r="FP24" s="34">
        <v>680</v>
      </c>
      <c r="FQ24" s="34">
        <v>684</v>
      </c>
      <c r="FR24" s="34">
        <v>688</v>
      </c>
      <c r="FS24" s="34">
        <v>692</v>
      </c>
      <c r="FT24" s="34">
        <v>696</v>
      </c>
      <c r="FU24" s="34">
        <v>700</v>
      </c>
      <c r="FV24" s="34">
        <v>704</v>
      </c>
      <c r="FW24" s="34">
        <v>708</v>
      </c>
      <c r="FX24" s="34">
        <v>712</v>
      </c>
      <c r="FY24" s="34">
        <v>716</v>
      </c>
      <c r="FZ24" s="34">
        <v>720</v>
      </c>
      <c r="GA24" s="34">
        <v>724</v>
      </c>
      <c r="GB24" s="34">
        <v>728</v>
      </c>
      <c r="GC24" s="34">
        <v>732</v>
      </c>
      <c r="GD24" s="34">
        <v>736</v>
      </c>
      <c r="GE24" s="34">
        <v>740</v>
      </c>
      <c r="GF24" s="34">
        <v>744</v>
      </c>
      <c r="GG24" s="34">
        <v>748</v>
      </c>
      <c r="GH24" s="34">
        <v>752</v>
      </c>
      <c r="GI24" s="34">
        <v>756</v>
      </c>
      <c r="GJ24" s="34">
        <v>760</v>
      </c>
      <c r="GK24" s="34">
        <v>764</v>
      </c>
      <c r="GL24" s="34">
        <v>768</v>
      </c>
      <c r="GM24" s="34">
        <v>772</v>
      </c>
      <c r="GN24" s="34">
        <v>776</v>
      </c>
      <c r="GO24" s="34">
        <v>780</v>
      </c>
      <c r="GP24" s="34">
        <v>784</v>
      </c>
      <c r="GQ24" s="34">
        <v>788</v>
      </c>
      <c r="GR24" s="34">
        <v>792</v>
      </c>
      <c r="GS24" s="34">
        <v>796</v>
      </c>
      <c r="GT24" s="34">
        <v>800</v>
      </c>
      <c r="GU24" s="34">
        <v>804</v>
      </c>
      <c r="GV24" s="34">
        <v>808</v>
      </c>
      <c r="GW24" s="34">
        <v>812</v>
      </c>
      <c r="GX24" s="34">
        <v>816</v>
      </c>
      <c r="GY24" s="34">
        <v>820</v>
      </c>
      <c r="GZ24" s="34">
        <v>824</v>
      </c>
      <c r="HA24" s="34">
        <v>828</v>
      </c>
      <c r="HB24" s="34">
        <v>832</v>
      </c>
      <c r="HC24" s="34">
        <v>836</v>
      </c>
      <c r="HD24" s="34">
        <v>840</v>
      </c>
      <c r="HE24" s="34">
        <v>844</v>
      </c>
      <c r="HF24" s="34">
        <v>848</v>
      </c>
      <c r="HG24" s="34">
        <v>852</v>
      </c>
      <c r="HH24" s="34">
        <v>856</v>
      </c>
      <c r="HI24" s="34">
        <v>860</v>
      </c>
      <c r="HJ24" s="34">
        <v>864</v>
      </c>
      <c r="HK24" s="34">
        <v>868</v>
      </c>
      <c r="HL24" s="34">
        <v>872</v>
      </c>
      <c r="HM24" s="34">
        <v>876</v>
      </c>
      <c r="HN24" s="34">
        <v>880</v>
      </c>
      <c r="HO24" s="34">
        <v>884</v>
      </c>
      <c r="HP24" s="34">
        <v>888</v>
      </c>
      <c r="HQ24" s="34">
        <v>892</v>
      </c>
      <c r="HR24" s="34">
        <v>896</v>
      </c>
      <c r="HS24" s="34">
        <v>900</v>
      </c>
      <c r="HT24" s="34">
        <v>904</v>
      </c>
      <c r="HU24" s="34">
        <v>908</v>
      </c>
      <c r="HV24" s="34">
        <v>912</v>
      </c>
      <c r="HW24" s="34">
        <v>916</v>
      </c>
      <c r="HX24" s="34">
        <v>920</v>
      </c>
      <c r="HY24" s="34">
        <v>924</v>
      </c>
      <c r="HZ24" s="34">
        <v>928</v>
      </c>
      <c r="IA24" s="34">
        <v>932</v>
      </c>
      <c r="IB24" s="34">
        <v>936</v>
      </c>
      <c r="IC24" s="34">
        <v>940</v>
      </c>
      <c r="ID24" s="34">
        <v>944</v>
      </c>
      <c r="IE24" s="34">
        <v>948</v>
      </c>
      <c r="IF24" s="34">
        <v>952</v>
      </c>
      <c r="IG24" s="34">
        <v>956</v>
      </c>
      <c r="IH24" s="34">
        <v>960</v>
      </c>
      <c r="II24" s="34">
        <v>964</v>
      </c>
      <c r="IJ24" s="34">
        <v>968</v>
      </c>
      <c r="IK24" s="34">
        <v>972</v>
      </c>
      <c r="IL24" s="34">
        <v>976</v>
      </c>
      <c r="IM24" s="34">
        <v>980</v>
      </c>
      <c r="IN24" s="34">
        <v>984</v>
      </c>
      <c r="IO24" s="34">
        <v>988</v>
      </c>
      <c r="IP24" s="34">
        <v>992</v>
      </c>
      <c r="IQ24" s="34">
        <v>996</v>
      </c>
      <c r="IR24" s="34">
        <v>1000</v>
      </c>
      <c r="IS24" s="34">
        <v>1004</v>
      </c>
      <c r="IT24" s="34">
        <v>1008</v>
      </c>
      <c r="IU24" s="34">
        <v>1012</v>
      </c>
      <c r="IV24" s="34">
        <v>1016</v>
      </c>
      <c r="IW24" s="34">
        <v>1020</v>
      </c>
      <c r="IX24" s="34">
        <v>1024</v>
      </c>
      <c r="IY24" s="34">
        <v>1028</v>
      </c>
      <c r="IZ24" s="34">
        <v>1032</v>
      </c>
      <c r="JA24" s="34">
        <v>1036</v>
      </c>
      <c r="JB24" s="34">
        <v>1040</v>
      </c>
      <c r="JC24" s="34">
        <v>1044</v>
      </c>
      <c r="JD24" s="34">
        <v>1048</v>
      </c>
      <c r="JE24" s="34">
        <v>1052</v>
      </c>
      <c r="JF24" s="34">
        <v>1056</v>
      </c>
      <c r="JG24" s="34">
        <v>1060</v>
      </c>
      <c r="JH24" s="34">
        <v>1064</v>
      </c>
      <c r="JI24" s="34">
        <v>1068</v>
      </c>
      <c r="JJ24" s="34">
        <v>1072</v>
      </c>
      <c r="JK24" s="34">
        <v>1076</v>
      </c>
      <c r="JL24" s="34">
        <v>1080</v>
      </c>
      <c r="JM24" s="34">
        <v>1084</v>
      </c>
      <c r="JN24" s="34">
        <v>1088</v>
      </c>
      <c r="JO24" s="34">
        <v>1092</v>
      </c>
      <c r="JP24" s="34">
        <v>1096</v>
      </c>
      <c r="JQ24" s="34">
        <v>1100</v>
      </c>
      <c r="JR24" s="34">
        <v>1104</v>
      </c>
      <c r="JS24" s="34">
        <v>1108</v>
      </c>
      <c r="JT24" s="34">
        <v>1112</v>
      </c>
      <c r="JU24" s="34">
        <v>1116</v>
      </c>
      <c r="JV24" s="34">
        <v>1120</v>
      </c>
      <c r="JW24" s="34">
        <v>1124</v>
      </c>
      <c r="JX24" s="34">
        <v>1128</v>
      </c>
      <c r="JY24" s="34">
        <v>1132</v>
      </c>
      <c r="JZ24" s="34">
        <v>1136</v>
      </c>
      <c r="KA24" s="34">
        <v>1140</v>
      </c>
      <c r="KB24" s="34">
        <v>1144</v>
      </c>
      <c r="KC24" s="34">
        <v>1148</v>
      </c>
      <c r="KD24" s="34">
        <v>1152</v>
      </c>
      <c r="KE24" s="34">
        <v>1156</v>
      </c>
      <c r="KF24" s="34">
        <v>1160</v>
      </c>
      <c r="KG24" s="34">
        <v>1164</v>
      </c>
      <c r="KH24" s="34">
        <v>1168</v>
      </c>
      <c r="KI24" s="34">
        <v>1172</v>
      </c>
      <c r="KJ24" s="34">
        <v>1176</v>
      </c>
      <c r="KK24" s="34">
        <v>1180</v>
      </c>
      <c r="KL24" s="34">
        <v>1184</v>
      </c>
      <c r="KM24" s="34">
        <v>1188</v>
      </c>
      <c r="KN24" s="34">
        <v>1192</v>
      </c>
      <c r="KO24" s="34">
        <v>1196</v>
      </c>
      <c r="KP24" s="34">
        <v>1200</v>
      </c>
      <c r="KQ24" s="34">
        <v>1204</v>
      </c>
      <c r="KR24" s="34">
        <v>1208</v>
      </c>
      <c r="KS24" s="34">
        <v>1212</v>
      </c>
      <c r="KT24" s="34">
        <v>1216</v>
      </c>
      <c r="KU24" s="34">
        <v>1220</v>
      </c>
      <c r="KV24" s="34">
        <v>1224</v>
      </c>
      <c r="KW24" s="34">
        <v>1228</v>
      </c>
      <c r="KX24" s="34">
        <v>1232</v>
      </c>
      <c r="KY24" s="34">
        <v>1236</v>
      </c>
      <c r="KZ24" s="34">
        <v>1240</v>
      </c>
      <c r="LA24" s="34">
        <v>1244</v>
      </c>
      <c r="LB24" s="34">
        <v>1248</v>
      </c>
      <c r="LC24" s="34">
        <v>1252</v>
      </c>
      <c r="LD24" s="34">
        <v>1256</v>
      </c>
      <c r="LE24" s="34">
        <v>1260</v>
      </c>
      <c r="LF24" s="34">
        <v>1264</v>
      </c>
      <c r="LG24" s="34">
        <v>1268</v>
      </c>
      <c r="LH24" s="34">
        <v>1272</v>
      </c>
      <c r="LI24" s="34">
        <v>1276</v>
      </c>
      <c r="LJ24" s="34">
        <v>1280</v>
      </c>
      <c r="LK24" s="34">
        <v>1284</v>
      </c>
      <c r="LL24" s="34">
        <v>1288</v>
      </c>
      <c r="LM24" s="34">
        <v>1292</v>
      </c>
      <c r="LN24" s="34">
        <v>1296</v>
      </c>
      <c r="LO24" s="34">
        <v>1300</v>
      </c>
      <c r="LP24" s="34">
        <v>1304</v>
      </c>
      <c r="LQ24" s="34">
        <v>1308</v>
      </c>
      <c r="LR24" s="34">
        <v>1312</v>
      </c>
      <c r="LS24" s="34">
        <v>1316</v>
      </c>
      <c r="LT24" s="34">
        <v>1320</v>
      </c>
      <c r="LU24" s="34">
        <v>1324</v>
      </c>
      <c r="LV24" s="34">
        <v>1328</v>
      </c>
      <c r="LW24" s="34">
        <v>1332</v>
      </c>
      <c r="LX24" s="34">
        <v>1336</v>
      </c>
      <c r="LY24" s="34">
        <v>1340</v>
      </c>
      <c r="LZ24" s="34">
        <v>1344</v>
      </c>
      <c r="MA24" s="34">
        <v>1348</v>
      </c>
      <c r="MB24" s="34">
        <v>1352</v>
      </c>
      <c r="MC24" s="34">
        <v>1356</v>
      </c>
      <c r="MD24" s="34">
        <v>1360</v>
      </c>
      <c r="ME24" s="34">
        <v>1364</v>
      </c>
      <c r="MF24" s="34">
        <v>1368</v>
      </c>
      <c r="MG24" s="34">
        <v>1372</v>
      </c>
      <c r="MH24" s="34">
        <v>1376</v>
      </c>
      <c r="MI24" s="34">
        <v>1380</v>
      </c>
      <c r="MJ24" s="34">
        <v>1384</v>
      </c>
      <c r="MK24" s="34">
        <v>1388</v>
      </c>
      <c r="ML24" s="34">
        <v>1392</v>
      </c>
      <c r="MM24" s="34">
        <v>1396</v>
      </c>
      <c r="MN24" s="34">
        <v>1400</v>
      </c>
      <c r="MO24" s="34">
        <v>1404</v>
      </c>
      <c r="MP24" s="34">
        <v>1408</v>
      </c>
      <c r="MQ24" s="34">
        <v>1412</v>
      </c>
      <c r="MR24" s="34">
        <v>1416</v>
      </c>
      <c r="MS24" s="34">
        <v>1420</v>
      </c>
      <c r="MT24" s="34">
        <v>1424</v>
      </c>
      <c r="MU24" s="34">
        <v>1428</v>
      </c>
      <c r="MV24" s="34">
        <v>1432</v>
      </c>
      <c r="MW24" s="34">
        <v>1436</v>
      </c>
      <c r="MX24" s="34">
        <v>1440</v>
      </c>
      <c r="MY24" s="34">
        <v>1444</v>
      </c>
      <c r="MZ24" s="34">
        <v>1448</v>
      </c>
      <c r="NA24" s="34">
        <v>1452</v>
      </c>
      <c r="NB24" s="34">
        <v>1456</v>
      </c>
      <c r="NC24" s="34">
        <v>1460</v>
      </c>
      <c r="ND24" s="34">
        <v>1464</v>
      </c>
      <c r="NE24" s="34">
        <v>1468</v>
      </c>
      <c r="NF24" s="34">
        <v>1472</v>
      </c>
      <c r="NG24" s="34">
        <v>1476</v>
      </c>
      <c r="NH24" s="34">
        <v>1480</v>
      </c>
      <c r="NI24" s="34">
        <v>1484</v>
      </c>
      <c r="NJ24" s="34">
        <v>1488</v>
      </c>
      <c r="NK24" s="34">
        <v>1492</v>
      </c>
      <c r="NL24" s="34">
        <v>1496</v>
      </c>
      <c r="NM24" s="34">
        <v>1500</v>
      </c>
      <c r="NN24" s="34">
        <v>1504</v>
      </c>
      <c r="NO24" s="34">
        <v>1508</v>
      </c>
      <c r="NP24" s="34">
        <v>1512</v>
      </c>
      <c r="NQ24" s="34">
        <v>1516</v>
      </c>
      <c r="NR24" s="34">
        <v>1520</v>
      </c>
      <c r="NS24" s="34">
        <v>1524</v>
      </c>
      <c r="NT24" s="34">
        <v>1528</v>
      </c>
      <c r="NU24" s="34">
        <v>1532</v>
      </c>
      <c r="NV24" s="34">
        <v>1536</v>
      </c>
      <c r="NW24" s="34">
        <v>1540</v>
      </c>
      <c r="NX24" s="34">
        <v>1544</v>
      </c>
      <c r="NY24" s="34">
        <v>1548</v>
      </c>
      <c r="NZ24" s="34">
        <v>1552</v>
      </c>
      <c r="OA24" s="34">
        <v>1556</v>
      </c>
      <c r="OB24" s="34">
        <v>1560</v>
      </c>
      <c r="OC24" s="34">
        <v>1564</v>
      </c>
      <c r="OD24" s="34">
        <v>1568</v>
      </c>
      <c r="OE24" s="34">
        <v>1572</v>
      </c>
      <c r="OF24" s="34">
        <v>1576</v>
      </c>
      <c r="OG24" s="34">
        <v>1580</v>
      </c>
      <c r="OH24" s="34">
        <v>1584</v>
      </c>
      <c r="OI24" s="34">
        <v>1588</v>
      </c>
      <c r="OJ24" s="34">
        <v>1592</v>
      </c>
      <c r="OK24" s="34">
        <v>1596</v>
      </c>
      <c r="OL24" s="34">
        <v>1600</v>
      </c>
      <c r="OM24" s="34">
        <v>1604</v>
      </c>
      <c r="ON24" s="34">
        <v>1608</v>
      </c>
      <c r="OO24" s="34">
        <v>1612</v>
      </c>
      <c r="OP24" s="34">
        <v>1616</v>
      </c>
      <c r="OQ24" s="34">
        <v>1620</v>
      </c>
      <c r="OR24" s="34">
        <v>1624</v>
      </c>
      <c r="OS24" s="34">
        <v>1628</v>
      </c>
      <c r="OT24" s="34">
        <v>1632</v>
      </c>
      <c r="OU24" s="34">
        <v>1636</v>
      </c>
      <c r="OV24" s="34">
        <v>1640</v>
      </c>
      <c r="OW24" s="34">
        <v>1644</v>
      </c>
      <c r="OX24" s="34">
        <v>1648</v>
      </c>
      <c r="OY24" s="34">
        <v>1652</v>
      </c>
      <c r="OZ24" s="34">
        <v>1656</v>
      </c>
      <c r="PA24" s="34">
        <v>1660</v>
      </c>
      <c r="PB24" s="34">
        <v>1664</v>
      </c>
      <c r="PC24" s="34">
        <v>1668</v>
      </c>
      <c r="PD24" s="34">
        <v>1672</v>
      </c>
      <c r="PE24" s="34">
        <v>1676</v>
      </c>
      <c r="PF24" s="34">
        <v>1680</v>
      </c>
      <c r="PG24" s="34">
        <v>1684</v>
      </c>
      <c r="PH24" s="34">
        <v>1688</v>
      </c>
      <c r="PI24" s="34">
        <v>1692</v>
      </c>
      <c r="PJ24" s="34">
        <v>1696</v>
      </c>
      <c r="PK24" s="34">
        <v>1700</v>
      </c>
      <c r="PL24" s="34">
        <v>1704</v>
      </c>
      <c r="PM24" s="34">
        <v>1708</v>
      </c>
      <c r="PN24" s="34">
        <v>1712</v>
      </c>
      <c r="PO24" s="34">
        <v>1716</v>
      </c>
      <c r="PP24" s="34">
        <v>1720</v>
      </c>
      <c r="PQ24" s="34">
        <v>1724</v>
      </c>
      <c r="PR24" s="34">
        <v>1728</v>
      </c>
      <c r="PS24" s="34">
        <v>1732</v>
      </c>
      <c r="PT24" s="34">
        <v>1736</v>
      </c>
      <c r="PU24" s="34">
        <v>1740</v>
      </c>
      <c r="PV24" s="34">
        <v>1744</v>
      </c>
      <c r="PW24" s="34">
        <v>1748</v>
      </c>
      <c r="PX24" s="34">
        <v>1752</v>
      </c>
      <c r="PY24" s="34">
        <v>1756</v>
      </c>
      <c r="PZ24" s="34">
        <v>1760</v>
      </c>
      <c r="QA24" s="34">
        <v>1764</v>
      </c>
      <c r="QB24" s="34">
        <v>1768</v>
      </c>
      <c r="QC24" s="34">
        <v>1772</v>
      </c>
      <c r="QD24" s="34">
        <v>1776</v>
      </c>
      <c r="QE24" s="34">
        <v>1780</v>
      </c>
      <c r="QF24" s="34">
        <v>1784</v>
      </c>
      <c r="QG24" s="34">
        <v>1788</v>
      </c>
      <c r="QH24" s="34">
        <v>1792</v>
      </c>
      <c r="QI24" s="34">
        <v>1796</v>
      </c>
      <c r="QJ24" s="34">
        <v>1800</v>
      </c>
      <c r="QK24" s="34">
        <v>1804</v>
      </c>
      <c r="QL24" s="34">
        <v>1808</v>
      </c>
      <c r="QM24" s="34">
        <v>1812</v>
      </c>
      <c r="QN24" s="34">
        <v>1816</v>
      </c>
      <c r="QO24" s="34">
        <v>1820</v>
      </c>
      <c r="QP24" s="34">
        <v>1824</v>
      </c>
      <c r="QQ24" s="34">
        <v>1828</v>
      </c>
      <c r="QR24" s="34">
        <v>1832</v>
      </c>
      <c r="QS24" s="34">
        <v>1836</v>
      </c>
      <c r="QT24" s="34">
        <v>1840</v>
      </c>
      <c r="QU24" s="34">
        <v>1844</v>
      </c>
      <c r="QV24" s="34">
        <v>1848</v>
      </c>
      <c r="QW24" s="34">
        <v>1852</v>
      </c>
      <c r="QX24" s="34">
        <v>1856</v>
      </c>
      <c r="QY24" s="34">
        <v>1860</v>
      </c>
      <c r="QZ24" s="34">
        <v>1864</v>
      </c>
      <c r="RA24" s="34">
        <v>1868</v>
      </c>
      <c r="RB24" s="34">
        <v>1872</v>
      </c>
      <c r="RC24" s="34">
        <v>1876</v>
      </c>
      <c r="RD24" s="34">
        <v>1880</v>
      </c>
      <c r="RE24" s="34">
        <v>1884</v>
      </c>
      <c r="RF24" s="34">
        <v>1888</v>
      </c>
      <c r="RG24" s="34">
        <v>1892</v>
      </c>
      <c r="RH24" s="34">
        <v>1896</v>
      </c>
      <c r="RI24" s="34">
        <v>1900</v>
      </c>
      <c r="RJ24" s="34">
        <v>1904</v>
      </c>
      <c r="RK24" s="34">
        <v>1908</v>
      </c>
      <c r="RL24" s="34">
        <v>1912</v>
      </c>
      <c r="RM24" s="34">
        <v>1916</v>
      </c>
      <c r="RN24" s="34">
        <v>1920</v>
      </c>
      <c r="RO24" s="34">
        <v>1924</v>
      </c>
      <c r="RP24" s="34">
        <v>1928</v>
      </c>
      <c r="RQ24" s="34">
        <v>1932</v>
      </c>
      <c r="RR24" s="34">
        <v>1936</v>
      </c>
      <c r="RS24" s="34">
        <v>1940</v>
      </c>
      <c r="RT24" s="34">
        <v>1944</v>
      </c>
      <c r="RU24" s="34">
        <v>1948</v>
      </c>
      <c r="RV24" s="34">
        <v>1952</v>
      </c>
      <c r="RW24" s="34">
        <v>1956</v>
      </c>
      <c r="RX24" s="34">
        <v>1960</v>
      </c>
      <c r="RY24" s="34">
        <v>1964</v>
      </c>
      <c r="RZ24" s="34">
        <v>1968</v>
      </c>
      <c r="SA24" s="34">
        <v>1972</v>
      </c>
      <c r="SB24" s="34">
        <v>1976</v>
      </c>
      <c r="SC24" s="34">
        <v>1980</v>
      </c>
      <c r="SD24" s="34">
        <v>1984</v>
      </c>
      <c r="SE24" s="34">
        <v>1988</v>
      </c>
      <c r="SF24" s="34">
        <v>1992</v>
      </c>
      <c r="SG24" s="34">
        <v>1996</v>
      </c>
      <c r="SH24" s="34">
        <v>2000</v>
      </c>
      <c r="SI24" s="34">
        <v>2004</v>
      </c>
      <c r="SJ24" s="34">
        <v>2008</v>
      </c>
      <c r="SK24" s="34">
        <v>2012</v>
      </c>
      <c r="SL24" s="34">
        <v>2016</v>
      </c>
      <c r="SM24" s="34">
        <v>2020</v>
      </c>
      <c r="SN24" s="34">
        <v>2024</v>
      </c>
      <c r="SO24" s="34">
        <v>2028</v>
      </c>
      <c r="SP24" s="34">
        <v>2032</v>
      </c>
      <c r="SQ24" s="34">
        <v>2036</v>
      </c>
      <c r="SR24" s="34">
        <v>2040</v>
      </c>
      <c r="SS24" s="34">
        <v>2044</v>
      </c>
      <c r="ST24" s="34">
        <v>2048</v>
      </c>
      <c r="SU24" s="34">
        <v>2052</v>
      </c>
      <c r="SV24" s="34">
        <v>2056</v>
      </c>
      <c r="SW24" s="34">
        <v>2060</v>
      </c>
      <c r="SX24" s="34">
        <v>2064</v>
      </c>
      <c r="SY24" s="34">
        <v>2068</v>
      </c>
      <c r="SZ24" s="34">
        <v>2072</v>
      </c>
      <c r="TA24" s="34">
        <v>2076</v>
      </c>
      <c r="TB24" s="34">
        <v>2080</v>
      </c>
      <c r="TC24" s="34">
        <v>2084</v>
      </c>
      <c r="TD24" s="34">
        <v>2088</v>
      </c>
      <c r="TE24" s="34">
        <v>2092</v>
      </c>
      <c r="TF24" s="34">
        <v>2096</v>
      </c>
      <c r="TG24" s="34">
        <v>2100</v>
      </c>
      <c r="TH24" s="34">
        <v>2104</v>
      </c>
      <c r="TI24" s="34">
        <v>2108</v>
      </c>
      <c r="TJ24" s="34">
        <v>2112</v>
      </c>
      <c r="TK24" s="34">
        <v>2116</v>
      </c>
      <c r="TL24" s="34">
        <v>2120</v>
      </c>
      <c r="TM24" s="34">
        <v>2124</v>
      </c>
      <c r="TN24" s="34">
        <v>2128</v>
      </c>
      <c r="TO24" s="34">
        <v>2132</v>
      </c>
      <c r="TP24" s="34">
        <v>2136</v>
      </c>
      <c r="TQ24" s="34">
        <v>2140</v>
      </c>
      <c r="TR24" s="34">
        <v>2144</v>
      </c>
      <c r="TS24" s="34">
        <v>2148</v>
      </c>
      <c r="TT24" s="34">
        <v>2152</v>
      </c>
      <c r="TU24" s="34">
        <v>2156</v>
      </c>
      <c r="TV24" s="34">
        <v>2160</v>
      </c>
      <c r="TW24" s="34">
        <v>2164</v>
      </c>
      <c r="TX24" s="34">
        <v>2168</v>
      </c>
      <c r="TY24" s="34">
        <v>2172</v>
      </c>
      <c r="TZ24" s="34">
        <v>2176</v>
      </c>
      <c r="UA24" s="34">
        <v>2180</v>
      </c>
      <c r="UB24" s="34">
        <v>2184</v>
      </c>
      <c r="UC24" s="34">
        <v>2188</v>
      </c>
      <c r="UD24" s="34">
        <v>2192</v>
      </c>
      <c r="UE24" s="34">
        <v>2196</v>
      </c>
      <c r="UF24" s="34">
        <v>2200</v>
      </c>
      <c r="UG24" s="34">
        <v>2204</v>
      </c>
      <c r="UH24" s="34">
        <v>2208</v>
      </c>
      <c r="UI24" s="34">
        <v>2212</v>
      </c>
      <c r="UJ24" s="34">
        <v>2216</v>
      </c>
      <c r="UK24" s="34">
        <v>2220</v>
      </c>
      <c r="UL24" s="34">
        <v>2224</v>
      </c>
      <c r="UM24" s="34">
        <v>2228</v>
      </c>
      <c r="UN24" s="34">
        <v>2232</v>
      </c>
      <c r="UO24" s="34">
        <v>2236</v>
      </c>
      <c r="UP24" s="34">
        <v>2240</v>
      </c>
      <c r="UQ24" s="34">
        <v>2244</v>
      </c>
      <c r="UR24" s="34">
        <v>2248</v>
      </c>
      <c r="US24" s="34">
        <v>2252</v>
      </c>
      <c r="UT24" s="34">
        <v>2256</v>
      </c>
      <c r="UU24" s="34">
        <v>2260</v>
      </c>
      <c r="UV24" s="34">
        <v>2264</v>
      </c>
      <c r="UW24" s="34">
        <v>2268</v>
      </c>
      <c r="UX24" s="34">
        <v>2272</v>
      </c>
      <c r="UY24" s="34">
        <v>2276</v>
      </c>
      <c r="UZ24" s="34">
        <v>2280</v>
      </c>
      <c r="VA24" s="34">
        <v>2284</v>
      </c>
      <c r="VB24" s="34">
        <v>2288</v>
      </c>
      <c r="VC24" s="34">
        <v>2292</v>
      </c>
      <c r="VD24" s="34">
        <v>2296</v>
      </c>
      <c r="VE24" s="34">
        <v>2300</v>
      </c>
      <c r="VF24" s="34">
        <v>2304</v>
      </c>
      <c r="VG24" s="34">
        <v>2308</v>
      </c>
      <c r="VH24" s="34">
        <v>2312</v>
      </c>
      <c r="VI24" s="34">
        <v>2316</v>
      </c>
      <c r="VJ24" s="34">
        <v>2320</v>
      </c>
      <c r="VK24" s="34">
        <v>2324</v>
      </c>
      <c r="VL24" s="34">
        <v>2328</v>
      </c>
      <c r="VM24" s="34">
        <v>2332</v>
      </c>
      <c r="VN24" s="34">
        <v>2336</v>
      </c>
      <c r="VO24" s="34">
        <v>2340</v>
      </c>
      <c r="VP24" s="34">
        <v>2344</v>
      </c>
      <c r="VQ24" s="34">
        <v>2348</v>
      </c>
      <c r="VR24" s="34">
        <v>2352</v>
      </c>
      <c r="VS24" s="34">
        <v>2356</v>
      </c>
      <c r="VT24" s="34">
        <v>2360</v>
      </c>
      <c r="VU24" s="34">
        <v>2364</v>
      </c>
      <c r="VV24" s="34">
        <v>2368</v>
      </c>
      <c r="VW24" s="34">
        <v>2372</v>
      </c>
      <c r="VX24" s="34">
        <v>2376</v>
      </c>
      <c r="VY24" s="34">
        <v>2380</v>
      </c>
      <c r="VZ24" s="34">
        <v>2384</v>
      </c>
      <c r="WA24" s="34">
        <v>2388</v>
      </c>
      <c r="WB24" s="34">
        <v>2392</v>
      </c>
      <c r="WC24" s="34">
        <v>2396</v>
      </c>
    </row>
    <row r="25" spans="1:601" s="34" customFormat="1" x14ac:dyDescent="0.35">
      <c r="A25" s="35" t="s">
        <v>127</v>
      </c>
      <c r="B25" s="34">
        <v>0</v>
      </c>
      <c r="C25" s="34">
        <v>6.8797040000000002E-4</v>
      </c>
      <c r="D25" s="34">
        <v>1.347287E-3</v>
      </c>
      <c r="E25" s="34">
        <v>2.0476919999999998E-3</v>
      </c>
      <c r="F25" s="34">
        <v>2.269086E-3</v>
      </c>
      <c r="G25" s="34">
        <v>2.8178399999999998E-3</v>
      </c>
      <c r="H25" s="34">
        <v>3.9769829999999999E-3</v>
      </c>
      <c r="I25" s="34">
        <v>3.9112950000000004E-3</v>
      </c>
      <c r="J25" s="34">
        <v>5.656225E-3</v>
      </c>
      <c r="K25" s="34">
        <v>5.3940120000000001E-3</v>
      </c>
      <c r="L25" s="34">
        <v>7.1429980000000002E-3</v>
      </c>
      <c r="M25" s="34">
        <v>7.523882E-3</v>
      </c>
      <c r="N25" s="34">
        <v>7.79015E-3</v>
      </c>
      <c r="O25" s="34">
        <v>8.7568219999999992E-3</v>
      </c>
      <c r="P25" s="34">
        <v>9.6986260000000001E-3</v>
      </c>
      <c r="Q25" s="34">
        <v>9.2809780000000005E-3</v>
      </c>
      <c r="R25" s="34">
        <v>1.080452E-2</v>
      </c>
      <c r="S25" s="34">
        <v>1.083317E-2</v>
      </c>
      <c r="T25" s="34">
        <v>1.238563E-2</v>
      </c>
      <c r="U25" s="34">
        <v>1.377401E-2</v>
      </c>
      <c r="V25" s="34">
        <v>1.448252E-2</v>
      </c>
      <c r="W25" s="34">
        <v>1.498235E-2</v>
      </c>
      <c r="X25" s="34">
        <v>1.72882E-2</v>
      </c>
      <c r="Y25" s="34">
        <v>1.8062399999999999E-2</v>
      </c>
      <c r="Z25" s="34">
        <v>2.228105E-2</v>
      </c>
      <c r="AA25" s="34">
        <v>3.103382E-2</v>
      </c>
      <c r="AB25" s="34">
        <v>5.6935569999999998E-2</v>
      </c>
      <c r="AC25" s="34">
        <v>0.10797320000000001</v>
      </c>
      <c r="AD25" s="34">
        <v>0.1712246</v>
      </c>
      <c r="AE25" s="34">
        <v>0.24255270000000001</v>
      </c>
      <c r="AF25" s="34">
        <v>0.32897799999999999</v>
      </c>
      <c r="AG25" s="34">
        <v>0.4491774</v>
      </c>
      <c r="AH25" s="34">
        <v>0.56663249999999998</v>
      </c>
      <c r="AI25" s="34">
        <v>0.67826339999999996</v>
      </c>
      <c r="AJ25" s="34">
        <v>0.74626570000000003</v>
      </c>
      <c r="AK25" s="34">
        <v>0.77961780000000003</v>
      </c>
      <c r="AL25" s="34">
        <v>0.77838079999999998</v>
      </c>
      <c r="AM25" s="34">
        <v>0.77903610000000001</v>
      </c>
      <c r="AN25" s="34">
        <v>0.79044289999999995</v>
      </c>
      <c r="AO25" s="34">
        <v>0.79775399999999996</v>
      </c>
      <c r="AP25" s="34">
        <v>0.79457560000000005</v>
      </c>
      <c r="AQ25" s="34">
        <v>0.78415190000000001</v>
      </c>
      <c r="AR25" s="34">
        <v>0.78638399999999997</v>
      </c>
      <c r="AS25" s="34">
        <v>0.78974239999999996</v>
      </c>
      <c r="AT25" s="34">
        <v>0.78940670000000002</v>
      </c>
      <c r="AU25" s="34">
        <v>0.79858949999999995</v>
      </c>
      <c r="AV25" s="34">
        <v>0.79299869999999995</v>
      </c>
      <c r="AW25" s="34">
        <v>0.78859570000000001</v>
      </c>
      <c r="AX25" s="34">
        <v>0.80969310000000005</v>
      </c>
      <c r="AY25" s="34">
        <v>0.82821449999999996</v>
      </c>
      <c r="AZ25" s="34">
        <v>0.83978509999999995</v>
      </c>
      <c r="BA25" s="34">
        <v>0.83193729999999999</v>
      </c>
      <c r="BB25" s="34">
        <v>0.83605390000000002</v>
      </c>
      <c r="BC25" s="34">
        <v>0.85584059999999995</v>
      </c>
      <c r="BD25" s="34">
        <v>0.87692570000000003</v>
      </c>
      <c r="BE25" s="34">
        <v>0.8871774</v>
      </c>
      <c r="BF25" s="34">
        <v>0.90788170000000001</v>
      </c>
      <c r="BG25" s="34">
        <v>0.93328359999999999</v>
      </c>
      <c r="BH25" s="34">
        <v>0.94692279999999995</v>
      </c>
      <c r="BI25" s="34">
        <v>0.95670350000000004</v>
      </c>
      <c r="BJ25" s="34">
        <v>0.97534339999999997</v>
      </c>
      <c r="BK25" s="34">
        <v>0.97709239999999997</v>
      </c>
      <c r="BL25" s="34">
        <v>0.99171030000000004</v>
      </c>
      <c r="BM25" s="34">
        <v>0.99935719999999995</v>
      </c>
      <c r="BN25" s="34">
        <v>0.99900500000000003</v>
      </c>
      <c r="BO25" s="34">
        <v>1</v>
      </c>
      <c r="BP25" s="34">
        <v>0.99333629999999995</v>
      </c>
      <c r="BQ25" s="34">
        <v>0.98093410000000003</v>
      </c>
      <c r="BR25" s="34">
        <v>0.97295969999999998</v>
      </c>
      <c r="BS25" s="34">
        <v>0.96377270000000004</v>
      </c>
      <c r="BT25" s="34">
        <v>0.95476209999999995</v>
      </c>
      <c r="BU25" s="34">
        <v>0.94736089999999995</v>
      </c>
      <c r="BV25" s="34">
        <v>0.93651530000000005</v>
      </c>
      <c r="BW25" s="34">
        <v>0.92802890000000005</v>
      </c>
      <c r="BX25" s="34">
        <v>0.91425480000000003</v>
      </c>
      <c r="BY25" s="34">
        <v>0.89465209999999995</v>
      </c>
      <c r="BZ25" s="34">
        <v>0.87887119999999996</v>
      </c>
      <c r="CA25" s="34">
        <v>0.86361429999999995</v>
      </c>
      <c r="CB25" s="34">
        <v>0.85521809999999998</v>
      </c>
      <c r="CC25" s="34">
        <v>0.8550951</v>
      </c>
      <c r="CD25" s="34">
        <v>0.85848619999999998</v>
      </c>
      <c r="CE25" s="34">
        <v>0.86160329999999996</v>
      </c>
      <c r="CF25" s="34">
        <v>0.86261489999999996</v>
      </c>
      <c r="CG25" s="34">
        <v>0.86649379999999998</v>
      </c>
      <c r="CH25" s="34">
        <v>0.85575440000000003</v>
      </c>
      <c r="CI25" s="34">
        <v>0.852441</v>
      </c>
      <c r="CJ25" s="34">
        <v>0.8362136</v>
      </c>
      <c r="CK25" s="34">
        <v>0.81463269999999999</v>
      </c>
      <c r="CL25" s="34">
        <v>0.80664190000000002</v>
      </c>
      <c r="CM25" s="34">
        <v>0.80956220000000001</v>
      </c>
      <c r="CN25" s="34">
        <v>0.80721929999999997</v>
      </c>
      <c r="CO25" s="34">
        <v>0.80988150000000003</v>
      </c>
      <c r="CP25" s="34">
        <v>0.80586769999999996</v>
      </c>
      <c r="CQ25" s="34">
        <v>0.80027689999999996</v>
      </c>
      <c r="CR25" s="34">
        <v>0.79099189999999997</v>
      </c>
      <c r="CS25" s="34">
        <v>0.78154679999999999</v>
      </c>
      <c r="CT25" s="34">
        <v>0.76814959999999999</v>
      </c>
      <c r="CU25" s="34">
        <v>0.75732829999999995</v>
      </c>
      <c r="CV25" s="34">
        <v>0.74169890000000005</v>
      </c>
      <c r="CW25" s="34">
        <v>0.73490409999999995</v>
      </c>
      <c r="CX25" s="34">
        <v>0.72371019999999997</v>
      </c>
      <c r="CY25" s="34">
        <v>0.72449260000000004</v>
      </c>
      <c r="CZ25" s="34">
        <v>0.71648940000000005</v>
      </c>
      <c r="DA25" s="34">
        <v>0.70978459999999999</v>
      </c>
      <c r="DB25" s="34">
        <v>0.7064629</v>
      </c>
      <c r="DC25" s="34">
        <v>0.70418539999999996</v>
      </c>
      <c r="DD25" s="34">
        <v>0.6991271</v>
      </c>
      <c r="DE25" s="34">
        <v>0.69436379999999998</v>
      </c>
      <c r="DF25" s="34">
        <v>0.68347709999999995</v>
      </c>
      <c r="DG25" s="34">
        <v>0.67634660000000002</v>
      </c>
      <c r="DH25" s="34">
        <v>0.66816710000000001</v>
      </c>
      <c r="DI25" s="34">
        <v>0.66286310000000004</v>
      </c>
      <c r="DJ25" s="34">
        <v>0.65869770000000005</v>
      </c>
      <c r="DK25" s="34">
        <v>0.6511614</v>
      </c>
      <c r="DL25" s="34">
        <v>0.6437522</v>
      </c>
      <c r="DM25" s="34">
        <v>0.63714139999999997</v>
      </c>
      <c r="DN25" s="34">
        <v>0.63540079999999999</v>
      </c>
      <c r="DO25" s="34">
        <v>0.62682000000000004</v>
      </c>
      <c r="DP25" s="34">
        <v>0.62675460000000005</v>
      </c>
      <c r="DQ25" s="34">
        <v>0.61748170000000002</v>
      </c>
      <c r="DR25" s="34">
        <v>0.61194820000000005</v>
      </c>
      <c r="DS25" s="34">
        <v>0.6070702</v>
      </c>
      <c r="DT25" s="34">
        <v>0.60156940000000003</v>
      </c>
      <c r="DU25" s="34">
        <v>0.59861640000000005</v>
      </c>
      <c r="DV25" s="34">
        <v>0.59854260000000004</v>
      </c>
      <c r="DW25" s="34">
        <v>0.59597460000000002</v>
      </c>
      <c r="DX25" s="34">
        <v>0.59658089999999997</v>
      </c>
      <c r="DY25" s="34">
        <v>0.59157190000000004</v>
      </c>
      <c r="DZ25" s="34">
        <v>0.58220059999999996</v>
      </c>
      <c r="EA25" s="34">
        <v>0.57384520000000006</v>
      </c>
      <c r="EB25" s="34">
        <v>0.56956079999999998</v>
      </c>
      <c r="EC25" s="34">
        <v>0.56515380000000004</v>
      </c>
      <c r="ED25" s="34">
        <v>0.56310179999999999</v>
      </c>
      <c r="EE25" s="34">
        <v>0.56430599999999997</v>
      </c>
      <c r="EF25" s="34">
        <v>0.55912479999999998</v>
      </c>
      <c r="EG25" s="34">
        <v>0.55482419999999999</v>
      </c>
      <c r="EH25" s="34">
        <v>0.54917199999999999</v>
      </c>
      <c r="EI25" s="34">
        <v>0.55174420000000002</v>
      </c>
      <c r="EJ25" s="34">
        <v>0.55267809999999995</v>
      </c>
      <c r="EK25" s="34">
        <v>0.55573360000000005</v>
      </c>
      <c r="EL25" s="34">
        <v>0.54921319999999996</v>
      </c>
      <c r="EM25" s="34">
        <v>0.55116679999999996</v>
      </c>
      <c r="EN25" s="34">
        <v>0.54662449999999996</v>
      </c>
      <c r="EO25" s="34">
        <v>0.5484308</v>
      </c>
      <c r="EP25" s="34">
        <v>0.54778769999999999</v>
      </c>
      <c r="EQ25" s="34">
        <v>0.54949559999999997</v>
      </c>
      <c r="ER25" s="34">
        <v>0.55010999999999999</v>
      </c>
      <c r="ES25" s="34">
        <v>0.55364880000000005</v>
      </c>
      <c r="ET25" s="34">
        <v>0.55442279999999999</v>
      </c>
      <c r="EU25" s="34">
        <v>0.5559752</v>
      </c>
      <c r="EV25" s="34">
        <v>0.55346039999999996</v>
      </c>
      <c r="EW25" s="34">
        <v>0.54669829999999997</v>
      </c>
      <c r="EX25" s="34">
        <v>0.54799240000000005</v>
      </c>
      <c r="EY25" s="34">
        <v>0.55135920000000005</v>
      </c>
      <c r="EZ25" s="34">
        <v>0.54906549999999998</v>
      </c>
      <c r="FA25" s="34">
        <v>0.54721839999999999</v>
      </c>
      <c r="FB25" s="34">
        <v>0.54868870000000003</v>
      </c>
      <c r="FC25" s="34">
        <v>0.54725520000000005</v>
      </c>
      <c r="FD25" s="34">
        <v>0.54530160000000005</v>
      </c>
      <c r="FE25" s="34">
        <v>0.542238</v>
      </c>
      <c r="FF25" s="34">
        <v>0.54201659999999996</v>
      </c>
      <c r="FG25" s="34">
        <v>0.54440869999999997</v>
      </c>
      <c r="FH25" s="34">
        <v>0.54326169999999996</v>
      </c>
      <c r="FI25" s="34">
        <v>0.54405239999999999</v>
      </c>
      <c r="FJ25" s="34">
        <v>0.54395000000000004</v>
      </c>
      <c r="FK25" s="34">
        <v>0.54461340000000003</v>
      </c>
      <c r="FL25" s="34">
        <v>0.54373289999999996</v>
      </c>
      <c r="FM25" s="34">
        <v>0.54453580000000001</v>
      </c>
      <c r="FN25" s="34">
        <v>0.54245509999999997</v>
      </c>
      <c r="FO25" s="34">
        <v>0.53973130000000002</v>
      </c>
      <c r="FP25" s="34">
        <v>0.54127130000000001</v>
      </c>
      <c r="FQ25" s="34">
        <v>0.54094370000000003</v>
      </c>
      <c r="FR25" s="34">
        <v>0.5383059</v>
      </c>
      <c r="FS25" s="34">
        <v>0.53260450000000004</v>
      </c>
      <c r="FT25" s="34">
        <v>0.53360390000000002</v>
      </c>
      <c r="FU25" s="34">
        <v>0.52886520000000004</v>
      </c>
      <c r="FV25" s="34">
        <v>0.52023949999999997</v>
      </c>
      <c r="FW25" s="34">
        <v>0.51952259999999995</v>
      </c>
      <c r="FX25" s="34">
        <v>0.51473869999999999</v>
      </c>
      <c r="FY25" s="34">
        <v>0.51351820000000004</v>
      </c>
      <c r="FZ25" s="34">
        <v>0.510606</v>
      </c>
      <c r="GA25" s="34">
        <v>0.50983199999999995</v>
      </c>
      <c r="GB25" s="34">
        <v>0.50358599999999998</v>
      </c>
      <c r="GC25" s="34">
        <v>0.50621539999999998</v>
      </c>
      <c r="GD25" s="34">
        <v>0.50263579999999997</v>
      </c>
      <c r="GE25" s="34">
        <v>0.49975629999999999</v>
      </c>
      <c r="GF25" s="34">
        <v>0.49766759999999999</v>
      </c>
      <c r="GG25" s="34">
        <v>0.49706549999999999</v>
      </c>
      <c r="GH25" s="34">
        <v>0.49489050000000001</v>
      </c>
      <c r="GI25" s="34">
        <v>0.49231429999999998</v>
      </c>
      <c r="GJ25" s="34">
        <v>0.49378870000000002</v>
      </c>
      <c r="GK25" s="34">
        <v>0.48522870000000001</v>
      </c>
      <c r="GL25" s="34">
        <v>0.48474119999999998</v>
      </c>
      <c r="GM25" s="34">
        <v>0.4840449</v>
      </c>
      <c r="GN25" s="34">
        <v>0.47915039999999998</v>
      </c>
      <c r="GO25" s="34">
        <v>0.48514239999999997</v>
      </c>
      <c r="GP25" s="34">
        <v>0.48241060000000002</v>
      </c>
      <c r="GQ25" s="34">
        <v>0.47975649999999997</v>
      </c>
      <c r="GR25" s="34">
        <v>0.4763694</v>
      </c>
      <c r="GS25" s="34">
        <v>0.47883500000000001</v>
      </c>
      <c r="GT25" s="34">
        <v>0.47530460000000002</v>
      </c>
      <c r="GU25" s="34">
        <v>0.48048960000000002</v>
      </c>
      <c r="GV25" s="34">
        <v>0.48341420000000002</v>
      </c>
      <c r="GW25" s="34">
        <v>0.48091970000000001</v>
      </c>
      <c r="GX25" s="34">
        <v>0.4841473</v>
      </c>
      <c r="GY25" s="34">
        <v>0.48327910000000002</v>
      </c>
      <c r="GZ25" s="34">
        <v>0.48285709999999998</v>
      </c>
      <c r="HA25" s="34">
        <v>0.47973589999999999</v>
      </c>
      <c r="HB25" s="34">
        <v>0.47866710000000001</v>
      </c>
      <c r="HC25" s="34">
        <v>0.4739816</v>
      </c>
      <c r="HD25" s="34">
        <v>0.4715936</v>
      </c>
      <c r="HE25" s="34">
        <v>0.47607450000000001</v>
      </c>
      <c r="HF25" s="34">
        <v>0.47102830000000001</v>
      </c>
      <c r="HG25" s="34">
        <v>0.46650259999999999</v>
      </c>
      <c r="HH25" s="34">
        <v>0.46918120000000002</v>
      </c>
      <c r="HI25" s="34">
        <v>0.4726341</v>
      </c>
      <c r="HJ25" s="34">
        <v>0.4719623</v>
      </c>
      <c r="HK25" s="34">
        <v>0.46878379999999997</v>
      </c>
      <c r="HL25" s="34">
        <v>0.4694064</v>
      </c>
      <c r="HM25" s="34">
        <v>0.46671970000000002</v>
      </c>
      <c r="HN25" s="34">
        <v>0.46476610000000002</v>
      </c>
      <c r="HO25" s="34">
        <v>0.46754689999999999</v>
      </c>
      <c r="HP25" s="34">
        <v>0.46560970000000002</v>
      </c>
      <c r="HQ25" s="34">
        <v>0.46564650000000002</v>
      </c>
      <c r="HR25" s="34">
        <v>0.46952129999999997</v>
      </c>
      <c r="HS25" s="34">
        <v>0.46766990000000003</v>
      </c>
      <c r="HT25" s="34">
        <v>0.46588000000000002</v>
      </c>
      <c r="HU25" s="34">
        <v>0.46545399999999998</v>
      </c>
      <c r="HV25" s="34">
        <v>0.46808749999999999</v>
      </c>
      <c r="HW25" s="34">
        <v>0.46757979999999999</v>
      </c>
      <c r="HX25" s="34">
        <v>0.46820240000000002</v>
      </c>
      <c r="HY25" s="34">
        <v>0.46756340000000002</v>
      </c>
      <c r="HZ25" s="34">
        <v>0.47188849999999999</v>
      </c>
      <c r="IA25" s="34">
        <v>0.47059420000000002</v>
      </c>
      <c r="IB25" s="34">
        <v>0.47250700000000001</v>
      </c>
      <c r="IC25" s="34">
        <v>0.47333009999999998</v>
      </c>
      <c r="ID25" s="34">
        <v>0.47188039999999998</v>
      </c>
      <c r="IE25" s="34">
        <v>0.4736496</v>
      </c>
      <c r="IF25" s="34">
        <v>0.46419670000000002</v>
      </c>
      <c r="IG25" s="34">
        <v>0.45628770000000002</v>
      </c>
      <c r="IH25" s="34">
        <v>0.45299869999999998</v>
      </c>
      <c r="II25" s="34">
        <v>0.45089770000000001</v>
      </c>
      <c r="IJ25" s="34">
        <v>0.44923059999999998</v>
      </c>
      <c r="IK25" s="34">
        <v>0.448903</v>
      </c>
      <c r="IL25" s="34">
        <v>0.44314429999999999</v>
      </c>
      <c r="IM25" s="34">
        <v>0.44225550000000002</v>
      </c>
      <c r="IN25" s="34">
        <v>0.43851610000000002</v>
      </c>
      <c r="IO25" s="34">
        <v>0.4302262</v>
      </c>
      <c r="IP25" s="34">
        <v>0.42826419999999998</v>
      </c>
      <c r="IQ25" s="34">
        <v>0.4253112</v>
      </c>
      <c r="IR25" s="34">
        <v>0.42403740000000001</v>
      </c>
      <c r="IS25" s="34">
        <v>0.42055179999999998</v>
      </c>
      <c r="IT25" s="34">
        <v>0.41785679999999997</v>
      </c>
      <c r="IU25" s="34">
        <v>0.41872500000000001</v>
      </c>
      <c r="IV25" s="34">
        <v>0.41896670000000003</v>
      </c>
      <c r="IW25" s="34">
        <v>0.41281089999999998</v>
      </c>
      <c r="IX25" s="34">
        <v>0.41173369999999998</v>
      </c>
      <c r="IY25" s="34">
        <v>0.41132410000000003</v>
      </c>
      <c r="IZ25" s="34">
        <v>0.41040670000000001</v>
      </c>
      <c r="JA25" s="34">
        <v>0.41313450000000002</v>
      </c>
      <c r="JB25" s="34">
        <v>0.4137284</v>
      </c>
      <c r="JC25" s="34">
        <v>0.40784670000000001</v>
      </c>
      <c r="JD25" s="34">
        <v>0.40587250000000002</v>
      </c>
      <c r="JE25" s="34">
        <v>0.40759289999999998</v>
      </c>
      <c r="JF25" s="34">
        <v>0.407302</v>
      </c>
      <c r="JG25" s="34">
        <v>0.40862090000000001</v>
      </c>
      <c r="JH25" s="34">
        <v>0.40448420000000002</v>
      </c>
      <c r="JI25" s="34">
        <v>0.4033658</v>
      </c>
      <c r="JJ25" s="34">
        <v>0.40438580000000002</v>
      </c>
      <c r="JK25" s="34">
        <v>0.40280460000000001</v>
      </c>
      <c r="JL25" s="34">
        <v>0.40004840000000003</v>
      </c>
      <c r="JM25" s="34">
        <v>0.40089619999999998</v>
      </c>
      <c r="JN25" s="34">
        <v>0.39955269999999998</v>
      </c>
      <c r="JO25" s="34">
        <v>0.40302199999999999</v>
      </c>
      <c r="JP25" s="34">
        <v>0.40137139999999999</v>
      </c>
      <c r="JQ25" s="34">
        <v>0.39917180000000002</v>
      </c>
      <c r="JR25" s="34">
        <v>0.39497369999999998</v>
      </c>
      <c r="JS25" s="34">
        <v>0.38873980000000002</v>
      </c>
      <c r="JT25" s="34">
        <v>0.38633149999999999</v>
      </c>
      <c r="JU25" s="34">
        <v>0.38106020000000002</v>
      </c>
      <c r="JV25" s="34">
        <v>0.37329869999999998</v>
      </c>
      <c r="JW25" s="34">
        <v>0.3725696</v>
      </c>
      <c r="JX25" s="34">
        <v>0.37429000000000001</v>
      </c>
      <c r="JY25" s="34">
        <v>0.36187130000000001</v>
      </c>
      <c r="JZ25" s="34">
        <v>0.35409770000000002</v>
      </c>
      <c r="KA25" s="34">
        <v>0.34860099999999999</v>
      </c>
      <c r="KB25" s="34">
        <v>0.33635890000000002</v>
      </c>
      <c r="KC25" s="34">
        <v>0.32996930000000002</v>
      </c>
      <c r="KD25" s="34">
        <v>0.32485770000000003</v>
      </c>
      <c r="KE25" s="34">
        <v>0.32085619999999998</v>
      </c>
      <c r="KF25" s="34">
        <v>0.32536159999999997</v>
      </c>
      <c r="KG25" s="34">
        <v>0.32641429999999999</v>
      </c>
      <c r="KH25" s="34">
        <v>0.32969080000000001</v>
      </c>
      <c r="KI25" s="34">
        <v>0.32960080000000003</v>
      </c>
      <c r="KJ25" s="34">
        <v>0.32936729999999997</v>
      </c>
      <c r="KK25" s="34">
        <v>0.32586929999999997</v>
      </c>
      <c r="KL25" s="34">
        <v>0.32135170000000002</v>
      </c>
      <c r="KM25" s="34">
        <v>0.32209320000000002</v>
      </c>
      <c r="KN25" s="34">
        <v>0.32219969999999998</v>
      </c>
      <c r="KO25" s="34">
        <v>0.32552950000000003</v>
      </c>
      <c r="KP25" s="34">
        <v>0.3268238</v>
      </c>
      <c r="KQ25" s="34">
        <v>0.3256482</v>
      </c>
      <c r="KR25" s="34">
        <v>0.31881660000000001</v>
      </c>
      <c r="KS25" s="34">
        <v>0.30124129999999999</v>
      </c>
      <c r="KT25" s="34">
        <v>0.2905433</v>
      </c>
      <c r="KU25" s="34">
        <v>0.29026049999999998</v>
      </c>
      <c r="KV25" s="34">
        <v>0.2931359</v>
      </c>
      <c r="KW25" s="34">
        <v>0.29753869999999999</v>
      </c>
      <c r="KX25" s="34">
        <v>0.30195420000000001</v>
      </c>
      <c r="KY25" s="34">
        <v>0.30005349999999997</v>
      </c>
      <c r="KZ25" s="34">
        <v>0.29769030000000002</v>
      </c>
      <c r="LA25" s="34">
        <v>0.29381990000000002</v>
      </c>
      <c r="LB25" s="34">
        <v>0.2882904</v>
      </c>
      <c r="LC25" s="34">
        <v>0.2729026</v>
      </c>
      <c r="LD25" s="34">
        <v>0.25717879999999999</v>
      </c>
      <c r="LE25" s="34">
        <v>0.24530109999999999</v>
      </c>
      <c r="LF25" s="34">
        <v>0.23952590000000001</v>
      </c>
      <c r="LG25" s="34">
        <v>0.22865160000000001</v>
      </c>
      <c r="LH25" s="34">
        <v>0.21455399999999999</v>
      </c>
      <c r="LI25" s="34">
        <v>0.1971958</v>
      </c>
      <c r="LJ25" s="34">
        <v>0.1769955</v>
      </c>
      <c r="LK25" s="34">
        <v>0.1586668</v>
      </c>
      <c r="LL25" s="34">
        <v>0.1375122</v>
      </c>
      <c r="LM25" s="34">
        <v>0.12506900000000001</v>
      </c>
      <c r="LN25" s="34">
        <v>0.11292099999999999</v>
      </c>
      <c r="LO25" s="34">
        <v>0.105573</v>
      </c>
      <c r="LP25" s="34">
        <v>9.6934900000000004E-2</v>
      </c>
      <c r="LQ25" s="34">
        <v>8.9439669999999999E-2</v>
      </c>
      <c r="LR25" s="34">
        <v>8.3906439999999999E-2</v>
      </c>
      <c r="LS25" s="34">
        <v>8.1391630000000006E-2</v>
      </c>
      <c r="LT25" s="34">
        <v>7.7713359999999995E-2</v>
      </c>
      <c r="LU25" s="34">
        <v>7.7250559999999996E-2</v>
      </c>
      <c r="LV25" s="34">
        <v>7.6546100000000006E-2</v>
      </c>
      <c r="LW25" s="34">
        <v>7.5526449999999995E-2</v>
      </c>
      <c r="LX25" s="34">
        <v>7.3150850000000003E-2</v>
      </c>
      <c r="LY25" s="34">
        <v>7.2106329999999996E-2</v>
      </c>
      <c r="LZ25" s="34">
        <v>7.0611450000000006E-2</v>
      </c>
      <c r="MA25" s="34">
        <v>7.0787420000000004E-2</v>
      </c>
      <c r="MB25" s="34">
        <v>6.9542320000000005E-2</v>
      </c>
      <c r="MC25" s="34">
        <v>6.8797040000000004E-2</v>
      </c>
      <c r="MD25" s="34">
        <v>6.7338919999999997E-2</v>
      </c>
      <c r="ME25" s="34">
        <v>6.7179160000000002E-2</v>
      </c>
      <c r="MF25" s="34">
        <v>6.6421450000000007E-2</v>
      </c>
      <c r="MG25" s="34">
        <v>6.6659060000000006E-2</v>
      </c>
      <c r="MH25" s="34">
        <v>6.6290340000000003E-2</v>
      </c>
      <c r="MI25" s="34">
        <v>6.5295010000000001E-2</v>
      </c>
      <c r="MJ25" s="34">
        <v>6.4299690000000007E-2</v>
      </c>
      <c r="MK25" s="34">
        <v>6.3607659999999996E-2</v>
      </c>
      <c r="ML25" s="34">
        <v>6.4164529999999997E-2</v>
      </c>
      <c r="MM25" s="34">
        <v>6.3988539999999997E-2</v>
      </c>
      <c r="MN25" s="34">
        <v>6.3742820000000006E-2</v>
      </c>
      <c r="MO25" s="34">
        <v>6.412371E-2</v>
      </c>
      <c r="MP25" s="34">
        <v>6.477086E-2</v>
      </c>
      <c r="MQ25" s="34">
        <v>6.5032800000000002E-2</v>
      </c>
      <c r="MR25" s="34">
        <v>6.4893580000000006E-2</v>
      </c>
      <c r="MS25" s="34">
        <v>6.6523899999999997E-2</v>
      </c>
      <c r="MT25" s="34">
        <v>6.7351090000000002E-2</v>
      </c>
      <c r="MU25" s="34">
        <v>6.7461649999999998E-2</v>
      </c>
      <c r="MV25" s="34">
        <v>6.9837239999999995E-2</v>
      </c>
      <c r="MW25" s="34">
        <v>6.9255780000000003E-2</v>
      </c>
      <c r="MX25" s="34">
        <v>6.9878330000000002E-2</v>
      </c>
      <c r="MY25" s="34">
        <v>7.0832569999999997E-2</v>
      </c>
      <c r="MZ25" s="34">
        <v>7.1897370000000002E-2</v>
      </c>
      <c r="NA25" s="34">
        <v>7.1422410000000006E-2</v>
      </c>
      <c r="NB25" s="34">
        <v>7.2708339999999996E-2</v>
      </c>
      <c r="NC25" s="34">
        <v>7.1741929999999995E-2</v>
      </c>
      <c r="ND25" s="34">
        <v>7.2339890000000004E-2</v>
      </c>
      <c r="NE25" s="34">
        <v>7.3720149999999998E-2</v>
      </c>
      <c r="NF25" s="34">
        <v>7.2282579999999999E-2</v>
      </c>
      <c r="NG25" s="34">
        <v>7.2839440000000005E-2</v>
      </c>
      <c r="NH25" s="34">
        <v>7.2077680000000005E-2</v>
      </c>
      <c r="NI25" s="34">
        <v>7.1029090000000003E-2</v>
      </c>
      <c r="NJ25" s="34">
        <v>7.1356729999999993E-2</v>
      </c>
      <c r="NK25" s="34">
        <v>7.0975839999999998E-2</v>
      </c>
      <c r="NL25" s="34">
        <v>6.9640720000000003E-2</v>
      </c>
      <c r="NM25" s="34">
        <v>7.0050249999999994E-2</v>
      </c>
      <c r="NN25" s="34">
        <v>6.9661260000000003E-2</v>
      </c>
      <c r="NO25" s="34">
        <v>6.7404350000000002E-2</v>
      </c>
      <c r="NP25" s="34">
        <v>6.6523899999999997E-2</v>
      </c>
      <c r="NQ25" s="34">
        <v>6.6695820000000003E-2</v>
      </c>
      <c r="NR25" s="34">
        <v>6.4709219999999998E-2</v>
      </c>
      <c r="NS25" s="34">
        <v>6.4217780000000002E-2</v>
      </c>
      <c r="NT25" s="34">
        <v>6.412371E-2</v>
      </c>
      <c r="NU25" s="34">
        <v>6.1969240000000002E-2</v>
      </c>
      <c r="NV25" s="34">
        <v>6.1838129999999998E-2</v>
      </c>
      <c r="NW25" s="34">
        <v>6.0498959999999997E-2</v>
      </c>
      <c r="NX25" s="34">
        <v>6.1133670000000001E-2</v>
      </c>
      <c r="NY25" s="34">
        <v>5.9577430000000001E-2</v>
      </c>
      <c r="NZ25" s="34">
        <v>5.8975149999999997E-2</v>
      </c>
      <c r="OA25" s="34">
        <v>5.7889799999999998E-2</v>
      </c>
      <c r="OB25" s="34">
        <v>5.6972330000000002E-2</v>
      </c>
      <c r="OC25" s="34">
        <v>5.6919079999999997E-2</v>
      </c>
      <c r="OD25" s="34">
        <v>5.5456900000000003E-2</v>
      </c>
      <c r="OE25" s="34">
        <v>5.4453469999999997E-2</v>
      </c>
      <c r="OF25" s="34">
        <v>5.5534750000000001E-2</v>
      </c>
      <c r="OG25" s="34">
        <v>5.3634389999999997E-2</v>
      </c>
      <c r="OH25" s="34">
        <v>5.3253509999999997E-2</v>
      </c>
      <c r="OI25" s="34">
        <v>5.3732509999999997E-2</v>
      </c>
      <c r="OJ25" s="34">
        <v>5.0963880000000003E-2</v>
      </c>
      <c r="OK25" s="34">
        <v>5.0497029999999998E-2</v>
      </c>
      <c r="OL25" s="34">
        <v>4.9763910000000001E-2</v>
      </c>
      <c r="OM25" s="34">
        <v>4.8809409999999998E-2</v>
      </c>
      <c r="ON25" s="34">
        <v>4.7920589999999999E-2</v>
      </c>
      <c r="OO25" s="34">
        <v>4.5102749999999997E-2</v>
      </c>
      <c r="OP25" s="34">
        <v>4.4656439999999999E-2</v>
      </c>
      <c r="OQ25" s="34">
        <v>4.4320430000000001E-2</v>
      </c>
      <c r="OR25" s="34">
        <v>4.2092440000000002E-2</v>
      </c>
      <c r="OS25" s="34">
        <v>4.22849E-2</v>
      </c>
      <c r="OT25" s="34">
        <v>4.0757040000000001E-2</v>
      </c>
      <c r="OU25" s="34">
        <v>3.997067E-2</v>
      </c>
      <c r="OV25" s="34">
        <v>3.9446519999999999E-2</v>
      </c>
      <c r="OW25" s="34">
        <v>3.8283329999999997E-2</v>
      </c>
      <c r="OX25" s="34">
        <v>3.7853240000000003E-2</v>
      </c>
      <c r="OY25" s="34">
        <v>3.7525610000000001E-2</v>
      </c>
      <c r="OZ25" s="34">
        <v>3.6997130000000003E-2</v>
      </c>
      <c r="PA25" s="34">
        <v>3.6227250000000003E-2</v>
      </c>
      <c r="PB25" s="34">
        <v>3.652623E-2</v>
      </c>
      <c r="PC25" s="34">
        <v>3.6046950000000001E-2</v>
      </c>
      <c r="PD25" s="34">
        <v>3.4613430000000001E-2</v>
      </c>
      <c r="PE25" s="34">
        <v>3.5387630000000003E-2</v>
      </c>
      <c r="PF25" s="34">
        <v>3.4281739999999998E-2</v>
      </c>
      <c r="PG25" s="34">
        <v>3.4809949999999999E-2</v>
      </c>
      <c r="PH25" s="34">
        <v>3.4265249999999997E-2</v>
      </c>
      <c r="PI25" s="34">
        <v>3.4556120000000003E-2</v>
      </c>
      <c r="PJ25" s="34">
        <v>3.4064669999999998E-2</v>
      </c>
      <c r="PK25" s="34">
        <v>3.3745150000000002E-2</v>
      </c>
      <c r="PL25" s="34">
        <v>3.4232539999999999E-2</v>
      </c>
      <c r="PM25" s="34">
        <v>3.4224440000000002E-2</v>
      </c>
      <c r="PN25" s="34">
        <v>3.3814900000000002E-2</v>
      </c>
      <c r="PO25" s="34">
        <v>3.4117929999999998E-2</v>
      </c>
      <c r="PP25" s="34">
        <v>3.4961600000000002E-2</v>
      </c>
      <c r="PQ25" s="34">
        <v>3.4531520000000003E-2</v>
      </c>
      <c r="PR25" s="34">
        <v>3.4572609999999997E-2</v>
      </c>
      <c r="PS25" s="34">
        <v>3.5277070000000001E-2</v>
      </c>
      <c r="PT25" s="34">
        <v>3.60264E-2</v>
      </c>
      <c r="PU25" s="34">
        <v>3.5567660000000001E-2</v>
      </c>
      <c r="PV25" s="34">
        <v>3.5297340000000003E-2</v>
      </c>
      <c r="PW25" s="34">
        <v>3.6296729999999999E-2</v>
      </c>
      <c r="PX25" s="34">
        <v>3.5461159999999999E-2</v>
      </c>
      <c r="PY25" s="34">
        <v>3.60264E-2</v>
      </c>
      <c r="PZ25" s="34">
        <v>3.5657950000000001E-2</v>
      </c>
      <c r="QA25" s="34">
        <v>3.5653900000000002E-2</v>
      </c>
      <c r="QB25" s="34">
        <v>3.5825820000000001E-2</v>
      </c>
      <c r="QC25" s="34">
        <v>3.5551439999999997E-2</v>
      </c>
      <c r="QD25" s="34">
        <v>3.544899E-2</v>
      </c>
      <c r="QE25" s="34">
        <v>3.5702829999999998E-2</v>
      </c>
      <c r="QF25" s="34">
        <v>3.589962E-2</v>
      </c>
      <c r="QG25" s="34">
        <v>3.6075599999999999E-2</v>
      </c>
      <c r="QH25" s="34">
        <v>3.5584159999999997E-2</v>
      </c>
      <c r="QI25" s="34">
        <v>3.5223820000000003E-2</v>
      </c>
      <c r="QJ25" s="34">
        <v>3.501891E-2</v>
      </c>
      <c r="QK25" s="34">
        <v>3.6489189999999998E-2</v>
      </c>
      <c r="QL25" s="34">
        <v>3.5178670000000002E-2</v>
      </c>
      <c r="QM25" s="34">
        <v>3.710364E-2</v>
      </c>
      <c r="QN25" s="34">
        <v>3.6636790000000002E-2</v>
      </c>
      <c r="QO25" s="34">
        <v>3.5391690000000003E-2</v>
      </c>
      <c r="QP25" s="34">
        <v>3.545305E-2</v>
      </c>
      <c r="QQ25" s="34">
        <v>3.5186780000000001E-2</v>
      </c>
      <c r="QR25" s="34">
        <v>3.5940439999999997E-2</v>
      </c>
      <c r="QS25" s="34">
        <v>3.6710590000000001E-2</v>
      </c>
      <c r="QT25" s="34">
        <v>3.6018290000000001E-2</v>
      </c>
      <c r="QU25" s="34">
        <v>3.6042890000000001E-2</v>
      </c>
      <c r="QV25" s="34">
        <v>3.583799E-2</v>
      </c>
      <c r="QW25" s="34">
        <v>3.6677609999999999E-2</v>
      </c>
      <c r="QX25" s="34">
        <v>3.6415669999999997E-2</v>
      </c>
      <c r="QY25" s="34">
        <v>3.712418E-2</v>
      </c>
      <c r="QZ25" s="34">
        <v>3.6411609999999997E-2</v>
      </c>
      <c r="RA25" s="34">
        <v>3.5879080000000001E-2</v>
      </c>
      <c r="RB25" s="34">
        <v>3.6300779999999998E-2</v>
      </c>
      <c r="RC25" s="34">
        <v>3.693171E-2</v>
      </c>
      <c r="RD25" s="34">
        <v>3.6382959999999999E-2</v>
      </c>
      <c r="RE25" s="34">
        <v>3.5383579999999998E-2</v>
      </c>
      <c r="RF25" s="34">
        <v>3.4871590000000001E-2</v>
      </c>
      <c r="RG25" s="34">
        <v>3.4490699999999999E-2</v>
      </c>
      <c r="RH25" s="34">
        <v>3.4756700000000001E-2</v>
      </c>
      <c r="RI25" s="34">
        <v>3.5539010000000003E-2</v>
      </c>
      <c r="RJ25" s="34">
        <v>3.4584770000000001E-2</v>
      </c>
      <c r="RK25" s="34">
        <v>3.4973770000000001E-2</v>
      </c>
      <c r="RL25" s="34">
        <v>3.4494749999999998E-2</v>
      </c>
      <c r="RM25" s="34">
        <v>3.375732E-2</v>
      </c>
      <c r="RN25" s="34">
        <v>3.2659809999999997E-2</v>
      </c>
      <c r="RO25" s="34">
        <v>3.2942300000000001E-2</v>
      </c>
      <c r="RP25" s="34">
        <v>3.274171E-2</v>
      </c>
      <c r="RQ25" s="34">
        <v>3.25533E-2</v>
      </c>
      <c r="RR25" s="34">
        <v>3.1865060000000001E-2</v>
      </c>
      <c r="RS25" s="34">
        <v>3.1332800000000001E-2</v>
      </c>
      <c r="RT25" s="34">
        <v>3.0849459999999999E-2</v>
      </c>
      <c r="RU25" s="34">
        <v>3.134091E-2</v>
      </c>
      <c r="RV25" s="34">
        <v>3.0075250000000001E-2</v>
      </c>
      <c r="RW25" s="34">
        <v>2.966572E-2</v>
      </c>
      <c r="RX25" s="34">
        <v>2.8268959999999999E-2</v>
      </c>
      <c r="RY25" s="34">
        <v>2.8174890000000001E-2</v>
      </c>
      <c r="RZ25" s="34">
        <v>2.7671009999999999E-2</v>
      </c>
      <c r="SA25" s="34">
        <v>2.6589720000000001E-2</v>
      </c>
      <c r="SB25" s="34">
        <v>2.6626759999999999E-2</v>
      </c>
      <c r="SC25" s="34">
        <v>2.680679E-2</v>
      </c>
      <c r="SD25" s="34">
        <v>2.5746040000000001E-2</v>
      </c>
      <c r="SE25" s="34">
        <v>2.4849110000000001E-2</v>
      </c>
      <c r="SF25" s="34">
        <v>2.4500939999999999E-2</v>
      </c>
      <c r="SG25" s="34">
        <v>2.3964349999999999E-2</v>
      </c>
      <c r="SH25" s="34">
        <v>2.417331E-2</v>
      </c>
      <c r="SI25" s="34">
        <v>2.448877E-2</v>
      </c>
      <c r="SJ25" s="34">
        <v>2.4513099999999999E-2</v>
      </c>
      <c r="SK25" s="34">
        <v>2.2747900000000001E-2</v>
      </c>
      <c r="SL25" s="34">
        <v>2.3079579999999999E-2</v>
      </c>
      <c r="SM25" s="34">
        <v>2.32926E-2</v>
      </c>
      <c r="SN25" s="34">
        <v>2.2895490000000001E-2</v>
      </c>
      <c r="SO25" s="34">
        <v>2.2637339999999999E-2</v>
      </c>
      <c r="SP25" s="34">
        <v>2.3042819999999999E-2</v>
      </c>
      <c r="SQ25" s="34">
        <v>2.1928820000000002E-2</v>
      </c>
      <c r="SR25" s="34">
        <v>2.2911709999999998E-2</v>
      </c>
      <c r="SS25" s="34">
        <v>2.174852E-2</v>
      </c>
      <c r="ST25" s="34">
        <v>2.2121289999999998E-2</v>
      </c>
      <c r="SU25" s="34">
        <v>2.1932879999999998E-2</v>
      </c>
      <c r="SV25" s="34">
        <v>2.206398E-2</v>
      </c>
      <c r="SW25" s="34">
        <v>2.1727969999999999E-2</v>
      </c>
      <c r="SX25" s="34">
        <v>2.1953420000000001E-2</v>
      </c>
      <c r="SY25" s="34">
        <v>2.192071E-2</v>
      </c>
      <c r="SZ25" s="34">
        <v>2.146197E-2</v>
      </c>
      <c r="TA25" s="34">
        <v>2.1973690000000001E-2</v>
      </c>
      <c r="TB25" s="34">
        <v>2.2018840000000001E-2</v>
      </c>
      <c r="TC25" s="34">
        <v>2.2047489999999999E-2</v>
      </c>
      <c r="TD25" s="34">
        <v>2.305931E-2</v>
      </c>
      <c r="TE25" s="34">
        <v>2.241216E-2</v>
      </c>
      <c r="TF25" s="34">
        <v>2.3108239999999999E-2</v>
      </c>
      <c r="TG25" s="34">
        <v>2.459501E-2</v>
      </c>
      <c r="TH25" s="34">
        <v>2.398084E-2</v>
      </c>
      <c r="TI25" s="34">
        <v>2.4955620000000001E-2</v>
      </c>
      <c r="TJ25" s="34">
        <v>2.3784039999999999E-2</v>
      </c>
      <c r="TK25" s="34">
        <v>2.5762529999999999E-2</v>
      </c>
      <c r="TL25" s="34">
        <v>2.5139979999999999E-2</v>
      </c>
      <c r="TM25" s="34">
        <v>2.6184240000000001E-2</v>
      </c>
      <c r="TN25" s="34">
        <v>2.7400689999999998E-2</v>
      </c>
      <c r="TO25" s="34">
        <v>2.8183E-2</v>
      </c>
      <c r="TP25" s="34">
        <v>2.764641E-2</v>
      </c>
      <c r="TQ25" s="34">
        <v>2.689708E-2</v>
      </c>
      <c r="TR25" s="34">
        <v>2.8236250000000001E-2</v>
      </c>
      <c r="TS25" s="34">
        <v>2.8789329999999998E-2</v>
      </c>
      <c r="TT25" s="34">
        <v>2.869499E-2</v>
      </c>
      <c r="TU25" s="34">
        <v>2.6950330000000002E-2</v>
      </c>
      <c r="TV25" s="34">
        <v>2.6753530000000001E-2</v>
      </c>
      <c r="TW25" s="34">
        <v>2.708549E-2</v>
      </c>
      <c r="TX25" s="34">
        <v>2.6565120000000001E-2</v>
      </c>
      <c r="TY25" s="34">
        <v>2.6364539999999999E-2</v>
      </c>
      <c r="TZ25" s="34">
        <v>2.644645E-2</v>
      </c>
      <c r="UA25" s="34">
        <v>2.6184240000000001E-2</v>
      </c>
      <c r="UB25" s="34">
        <v>2.537327E-2</v>
      </c>
      <c r="UC25" s="34">
        <v>2.566819E-2</v>
      </c>
      <c r="UD25" s="34">
        <v>2.5877150000000002E-2</v>
      </c>
      <c r="UE25" s="34">
        <v>2.5176750000000001E-2</v>
      </c>
      <c r="UF25" s="34">
        <v>2.4869659999999998E-2</v>
      </c>
      <c r="UG25" s="34">
        <v>2.5058070000000002E-2</v>
      </c>
      <c r="UH25" s="34">
        <v>2.597122E-2</v>
      </c>
      <c r="UI25" s="34">
        <v>2.5487889999999999E-2</v>
      </c>
      <c r="UJ25" s="34">
        <v>2.6180180000000001E-2</v>
      </c>
      <c r="UK25" s="34">
        <v>2.559034E-2</v>
      </c>
      <c r="UL25" s="34">
        <v>2.5676299999999999E-2</v>
      </c>
      <c r="UM25" s="34">
        <v>2.6208840000000001E-2</v>
      </c>
      <c r="UN25" s="34">
        <v>2.622532E-2</v>
      </c>
      <c r="UO25" s="34">
        <v>2.4914530000000001E-2</v>
      </c>
      <c r="UP25" s="34">
        <v>2.5033469999999999E-2</v>
      </c>
      <c r="UQ25" s="34">
        <v>2.4259269999999999E-2</v>
      </c>
      <c r="UR25" s="34">
        <v>2.4251160000000001E-2</v>
      </c>
      <c r="US25" s="34">
        <v>2.328854E-2</v>
      </c>
      <c r="UT25" s="34">
        <v>2.3579409999999999E-2</v>
      </c>
      <c r="UU25" s="34">
        <v>2.260057E-2</v>
      </c>
      <c r="UV25" s="34">
        <v>2.2068040000000001E-2</v>
      </c>
      <c r="UW25" s="34">
        <v>2.2797100000000001E-2</v>
      </c>
      <c r="UX25" s="34">
        <v>2.1814199999999999E-2</v>
      </c>
      <c r="UY25" s="34">
        <v>2.0687770000000001E-2</v>
      </c>
      <c r="UZ25" s="34">
        <v>2.078617E-2</v>
      </c>
      <c r="VA25" s="34">
        <v>2.007333E-2</v>
      </c>
      <c r="VB25" s="34">
        <v>1.9225599999999999E-2</v>
      </c>
      <c r="VC25" s="34">
        <v>1.8774969999999998E-2</v>
      </c>
      <c r="VD25" s="34">
        <v>1.8713609999999999E-2</v>
      </c>
      <c r="VE25" s="34">
        <v>1.8123759999999999E-2</v>
      </c>
      <c r="VF25" s="34">
        <v>1.775937E-2</v>
      </c>
      <c r="VG25" s="34">
        <v>1.6591849999999998E-2</v>
      </c>
      <c r="VH25" s="34">
        <v>1.659617E-2</v>
      </c>
      <c r="VI25" s="34">
        <v>1.5940639999999999E-2</v>
      </c>
      <c r="VJ25" s="34">
        <v>1.5752220000000001E-2</v>
      </c>
      <c r="VK25" s="34">
        <v>1.5150220000000001E-2</v>
      </c>
      <c r="VL25" s="34">
        <v>1.5907930000000001E-2</v>
      </c>
      <c r="VM25" s="34">
        <v>1.5281319999999999E-2</v>
      </c>
      <c r="VN25" s="34">
        <v>1.444576E-2</v>
      </c>
      <c r="VO25" s="34">
        <v>1.533458E-2</v>
      </c>
      <c r="VP25" s="34">
        <v>1.427383E-2</v>
      </c>
      <c r="VQ25" s="34">
        <v>1.469959E-2</v>
      </c>
      <c r="VR25" s="34">
        <v>1.541648E-2</v>
      </c>
      <c r="VS25" s="34">
        <v>1.424518E-2</v>
      </c>
      <c r="VT25" s="34">
        <v>1.520753E-2</v>
      </c>
      <c r="VU25" s="34">
        <v>1.422463E-2</v>
      </c>
      <c r="VV25" s="34">
        <v>1.390917E-2</v>
      </c>
      <c r="VW25" s="34">
        <v>1.38478E-2</v>
      </c>
      <c r="VX25" s="34">
        <v>1.4359790000000001E-2</v>
      </c>
      <c r="VY25" s="34">
        <v>1.476528E-2</v>
      </c>
      <c r="VZ25" s="34">
        <v>1.4171380000000001E-2</v>
      </c>
      <c r="WA25" s="34">
        <v>1.517076E-2</v>
      </c>
      <c r="WB25" s="34">
        <v>1.415895E-2</v>
      </c>
      <c r="WC25" s="34">
        <v>1.4748789999999999E-2</v>
      </c>
    </row>
    <row r="26" spans="1:601" s="34" customFormat="1" x14ac:dyDescent="0.35">
      <c r="A26" s="35" t="s">
        <v>129</v>
      </c>
      <c r="B26" s="34">
        <v>9.8257440000000008E-4</v>
      </c>
      <c r="C26" s="34">
        <v>0</v>
      </c>
      <c r="D26" s="34">
        <v>1.6089209999999999E-3</v>
      </c>
      <c r="E26" s="34">
        <v>1.876682E-3</v>
      </c>
      <c r="F26" s="34">
        <v>2.429896E-3</v>
      </c>
      <c r="G26" s="34">
        <v>1.5546609999999999E-3</v>
      </c>
      <c r="H26" s="34">
        <v>5.003698E-3</v>
      </c>
      <c r="I26" s="34">
        <v>3.0739360000000002E-3</v>
      </c>
      <c r="J26" s="34">
        <v>2.8769490000000002E-3</v>
      </c>
      <c r="K26" s="34">
        <v>3.4844229999999999E-3</v>
      </c>
      <c r="L26" s="34">
        <v>5.4861390000000001E-3</v>
      </c>
      <c r="M26" s="34">
        <v>8.9174819999999991E-3</v>
      </c>
      <c r="N26" s="34">
        <v>8.9894350000000005E-3</v>
      </c>
      <c r="O26" s="34">
        <v>6.1655659999999999E-3</v>
      </c>
      <c r="P26" s="34">
        <v>4.9860039999999996E-3</v>
      </c>
      <c r="Q26" s="34">
        <v>9.6865560000000007E-3</v>
      </c>
      <c r="R26" s="34">
        <v>9.9366220000000009E-3</v>
      </c>
      <c r="S26" s="34">
        <v>8.1318940000000006E-3</v>
      </c>
      <c r="T26" s="34">
        <v>1.1866379999999999E-2</v>
      </c>
      <c r="U26" s="34">
        <v>1.252812E-2</v>
      </c>
      <c r="V26" s="34">
        <v>1.231344E-2</v>
      </c>
      <c r="W26" s="34">
        <v>1.333258E-2</v>
      </c>
      <c r="X26" s="34">
        <v>1.528003E-2</v>
      </c>
      <c r="Y26" s="34">
        <v>1.6102189999999999E-2</v>
      </c>
      <c r="Z26" s="34">
        <v>2.3394229999999998E-2</v>
      </c>
      <c r="AA26" s="34">
        <v>2.7487310000000001E-2</v>
      </c>
      <c r="AB26" s="34">
        <v>5.3437650000000003E-2</v>
      </c>
      <c r="AC26" s="34">
        <v>0.1027999</v>
      </c>
      <c r="AD26" s="34">
        <v>0.16476350000000001</v>
      </c>
      <c r="AE26" s="34">
        <v>0.24440149999999999</v>
      </c>
      <c r="AF26" s="34">
        <v>0.3479351</v>
      </c>
      <c r="AG26" s="34">
        <v>0.47788269999999999</v>
      </c>
      <c r="AH26" s="34">
        <v>0.64579200000000003</v>
      </c>
      <c r="AI26" s="34">
        <v>0.7537218</v>
      </c>
      <c r="AJ26" s="34">
        <v>0.80742720000000001</v>
      </c>
      <c r="AK26" s="34">
        <v>0.81019680000000005</v>
      </c>
      <c r="AL26" s="34">
        <v>0.79600669999999996</v>
      </c>
      <c r="AM26" s="34">
        <v>0.79012660000000001</v>
      </c>
      <c r="AN26" s="34">
        <v>0.79963499999999998</v>
      </c>
      <c r="AO26" s="34">
        <v>0.81103780000000003</v>
      </c>
      <c r="AP26" s="34">
        <v>0.80011750000000004</v>
      </c>
      <c r="AQ26" s="34">
        <v>0.78428299999999995</v>
      </c>
      <c r="AR26" s="34">
        <v>0.77995760000000003</v>
      </c>
      <c r="AS26" s="34">
        <v>0.79080609999999996</v>
      </c>
      <c r="AT26" s="34">
        <v>0.7830492</v>
      </c>
      <c r="AU26" s="34">
        <v>0.78296069999999995</v>
      </c>
      <c r="AV26" s="34">
        <v>0.79681120000000005</v>
      </c>
      <c r="AW26" s="34">
        <v>0.8023692</v>
      </c>
      <c r="AX26" s="34">
        <v>0.81439729999999999</v>
      </c>
      <c r="AY26" s="34">
        <v>0.83371729999999999</v>
      </c>
      <c r="AZ26" s="34">
        <v>0.83895330000000001</v>
      </c>
      <c r="BA26" s="34">
        <v>0.8199554</v>
      </c>
      <c r="BB26" s="34">
        <v>0.81782860000000002</v>
      </c>
      <c r="BC26" s="34">
        <v>0.8468175</v>
      </c>
      <c r="BD26" s="34">
        <v>0.85868509999999998</v>
      </c>
      <c r="BE26" s="34">
        <v>0.8736796</v>
      </c>
      <c r="BF26" s="34">
        <v>0.89210560000000005</v>
      </c>
      <c r="BG26" s="34">
        <v>0.91169330000000004</v>
      </c>
      <c r="BH26" s="34">
        <v>0.93712589999999996</v>
      </c>
      <c r="BI26" s="34">
        <v>0.94120000000000004</v>
      </c>
      <c r="BJ26" s="34">
        <v>0.95472959999999996</v>
      </c>
      <c r="BK26" s="34">
        <v>0.96277190000000001</v>
      </c>
      <c r="BL26" s="34">
        <v>0.97581899999999999</v>
      </c>
      <c r="BM26" s="34">
        <v>0.98298479999999999</v>
      </c>
      <c r="BN26" s="34">
        <v>1</v>
      </c>
      <c r="BO26" s="34">
        <v>0.97996519999999998</v>
      </c>
      <c r="BP26" s="34">
        <v>0.97374539999999998</v>
      </c>
      <c r="BQ26" s="34">
        <v>0.96339710000000001</v>
      </c>
      <c r="BR26" s="34">
        <v>0.95365739999999999</v>
      </c>
      <c r="BS26" s="34">
        <v>0.95176300000000003</v>
      </c>
      <c r="BT26" s="34">
        <v>0.94354150000000003</v>
      </c>
      <c r="BU26" s="34">
        <v>0.95533710000000005</v>
      </c>
      <c r="BV26" s="34">
        <v>0.92977960000000004</v>
      </c>
      <c r="BW26" s="34">
        <v>0.93135310000000004</v>
      </c>
      <c r="BX26" s="34">
        <v>0.91449950000000002</v>
      </c>
      <c r="BY26" s="34">
        <v>0.90811929999999996</v>
      </c>
      <c r="BZ26" s="34">
        <v>0.89169390000000004</v>
      </c>
      <c r="CA26" s="34">
        <v>0.87721830000000001</v>
      </c>
      <c r="CB26" s="34">
        <v>0.86756710000000004</v>
      </c>
      <c r="CC26" s="34">
        <v>0.88307950000000002</v>
      </c>
      <c r="CD26" s="34">
        <v>0.89839610000000003</v>
      </c>
      <c r="CE26" s="34">
        <v>0.90543819999999997</v>
      </c>
      <c r="CF26" s="34">
        <v>0.90701050000000005</v>
      </c>
      <c r="CG26" s="34">
        <v>0.9053485</v>
      </c>
      <c r="CH26" s="34">
        <v>0.8944647</v>
      </c>
      <c r="CI26" s="34">
        <v>0.88552830000000005</v>
      </c>
      <c r="CJ26" s="34">
        <v>0.88257949999999996</v>
      </c>
      <c r="CK26" s="34">
        <v>0.86803189999999997</v>
      </c>
      <c r="CL26" s="34">
        <v>0.87069410000000003</v>
      </c>
      <c r="CM26" s="34">
        <v>0.88007760000000002</v>
      </c>
      <c r="CN26" s="34">
        <v>0.88374129999999995</v>
      </c>
      <c r="CO26" s="34">
        <v>0.88309839999999995</v>
      </c>
      <c r="CP26" s="34">
        <v>0.87789660000000003</v>
      </c>
      <c r="CQ26" s="34">
        <v>0.87659189999999998</v>
      </c>
      <c r="CR26" s="34">
        <v>0.87614610000000004</v>
      </c>
      <c r="CS26" s="34">
        <v>0.87512699999999999</v>
      </c>
      <c r="CT26" s="34">
        <v>0.86876439999999999</v>
      </c>
      <c r="CU26" s="34">
        <v>0.85250060000000005</v>
      </c>
      <c r="CV26" s="34">
        <v>0.84141980000000005</v>
      </c>
      <c r="CW26" s="34">
        <v>0.83539699999999995</v>
      </c>
      <c r="CX26" s="34">
        <v>0.83836359999999999</v>
      </c>
      <c r="CY26" s="34">
        <v>0.84637050000000003</v>
      </c>
      <c r="CZ26" s="34">
        <v>0.84370820000000002</v>
      </c>
      <c r="DA26" s="34">
        <v>0.83051839999999999</v>
      </c>
      <c r="DB26" s="34">
        <v>0.81929479999999999</v>
      </c>
      <c r="DC26" s="34">
        <v>0.82109949999999998</v>
      </c>
      <c r="DD26" s="34">
        <v>0.82156430000000003</v>
      </c>
      <c r="DE26" s="34">
        <v>0.82061709999999999</v>
      </c>
      <c r="DF26" s="34">
        <v>0.81280730000000001</v>
      </c>
      <c r="DG26" s="34">
        <v>0.79752599999999996</v>
      </c>
      <c r="DH26" s="34">
        <v>0.79668620000000001</v>
      </c>
      <c r="DI26" s="34">
        <v>0.79749060000000005</v>
      </c>
      <c r="DJ26" s="34">
        <v>0.77977949999999996</v>
      </c>
      <c r="DK26" s="34">
        <v>0.76792959999999999</v>
      </c>
      <c r="DL26" s="34">
        <v>0.76140669999999999</v>
      </c>
      <c r="DM26" s="34">
        <v>0.76998560000000005</v>
      </c>
      <c r="DN26" s="34">
        <v>0.76162129999999995</v>
      </c>
      <c r="DO26" s="34">
        <v>0.73908459999999998</v>
      </c>
      <c r="DP26" s="34">
        <v>0.74578580000000005</v>
      </c>
      <c r="DQ26" s="34">
        <v>0.74047770000000002</v>
      </c>
      <c r="DR26" s="34">
        <v>0.72600209999999998</v>
      </c>
      <c r="DS26" s="34">
        <v>0.71400949999999996</v>
      </c>
      <c r="DT26" s="34">
        <v>0.71381260000000002</v>
      </c>
      <c r="DU26" s="34">
        <v>0.70936319999999997</v>
      </c>
      <c r="DV26" s="34">
        <v>0.71057809999999999</v>
      </c>
      <c r="DW26" s="34">
        <v>0.71111380000000002</v>
      </c>
      <c r="DX26" s="34">
        <v>0.70848679999999997</v>
      </c>
      <c r="DY26" s="34">
        <v>0.70169610000000004</v>
      </c>
      <c r="DZ26" s="34">
        <v>0.68169670000000004</v>
      </c>
      <c r="EA26" s="34">
        <v>0.68321589999999999</v>
      </c>
      <c r="EB26" s="34">
        <v>0.66927579999999998</v>
      </c>
      <c r="EC26" s="34">
        <v>0.67092019999999997</v>
      </c>
      <c r="ED26" s="34">
        <v>0.66375320000000004</v>
      </c>
      <c r="EE26" s="34">
        <v>0.65379880000000001</v>
      </c>
      <c r="EF26" s="34">
        <v>0.65810539999999995</v>
      </c>
      <c r="EG26" s="34">
        <v>0.64604209999999995</v>
      </c>
      <c r="EH26" s="34">
        <v>0.64564809999999995</v>
      </c>
      <c r="EI26" s="34">
        <v>0.64563040000000005</v>
      </c>
      <c r="EJ26" s="34">
        <v>0.65403120000000003</v>
      </c>
      <c r="EK26" s="34">
        <v>0.65361950000000002</v>
      </c>
      <c r="EL26" s="34">
        <v>0.65351219999999999</v>
      </c>
      <c r="EM26" s="34">
        <v>0.63901779999999997</v>
      </c>
      <c r="EN26" s="34">
        <v>0.64897320000000003</v>
      </c>
      <c r="EO26" s="34">
        <v>0.64911600000000003</v>
      </c>
      <c r="EP26" s="34">
        <v>0.65479909999999997</v>
      </c>
      <c r="EQ26" s="34">
        <v>0.64421839999999997</v>
      </c>
      <c r="ER26" s="34">
        <v>0.64958070000000001</v>
      </c>
      <c r="ES26" s="34">
        <v>0.65386960000000005</v>
      </c>
      <c r="ET26" s="34">
        <v>0.65311940000000002</v>
      </c>
      <c r="EU26" s="34">
        <v>0.65047370000000004</v>
      </c>
      <c r="EV26" s="34">
        <v>0.63812480000000005</v>
      </c>
      <c r="EW26" s="34">
        <v>0.63158300000000001</v>
      </c>
      <c r="EX26" s="34">
        <v>0.64745399999999997</v>
      </c>
      <c r="EY26" s="34">
        <v>0.65295899999999996</v>
      </c>
      <c r="EZ26" s="34">
        <v>0.65042060000000002</v>
      </c>
      <c r="FA26" s="34">
        <v>0.64611280000000004</v>
      </c>
      <c r="FB26" s="34">
        <v>0.6510823</v>
      </c>
      <c r="FC26" s="34">
        <v>0.65365490000000004</v>
      </c>
      <c r="FD26" s="34">
        <v>0.65179710000000002</v>
      </c>
      <c r="FE26" s="34">
        <v>0.64680990000000005</v>
      </c>
      <c r="FF26" s="34">
        <v>0.65113540000000003</v>
      </c>
      <c r="FG26" s="34">
        <v>0.65106339999999996</v>
      </c>
      <c r="FH26" s="34">
        <v>0.64999119999999999</v>
      </c>
      <c r="FI26" s="34">
        <v>0.65147509999999997</v>
      </c>
      <c r="FJ26" s="34">
        <v>0.65327979999999997</v>
      </c>
      <c r="FK26" s="34">
        <v>0.65110000000000001</v>
      </c>
      <c r="FL26" s="34">
        <v>0.65499609999999997</v>
      </c>
      <c r="FM26" s="34">
        <v>0.65730100000000002</v>
      </c>
      <c r="FN26" s="34">
        <v>0.65383420000000003</v>
      </c>
      <c r="FO26" s="34">
        <v>0.66289560000000003</v>
      </c>
      <c r="FP26" s="34">
        <v>0.6670064</v>
      </c>
      <c r="FQ26" s="34">
        <v>0.67104520000000001</v>
      </c>
      <c r="FR26" s="34">
        <v>0.66800669999999995</v>
      </c>
      <c r="FS26" s="34">
        <v>0.66473570000000004</v>
      </c>
      <c r="FT26" s="34">
        <v>0.66561210000000004</v>
      </c>
      <c r="FU26" s="34">
        <v>0.66234119999999996</v>
      </c>
      <c r="FV26" s="34">
        <v>0.65701560000000003</v>
      </c>
      <c r="FW26" s="34">
        <v>0.63930439999999999</v>
      </c>
      <c r="FX26" s="34">
        <v>0.64194890000000004</v>
      </c>
      <c r="FY26" s="34">
        <v>0.64060899999999998</v>
      </c>
      <c r="FZ26" s="34">
        <v>0.64468309999999995</v>
      </c>
      <c r="GA26" s="34">
        <v>0.63798089999999996</v>
      </c>
      <c r="GB26" s="34">
        <v>0.64371840000000002</v>
      </c>
      <c r="GC26" s="34">
        <v>0.63726609999999995</v>
      </c>
      <c r="GD26" s="34">
        <v>0.63821450000000002</v>
      </c>
      <c r="GE26" s="34">
        <v>0.63816019999999996</v>
      </c>
      <c r="GF26" s="34">
        <v>0.634907</v>
      </c>
      <c r="GG26" s="34">
        <v>0.6260791</v>
      </c>
      <c r="GH26" s="34">
        <v>0.62854449999999995</v>
      </c>
      <c r="GI26" s="34">
        <v>0.62498810000000005</v>
      </c>
      <c r="GJ26" s="34">
        <v>0.63026070000000001</v>
      </c>
      <c r="GK26" s="34">
        <v>0.62066379999999999</v>
      </c>
      <c r="GL26" s="34">
        <v>0.61358639999999998</v>
      </c>
      <c r="GM26" s="34">
        <v>0.60488240000000004</v>
      </c>
      <c r="GN26" s="34">
        <v>0.60682990000000003</v>
      </c>
      <c r="GO26" s="34">
        <v>0.60395290000000001</v>
      </c>
      <c r="GP26" s="34">
        <v>0.60820649999999998</v>
      </c>
      <c r="GQ26" s="34">
        <v>0.60867119999999997</v>
      </c>
      <c r="GR26" s="34">
        <v>0.60187930000000001</v>
      </c>
      <c r="GS26" s="34">
        <v>0.60232629999999998</v>
      </c>
      <c r="GT26" s="34">
        <v>0.6104948</v>
      </c>
      <c r="GU26" s="34">
        <v>0.60481050000000003</v>
      </c>
      <c r="GV26" s="34">
        <v>0.61204950000000002</v>
      </c>
      <c r="GW26" s="34">
        <v>0.61378219999999994</v>
      </c>
      <c r="GX26" s="34">
        <v>0.61428349999999998</v>
      </c>
      <c r="GY26" s="34">
        <v>0.61267470000000002</v>
      </c>
      <c r="GZ26" s="34">
        <v>0.60974340000000005</v>
      </c>
      <c r="HA26" s="34">
        <v>0.60901090000000002</v>
      </c>
      <c r="HB26" s="34">
        <v>0.6089755</v>
      </c>
      <c r="HC26" s="34">
        <v>0.60429259999999996</v>
      </c>
      <c r="HD26" s="34">
        <v>0.59594610000000003</v>
      </c>
      <c r="HE26" s="34">
        <v>0.59033500000000005</v>
      </c>
      <c r="HF26" s="34">
        <v>0.59070999999999996</v>
      </c>
      <c r="HG26" s="34">
        <v>0.59256779999999998</v>
      </c>
      <c r="HH26" s="34">
        <v>0.59070999999999996</v>
      </c>
      <c r="HI26" s="34">
        <v>0.59564289999999998</v>
      </c>
      <c r="HJ26" s="34">
        <v>0.59172800000000003</v>
      </c>
      <c r="HK26" s="34">
        <v>0.58188099999999998</v>
      </c>
      <c r="HL26" s="34">
        <v>0.58407969999999998</v>
      </c>
      <c r="HM26" s="34">
        <v>0.58016469999999998</v>
      </c>
      <c r="HN26" s="34">
        <v>0.58084420000000003</v>
      </c>
      <c r="HO26" s="34">
        <v>0.58552709999999997</v>
      </c>
      <c r="HP26" s="34">
        <v>0.58938769999999996</v>
      </c>
      <c r="HQ26" s="34">
        <v>0.59013800000000005</v>
      </c>
      <c r="HR26" s="34">
        <v>0.59748299999999999</v>
      </c>
      <c r="HS26" s="34">
        <v>0.59555329999999995</v>
      </c>
      <c r="HT26" s="34">
        <v>0.58979820000000005</v>
      </c>
      <c r="HU26" s="34">
        <v>0.58976289999999998</v>
      </c>
      <c r="HV26" s="34">
        <v>0.59212200000000004</v>
      </c>
      <c r="HW26" s="34">
        <v>0.59208539999999998</v>
      </c>
      <c r="HX26" s="34">
        <v>0.59074539999999998</v>
      </c>
      <c r="HY26" s="34">
        <v>0.59337229999999996</v>
      </c>
      <c r="HZ26" s="34">
        <v>0.60061129999999996</v>
      </c>
      <c r="IA26" s="34">
        <v>0.60386329999999999</v>
      </c>
      <c r="IB26" s="34">
        <v>0.60277340000000001</v>
      </c>
      <c r="IC26" s="34">
        <v>0.60758129999999999</v>
      </c>
      <c r="ID26" s="34">
        <v>0.60938599999999998</v>
      </c>
      <c r="IE26" s="34">
        <v>0.61115529999999996</v>
      </c>
      <c r="IF26" s="34">
        <v>0.58960120000000005</v>
      </c>
      <c r="IG26" s="34">
        <v>0.57837769999999999</v>
      </c>
      <c r="IH26" s="34">
        <v>0.57189009999999996</v>
      </c>
      <c r="II26" s="34">
        <v>0.57281959999999998</v>
      </c>
      <c r="IJ26" s="34">
        <v>0.57349899999999998</v>
      </c>
      <c r="IK26" s="34">
        <v>0.57096060000000004</v>
      </c>
      <c r="IL26" s="34">
        <v>0.57508910000000002</v>
      </c>
      <c r="IM26" s="34">
        <v>0.57044280000000003</v>
      </c>
      <c r="IN26" s="34">
        <v>0.56077390000000005</v>
      </c>
      <c r="IO26" s="34">
        <v>0.55210649999999994</v>
      </c>
      <c r="IP26" s="34">
        <v>0.54166859999999994</v>
      </c>
      <c r="IQ26" s="34">
        <v>0.53128489999999995</v>
      </c>
      <c r="IR26" s="34">
        <v>0.53346470000000001</v>
      </c>
      <c r="IS26" s="34">
        <v>0.5247077</v>
      </c>
      <c r="IT26" s="34">
        <v>0.52661970000000002</v>
      </c>
      <c r="IU26" s="34">
        <v>0.52561950000000002</v>
      </c>
      <c r="IV26" s="34">
        <v>0.51645070000000004</v>
      </c>
      <c r="IW26" s="34">
        <v>0.51872019999999996</v>
      </c>
      <c r="IX26" s="34">
        <v>0.51275159999999997</v>
      </c>
      <c r="IY26" s="34">
        <v>0.51123240000000003</v>
      </c>
      <c r="IZ26" s="34">
        <v>0.51670079999999996</v>
      </c>
      <c r="JA26" s="34">
        <v>0.51648609999999995</v>
      </c>
      <c r="JB26" s="34">
        <v>0.50955269999999997</v>
      </c>
      <c r="JC26" s="34">
        <v>0.50994550000000005</v>
      </c>
      <c r="JD26" s="34">
        <v>0.50068829999999998</v>
      </c>
      <c r="JE26" s="34">
        <v>0.50763939999999996</v>
      </c>
      <c r="JF26" s="34">
        <v>0.51257240000000004</v>
      </c>
      <c r="JG26" s="34">
        <v>0.52631660000000002</v>
      </c>
      <c r="JH26" s="34">
        <v>0.51103540000000003</v>
      </c>
      <c r="JI26" s="34">
        <v>0.51889949999999996</v>
      </c>
      <c r="JJ26" s="34">
        <v>0.50495950000000001</v>
      </c>
      <c r="JK26" s="34">
        <v>0.51016019999999995</v>
      </c>
      <c r="JL26" s="34">
        <v>0.50697890000000001</v>
      </c>
      <c r="JM26" s="34">
        <v>0.51393120000000003</v>
      </c>
      <c r="JN26" s="34">
        <v>0.50619210000000003</v>
      </c>
      <c r="JO26" s="34">
        <v>0.51528890000000005</v>
      </c>
      <c r="JP26" s="34">
        <v>0.51226919999999998</v>
      </c>
      <c r="JQ26" s="34">
        <v>0.5144668</v>
      </c>
      <c r="JR26" s="34">
        <v>0.51309130000000003</v>
      </c>
      <c r="JS26" s="34">
        <v>0.50235030000000003</v>
      </c>
      <c r="JT26" s="34">
        <v>0.49504049999999999</v>
      </c>
      <c r="JU26" s="34">
        <v>0.48487150000000001</v>
      </c>
      <c r="JV26" s="34">
        <v>0.478634</v>
      </c>
      <c r="JW26" s="34">
        <v>0.47268199999999999</v>
      </c>
      <c r="JX26" s="34">
        <v>0.46975080000000002</v>
      </c>
      <c r="JY26" s="34">
        <v>0.46324549999999998</v>
      </c>
      <c r="JZ26" s="34">
        <v>0.44832280000000002</v>
      </c>
      <c r="KA26" s="34">
        <v>0.43909989999999999</v>
      </c>
      <c r="KB26" s="34">
        <v>0.4205855</v>
      </c>
      <c r="KC26" s="34">
        <v>0.40201569999999998</v>
      </c>
      <c r="KD26" s="34">
        <v>0.39129219999999998</v>
      </c>
      <c r="KE26" s="34">
        <v>0.39356170000000001</v>
      </c>
      <c r="KF26" s="34">
        <v>0.39007730000000002</v>
      </c>
      <c r="KG26" s="34">
        <v>0.40076410000000001</v>
      </c>
      <c r="KH26" s="34">
        <v>0.40205099999999999</v>
      </c>
      <c r="KI26" s="34">
        <v>0.39495599999999997</v>
      </c>
      <c r="KJ26" s="34">
        <v>0.39786949999999999</v>
      </c>
      <c r="KK26" s="34">
        <v>0.38945210000000002</v>
      </c>
      <c r="KL26" s="34">
        <v>0.39139960000000001</v>
      </c>
      <c r="KM26" s="34">
        <v>0.38371480000000002</v>
      </c>
      <c r="KN26" s="34">
        <v>0.3908452</v>
      </c>
      <c r="KO26" s="34">
        <v>0.40130080000000001</v>
      </c>
      <c r="KP26" s="34">
        <v>0.40482180000000001</v>
      </c>
      <c r="KQ26" s="34">
        <v>0.41266710000000001</v>
      </c>
      <c r="KR26" s="34">
        <v>0.3943662</v>
      </c>
      <c r="KS26" s="34">
        <v>0.37590489999999999</v>
      </c>
      <c r="KT26" s="34">
        <v>0.3511164</v>
      </c>
      <c r="KU26" s="34">
        <v>0.3457364</v>
      </c>
      <c r="KV26" s="34">
        <v>0.35438619999999998</v>
      </c>
      <c r="KW26" s="34">
        <v>0.3571204</v>
      </c>
      <c r="KX26" s="34">
        <v>0.35849690000000001</v>
      </c>
      <c r="KY26" s="34">
        <v>0.36863050000000003</v>
      </c>
      <c r="KZ26" s="34">
        <v>0.36478749999999999</v>
      </c>
      <c r="LA26" s="34">
        <v>0.35776439999999998</v>
      </c>
      <c r="LB26" s="34">
        <v>0.33923110000000001</v>
      </c>
      <c r="LC26" s="34">
        <v>0.32184089999999999</v>
      </c>
      <c r="LD26" s="34">
        <v>0.29278120000000002</v>
      </c>
      <c r="LE26" s="34">
        <v>0.28211209999999998</v>
      </c>
      <c r="LF26" s="34">
        <v>0.27120939999999999</v>
      </c>
      <c r="LG26" s="34">
        <v>0.2565191</v>
      </c>
      <c r="LH26" s="34">
        <v>0.24440149999999999</v>
      </c>
      <c r="LI26" s="34">
        <v>0.22154280000000001</v>
      </c>
      <c r="LJ26" s="34">
        <v>0.18849740000000001</v>
      </c>
      <c r="LK26" s="34">
        <v>0.16140289999999999</v>
      </c>
      <c r="LL26" s="34">
        <v>0.12837519999999999</v>
      </c>
      <c r="LM26" s="34">
        <v>0.10648249999999999</v>
      </c>
      <c r="LN26" s="34">
        <v>9.0718859999999998E-2</v>
      </c>
      <c r="LO26" s="34">
        <v>7.6939229999999997E-2</v>
      </c>
      <c r="LP26" s="34">
        <v>6.6198140000000003E-2</v>
      </c>
      <c r="LQ26" s="34">
        <v>5.447449E-2</v>
      </c>
      <c r="LR26" s="34">
        <v>4.9791630000000003E-2</v>
      </c>
      <c r="LS26" s="34">
        <v>4.8219280000000003E-2</v>
      </c>
      <c r="LT26" s="34">
        <v>4.3286350000000001E-2</v>
      </c>
      <c r="LU26" s="34">
        <v>4.528807E-2</v>
      </c>
      <c r="LV26" s="34">
        <v>4.639567E-2</v>
      </c>
      <c r="LW26" s="34">
        <v>4.325097E-2</v>
      </c>
      <c r="LX26" s="34">
        <v>4.0390530000000001E-2</v>
      </c>
      <c r="LY26" s="34">
        <v>3.947991E-2</v>
      </c>
      <c r="LZ26" s="34">
        <v>3.8871259999999998E-2</v>
      </c>
      <c r="MA26" s="34">
        <v>4.0462480000000002E-2</v>
      </c>
      <c r="MB26" s="34">
        <v>3.7603230000000001E-2</v>
      </c>
      <c r="MC26" s="34">
        <v>4.0927230000000002E-2</v>
      </c>
      <c r="MD26" s="34">
        <v>3.6191290000000001E-2</v>
      </c>
      <c r="ME26" s="34">
        <v>3.9497600000000001E-2</v>
      </c>
      <c r="MF26" s="34">
        <v>3.9318310000000002E-2</v>
      </c>
      <c r="MG26" s="34">
        <v>3.6334020000000002E-2</v>
      </c>
      <c r="MH26" s="34">
        <v>3.2258630000000003E-2</v>
      </c>
      <c r="MI26" s="34">
        <v>3.3045400000000003E-2</v>
      </c>
      <c r="MJ26" s="34">
        <v>3.3260089999999999E-2</v>
      </c>
      <c r="MK26" s="34">
        <v>3.2491010000000001E-2</v>
      </c>
      <c r="ML26" s="34">
        <v>3.2705690000000003E-2</v>
      </c>
      <c r="MM26" s="34">
        <v>3.3063099999999998E-2</v>
      </c>
      <c r="MN26" s="34">
        <v>3.2330589999999999E-2</v>
      </c>
      <c r="MO26" s="34">
        <v>2.8577229999999999E-2</v>
      </c>
      <c r="MP26" s="34">
        <v>3.0131890000000001E-2</v>
      </c>
      <c r="MQ26" s="34">
        <v>3.3117359999999998E-2</v>
      </c>
      <c r="MR26" s="34">
        <v>3.034657E-2</v>
      </c>
      <c r="MS26" s="34">
        <v>3.4171880000000002E-2</v>
      </c>
      <c r="MT26" s="34">
        <v>3.451042E-2</v>
      </c>
      <c r="MU26" s="34">
        <v>3.3849869999999997E-2</v>
      </c>
      <c r="MV26" s="34">
        <v>3.5744239999999997E-2</v>
      </c>
      <c r="MW26" s="34">
        <v>3.7173869999999998E-2</v>
      </c>
      <c r="MX26" s="34">
        <v>3.6995750000000001E-2</v>
      </c>
      <c r="MY26" s="34">
        <v>3.6476750000000002E-2</v>
      </c>
      <c r="MZ26" s="34">
        <v>4.0677159999999997E-2</v>
      </c>
      <c r="NA26" s="34">
        <v>4.3786489999999997E-2</v>
      </c>
      <c r="NB26" s="34">
        <v>4.32144E-2</v>
      </c>
      <c r="NC26" s="34">
        <v>4.0872970000000002E-2</v>
      </c>
      <c r="ND26" s="34">
        <v>3.7673999999999999E-2</v>
      </c>
      <c r="NE26" s="34">
        <v>4.2392239999999998E-2</v>
      </c>
      <c r="NF26" s="34">
        <v>4.1016869999999997E-2</v>
      </c>
      <c r="NG26" s="34">
        <v>3.901516E-2</v>
      </c>
      <c r="NH26" s="34">
        <v>4.1266940000000002E-2</v>
      </c>
      <c r="NI26" s="34">
        <v>4.0194720000000003E-2</v>
      </c>
      <c r="NJ26" s="34">
        <v>3.72812E-2</v>
      </c>
      <c r="NK26" s="34">
        <v>4.0372829999999998E-2</v>
      </c>
      <c r="NL26" s="34">
        <v>3.9712280000000003E-2</v>
      </c>
      <c r="NM26" s="34">
        <v>3.7048829999999998E-2</v>
      </c>
      <c r="NN26" s="34">
        <v>3.781673E-2</v>
      </c>
      <c r="NO26" s="34">
        <v>3.6494440000000003E-2</v>
      </c>
      <c r="NP26" s="34">
        <v>3.7656309999999998E-2</v>
      </c>
      <c r="NQ26" s="34">
        <v>3.6709119999999998E-2</v>
      </c>
      <c r="NR26" s="34">
        <v>3.660178E-2</v>
      </c>
      <c r="NS26" s="34">
        <v>3.4260350000000002E-2</v>
      </c>
      <c r="NT26" s="34">
        <v>3.6154730000000003E-2</v>
      </c>
      <c r="NU26" s="34">
        <v>3.2205560000000001E-2</v>
      </c>
      <c r="NV26" s="34">
        <v>3.4994039999999997E-2</v>
      </c>
      <c r="NW26" s="34">
        <v>3.570885E-2</v>
      </c>
      <c r="NX26" s="34">
        <v>3.6029690000000003E-2</v>
      </c>
      <c r="NY26" s="34">
        <v>3.3474759999999999E-2</v>
      </c>
      <c r="NZ26" s="34">
        <v>3.4636630000000002E-2</v>
      </c>
      <c r="OA26" s="34">
        <v>3.7120790000000001E-2</v>
      </c>
      <c r="OB26" s="34">
        <v>3.5439909999999998E-2</v>
      </c>
      <c r="OC26" s="34">
        <v>3.2955760000000001E-2</v>
      </c>
      <c r="OD26" s="34">
        <v>3.0650899999999998E-2</v>
      </c>
      <c r="OE26" s="34">
        <v>3.3170440000000002E-2</v>
      </c>
      <c r="OF26" s="34">
        <v>3.315274E-2</v>
      </c>
      <c r="OG26" s="34">
        <v>3.1758500000000002E-2</v>
      </c>
      <c r="OH26" s="34">
        <v>3.0436209999999998E-2</v>
      </c>
      <c r="OI26" s="34">
        <v>3.2383670000000003E-2</v>
      </c>
      <c r="OJ26" s="34">
        <v>3.1240670000000002E-2</v>
      </c>
      <c r="OK26" s="34">
        <v>3.027579E-2</v>
      </c>
      <c r="OL26" s="34">
        <v>2.9059669999999999E-2</v>
      </c>
      <c r="OM26" s="34">
        <v>2.991839E-2</v>
      </c>
      <c r="ON26" s="34">
        <v>3.0508170000000001E-2</v>
      </c>
      <c r="OO26" s="34">
        <v>2.741536E-2</v>
      </c>
      <c r="OP26" s="34">
        <v>2.6397400000000001E-2</v>
      </c>
      <c r="OQ26" s="34">
        <v>2.7165290000000002E-2</v>
      </c>
      <c r="OR26" s="34">
        <v>2.393093E-2</v>
      </c>
      <c r="OS26" s="34">
        <v>2.562832E-2</v>
      </c>
      <c r="OT26" s="34">
        <v>2.7594649999999998E-2</v>
      </c>
      <c r="OU26" s="34">
        <v>2.4735400000000001E-2</v>
      </c>
      <c r="OV26" s="34">
        <v>2.2714809999999998E-2</v>
      </c>
      <c r="OW26" s="34">
        <v>2.1446779999999999E-2</v>
      </c>
      <c r="OX26" s="34">
        <v>2.4395679999999999E-2</v>
      </c>
      <c r="OY26" s="34">
        <v>2.5200139999999999E-2</v>
      </c>
      <c r="OZ26" s="34">
        <v>2.1339440000000001E-2</v>
      </c>
      <c r="PA26" s="34">
        <v>2.2733679999999999E-2</v>
      </c>
      <c r="PB26" s="34">
        <v>2.3948629999999999E-2</v>
      </c>
      <c r="PC26" s="34">
        <v>2.5003149999999998E-2</v>
      </c>
      <c r="PD26" s="34">
        <v>2.117784E-2</v>
      </c>
      <c r="PE26" s="34">
        <v>2.393093E-2</v>
      </c>
      <c r="PF26" s="34">
        <v>2.148216E-2</v>
      </c>
      <c r="PG26" s="34">
        <v>2.3805900000000001E-2</v>
      </c>
      <c r="PH26" s="34">
        <v>2.157181E-2</v>
      </c>
      <c r="PI26" s="34">
        <v>2.1392520000000002E-2</v>
      </c>
      <c r="PJ26" s="34">
        <v>2.1857270000000002E-2</v>
      </c>
      <c r="PK26" s="34">
        <v>1.9337719999999999E-2</v>
      </c>
      <c r="PL26" s="34">
        <v>2.1464469999999999E-2</v>
      </c>
      <c r="PM26" s="34">
        <v>2.287641E-2</v>
      </c>
      <c r="PN26" s="34">
        <v>1.9230379999999998E-2</v>
      </c>
      <c r="PO26" s="34">
        <v>2.0517279999999999E-2</v>
      </c>
      <c r="PP26" s="34">
        <v>2.1249790000000001E-2</v>
      </c>
      <c r="PQ26" s="34">
        <v>2.0355689999999999E-2</v>
      </c>
      <c r="PR26" s="34">
        <v>2.0534980000000001E-2</v>
      </c>
      <c r="PS26" s="34">
        <v>2.2429350000000001E-2</v>
      </c>
      <c r="PT26" s="34">
        <v>1.9695130000000002E-2</v>
      </c>
      <c r="PU26" s="34">
        <v>2.244705E-2</v>
      </c>
      <c r="PV26" s="34">
        <v>2.258978E-2</v>
      </c>
      <c r="PW26" s="34">
        <v>2.3091090000000002E-2</v>
      </c>
      <c r="PX26" s="34">
        <v>2.1821879999999998E-2</v>
      </c>
      <c r="PY26" s="34">
        <v>2.151755E-2</v>
      </c>
      <c r="PZ26" s="34">
        <v>2.7880100000000001E-2</v>
      </c>
      <c r="QA26" s="34">
        <v>2.1052810000000002E-2</v>
      </c>
      <c r="QB26" s="34">
        <v>2.3626609999999999E-2</v>
      </c>
      <c r="QC26" s="34">
        <v>2.3876669999999999E-2</v>
      </c>
      <c r="QD26" s="34">
        <v>2.6290060000000001E-2</v>
      </c>
      <c r="QE26" s="34">
        <v>2.3519269999999998E-2</v>
      </c>
      <c r="QF26" s="34">
        <v>1.9927500000000001E-2</v>
      </c>
      <c r="QG26" s="34">
        <v>2.325151E-2</v>
      </c>
      <c r="QH26" s="34">
        <v>2.2482430000000001E-2</v>
      </c>
      <c r="QI26" s="34">
        <v>2.4788480000000002E-2</v>
      </c>
      <c r="QJ26" s="34">
        <v>2.3661999999999999E-2</v>
      </c>
      <c r="QK26" s="34">
        <v>2.3876669999999999E-2</v>
      </c>
      <c r="QL26" s="34">
        <v>2.212503E-2</v>
      </c>
      <c r="QM26" s="34">
        <v>2.5163580000000001E-2</v>
      </c>
      <c r="QN26" s="34">
        <v>2.3019129999999999E-2</v>
      </c>
      <c r="QO26" s="34">
        <v>2.2947180000000001E-2</v>
      </c>
      <c r="QP26" s="34">
        <v>2.1714540000000001E-2</v>
      </c>
      <c r="QQ26" s="34">
        <v>2.0642319999999999E-2</v>
      </c>
      <c r="QR26" s="34">
        <v>2.210734E-2</v>
      </c>
      <c r="QS26" s="34">
        <v>2.3661999999999999E-2</v>
      </c>
      <c r="QT26" s="34">
        <v>2.5753359999999999E-2</v>
      </c>
      <c r="QU26" s="34">
        <v>2.4628049999999999E-2</v>
      </c>
      <c r="QV26" s="34">
        <v>2.108937E-2</v>
      </c>
      <c r="QW26" s="34">
        <v>2.194691E-2</v>
      </c>
      <c r="QX26" s="34">
        <v>2.5217839999999998E-2</v>
      </c>
      <c r="QY26" s="34">
        <v>2.5235529999999999E-2</v>
      </c>
      <c r="QZ26" s="34">
        <v>2.3286890000000001E-2</v>
      </c>
      <c r="RA26" s="34">
        <v>2.534287E-2</v>
      </c>
      <c r="RB26" s="34">
        <v>2.3179559999999998E-2</v>
      </c>
      <c r="RC26" s="34">
        <v>2.4270650000000001E-2</v>
      </c>
      <c r="RD26" s="34">
        <v>2.3001440000000001E-2</v>
      </c>
      <c r="RE26" s="34">
        <v>2.5145879999999999E-2</v>
      </c>
      <c r="RF26" s="34">
        <v>2.2947180000000001E-2</v>
      </c>
      <c r="RG26" s="34">
        <v>2.3841290000000001E-2</v>
      </c>
      <c r="RH26" s="34">
        <v>2.1357129999999998E-2</v>
      </c>
      <c r="RI26" s="34">
        <v>2.1624890000000001E-2</v>
      </c>
      <c r="RJ26" s="34">
        <v>2.4198689999999998E-2</v>
      </c>
      <c r="RK26" s="34">
        <v>2.573566E-2</v>
      </c>
      <c r="RL26" s="34">
        <v>2.2679419999999999E-2</v>
      </c>
      <c r="RM26" s="34">
        <v>2.080274E-2</v>
      </c>
      <c r="RN26" s="34">
        <v>2.5789920000000001E-2</v>
      </c>
      <c r="RO26" s="34">
        <v>2.244705E-2</v>
      </c>
      <c r="RP26" s="34">
        <v>1.9373109999999999E-2</v>
      </c>
      <c r="RQ26" s="34">
        <v>2.4216390000000001E-2</v>
      </c>
      <c r="RR26" s="34">
        <v>2.151755E-2</v>
      </c>
      <c r="RS26" s="34">
        <v>2.0570359999999999E-2</v>
      </c>
      <c r="RT26" s="34">
        <v>1.8515569999999999E-2</v>
      </c>
      <c r="RU26" s="34">
        <v>2.3769330000000002E-2</v>
      </c>
      <c r="RV26" s="34">
        <v>2.1196710000000001E-2</v>
      </c>
      <c r="RW26" s="34">
        <v>2.2143900000000001E-2</v>
      </c>
      <c r="RX26" s="34">
        <v>1.69786E-2</v>
      </c>
      <c r="RY26" s="34">
        <v>1.9730520000000001E-2</v>
      </c>
      <c r="RZ26" s="34">
        <v>2.0034840000000002E-2</v>
      </c>
      <c r="SA26" s="34">
        <v>1.8533259999999999E-2</v>
      </c>
      <c r="SB26" s="34">
        <v>2.0177569999999999E-2</v>
      </c>
      <c r="SC26" s="34">
        <v>1.9212690000000001E-2</v>
      </c>
      <c r="SD26" s="34">
        <v>1.7728799999999999E-2</v>
      </c>
      <c r="SE26" s="34">
        <v>1.873025E-2</v>
      </c>
      <c r="SF26" s="34">
        <v>1.3815020000000001E-2</v>
      </c>
      <c r="SG26" s="34">
        <v>1.5959460000000002E-2</v>
      </c>
      <c r="SH26" s="34">
        <v>1.7746499999999998E-2</v>
      </c>
      <c r="SI26" s="34">
        <v>1.6656580000000001E-2</v>
      </c>
      <c r="SJ26" s="34">
        <v>1.95701E-2</v>
      </c>
      <c r="SK26" s="34">
        <v>1.7639160000000001E-2</v>
      </c>
      <c r="SL26" s="34">
        <v>2.0910080000000001E-2</v>
      </c>
      <c r="SM26" s="34">
        <v>1.4584089999999999E-2</v>
      </c>
      <c r="SN26" s="34">
        <v>1.553128E-2</v>
      </c>
      <c r="SO26" s="34">
        <v>1.540507E-2</v>
      </c>
      <c r="SP26" s="34">
        <v>1.781845E-2</v>
      </c>
      <c r="SQ26" s="34">
        <v>1.53166E-2</v>
      </c>
      <c r="SR26" s="34">
        <v>1.8622909999999999E-2</v>
      </c>
      <c r="SS26" s="34">
        <v>1.6799310000000001E-2</v>
      </c>
      <c r="ST26" s="34">
        <v>1.8783330000000001E-2</v>
      </c>
      <c r="SU26" s="34">
        <v>1.781845E-2</v>
      </c>
      <c r="SV26" s="34">
        <v>1.7550690000000001E-2</v>
      </c>
      <c r="SW26" s="34">
        <v>1.7658030000000002E-2</v>
      </c>
      <c r="SX26" s="34">
        <v>1.549471E-2</v>
      </c>
      <c r="SY26" s="34">
        <v>1.7978870000000001E-2</v>
      </c>
      <c r="SZ26" s="34">
        <v>1.8890669999999998E-2</v>
      </c>
      <c r="TA26" s="34">
        <v>1.7264060000000001E-2</v>
      </c>
      <c r="TB26" s="34">
        <v>1.7228670000000001E-2</v>
      </c>
      <c r="TC26" s="34">
        <v>2.0123309999999998E-2</v>
      </c>
      <c r="TD26" s="34">
        <v>1.6710840000000001E-2</v>
      </c>
      <c r="TE26" s="34">
        <v>1.578135E-2</v>
      </c>
      <c r="TF26" s="34">
        <v>1.7746499999999998E-2</v>
      </c>
      <c r="TG26" s="34">
        <v>1.9659739999999998E-2</v>
      </c>
      <c r="TH26" s="34">
        <v>1.6246099999999999E-2</v>
      </c>
      <c r="TI26" s="34">
        <v>2.0624630000000001E-2</v>
      </c>
      <c r="TJ26" s="34">
        <v>1.783614E-2</v>
      </c>
      <c r="TK26" s="34">
        <v>1.8980319999999998E-2</v>
      </c>
      <c r="TL26" s="34">
        <v>2.024952E-2</v>
      </c>
      <c r="TM26" s="34">
        <v>2.0517279999999999E-2</v>
      </c>
      <c r="TN26" s="34">
        <v>1.9212690000000001E-2</v>
      </c>
      <c r="TO26" s="34">
        <v>2.2858710000000001E-2</v>
      </c>
      <c r="TP26" s="34">
        <v>2.6075379999999999E-2</v>
      </c>
      <c r="TQ26" s="34">
        <v>2.2947180000000001E-2</v>
      </c>
      <c r="TR26" s="34">
        <v>2.1196710000000001E-2</v>
      </c>
      <c r="TS26" s="34">
        <v>2.2911790000000001E-2</v>
      </c>
      <c r="TT26" s="34">
        <v>1.8818720000000001E-2</v>
      </c>
      <c r="TU26" s="34">
        <v>1.9337719999999999E-2</v>
      </c>
      <c r="TV26" s="34">
        <v>1.6835869999999999E-2</v>
      </c>
      <c r="TW26" s="34">
        <v>1.7675719999999999E-2</v>
      </c>
      <c r="TX26" s="34">
        <v>1.8228939999999999E-2</v>
      </c>
      <c r="TY26" s="34">
        <v>1.7568380000000001E-2</v>
      </c>
      <c r="TZ26" s="34">
        <v>1.379733E-2</v>
      </c>
      <c r="UA26" s="34">
        <v>1.3904669999999999E-2</v>
      </c>
      <c r="UB26" s="34">
        <v>1.749643E-2</v>
      </c>
      <c r="UC26" s="34">
        <v>1.5816730000000001E-2</v>
      </c>
      <c r="UD26" s="34">
        <v>1.3260630000000001E-2</v>
      </c>
      <c r="UE26" s="34">
        <v>1.422551E-2</v>
      </c>
      <c r="UF26" s="34">
        <v>1.2707410000000001E-2</v>
      </c>
      <c r="UG26" s="34">
        <v>1.376194E-2</v>
      </c>
      <c r="UH26" s="34">
        <v>1.6746230000000001E-2</v>
      </c>
      <c r="UI26" s="34">
        <v>1.472682E-2</v>
      </c>
      <c r="UJ26" s="34">
        <v>1.744335E-2</v>
      </c>
      <c r="UK26" s="34">
        <v>1.715672E-2</v>
      </c>
      <c r="UL26" s="34">
        <v>1.703168E-2</v>
      </c>
      <c r="UM26" s="34">
        <v>1.744335E-2</v>
      </c>
      <c r="UN26" s="34">
        <v>2.0445330000000001E-2</v>
      </c>
      <c r="UO26" s="34">
        <v>2.1124759999999999E-2</v>
      </c>
      <c r="UP26" s="34">
        <v>2.0320299999999999E-2</v>
      </c>
      <c r="UQ26" s="34">
        <v>1.9087659999999999E-2</v>
      </c>
      <c r="UR26" s="34">
        <v>1.8193549999999999E-2</v>
      </c>
      <c r="US26" s="34">
        <v>1.9302340000000001E-2</v>
      </c>
      <c r="UT26" s="34">
        <v>1.9837859999999999E-2</v>
      </c>
      <c r="UU26" s="34">
        <v>1.9427369999999999E-2</v>
      </c>
      <c r="UV26" s="34">
        <v>1.9427369999999999E-2</v>
      </c>
      <c r="UW26" s="34">
        <v>1.8425919999999998E-2</v>
      </c>
      <c r="UX26" s="34">
        <v>2.0499590000000002E-2</v>
      </c>
      <c r="UY26" s="34">
        <v>1.9659739999999998E-2</v>
      </c>
      <c r="UZ26" s="34">
        <v>1.6156449999999999E-2</v>
      </c>
      <c r="VA26" s="34">
        <v>1.6013719999999999E-2</v>
      </c>
      <c r="VB26" s="34">
        <v>1.5727089999999999E-2</v>
      </c>
      <c r="VC26" s="34">
        <v>1.7711109999999999E-2</v>
      </c>
      <c r="VD26" s="34">
        <v>1.506653E-2</v>
      </c>
      <c r="VE26" s="34">
        <v>1.4029700000000001E-2</v>
      </c>
      <c r="VF26" s="34">
        <v>1.7550690000000001E-2</v>
      </c>
      <c r="VG26" s="34">
        <v>1.486955E-2</v>
      </c>
      <c r="VH26" s="34">
        <v>1.481529E-2</v>
      </c>
      <c r="VI26" s="34">
        <v>1.27251E-2</v>
      </c>
      <c r="VJ26" s="34">
        <v>1.4797589999999999E-2</v>
      </c>
      <c r="VK26" s="34">
        <v>1.456522E-2</v>
      </c>
      <c r="VL26" s="34">
        <v>1.524465E-2</v>
      </c>
      <c r="VM26" s="34">
        <v>1.6459600000000001E-2</v>
      </c>
      <c r="VN26" s="34">
        <v>1.1956029999999999E-2</v>
      </c>
      <c r="VO26" s="34">
        <v>1.3045950000000001E-2</v>
      </c>
      <c r="VP26" s="34">
        <v>1.4797589999999999E-2</v>
      </c>
      <c r="VQ26" s="34">
        <v>1.3510690000000001E-2</v>
      </c>
      <c r="VR26" s="34">
        <v>1.320755E-2</v>
      </c>
      <c r="VS26" s="34">
        <v>1.1777920000000001E-2</v>
      </c>
      <c r="VT26" s="34">
        <v>8.9174819999999991E-3</v>
      </c>
      <c r="VU26" s="34">
        <v>1.2367700000000001E-2</v>
      </c>
      <c r="VV26" s="34">
        <v>1.163519E-2</v>
      </c>
      <c r="VW26" s="34">
        <v>1.290322E-2</v>
      </c>
      <c r="VX26" s="34">
        <v>1.358265E-2</v>
      </c>
      <c r="VY26" s="34">
        <v>1.392236E-2</v>
      </c>
      <c r="VZ26" s="34">
        <v>1.206337E-2</v>
      </c>
      <c r="WA26" s="34">
        <v>1.3010559999999999E-2</v>
      </c>
      <c r="WB26" s="34">
        <v>1.2795880000000001E-2</v>
      </c>
      <c r="WC26" s="34">
        <v>1.3564949999999999E-2</v>
      </c>
    </row>
    <row r="27" spans="1:601" s="34" customFormat="1" x14ac:dyDescent="0.35">
      <c r="A27" s="35" t="s">
        <v>128</v>
      </c>
      <c r="B27" s="34">
        <v>1.254083E-3</v>
      </c>
      <c r="C27" s="34">
        <v>1.5371199999999999E-3</v>
      </c>
      <c r="D27" s="34">
        <v>8.4999960000000003E-4</v>
      </c>
      <c r="E27" s="34">
        <v>1.2816749999999999E-3</v>
      </c>
      <c r="F27" s="34">
        <v>0</v>
      </c>
      <c r="G27" s="34">
        <v>1.254083E-3</v>
      </c>
      <c r="H27" s="34">
        <v>1.214031E-3</v>
      </c>
      <c r="I27" s="34">
        <v>3.1151820000000002E-3</v>
      </c>
      <c r="J27" s="34">
        <v>1.942093E-3</v>
      </c>
      <c r="K27" s="34">
        <v>2.521517E-3</v>
      </c>
      <c r="L27" s="34">
        <v>6.6353369999999998E-3</v>
      </c>
      <c r="M27" s="34">
        <v>5.8663320000000001E-3</v>
      </c>
      <c r="N27" s="34">
        <v>7.3634E-3</v>
      </c>
      <c r="O27" s="34">
        <v>4.6798930000000001E-3</v>
      </c>
      <c r="P27" s="34">
        <v>6.2980070000000004E-3</v>
      </c>
      <c r="Q27" s="34">
        <v>6.3656509999999999E-3</v>
      </c>
      <c r="R27" s="34">
        <v>9.5475869999999997E-3</v>
      </c>
      <c r="S27" s="34">
        <v>8.1724559999999998E-3</v>
      </c>
      <c r="T27" s="34">
        <v>8.2125089999999998E-3</v>
      </c>
      <c r="U27" s="34">
        <v>9.1435030000000007E-3</v>
      </c>
      <c r="V27" s="34">
        <v>1.0505280000000001E-2</v>
      </c>
      <c r="W27" s="34">
        <v>1.045188E-2</v>
      </c>
      <c r="X27" s="34">
        <v>1.134193E-2</v>
      </c>
      <c r="Y27" s="34">
        <v>1.509083E-2</v>
      </c>
      <c r="Z27" s="34">
        <v>1.610193E-2</v>
      </c>
      <c r="AA27" s="34">
        <v>2.107821E-2</v>
      </c>
      <c r="AB27" s="34">
        <v>4.2479500000000003E-2</v>
      </c>
      <c r="AC27" s="34">
        <v>7.9080220000000007E-2</v>
      </c>
      <c r="AD27" s="34">
        <v>0.13029830000000001</v>
      </c>
      <c r="AE27" s="34">
        <v>0.1769049</v>
      </c>
      <c r="AF27" s="34">
        <v>0.2480414</v>
      </c>
      <c r="AG27" s="34">
        <v>0.31935330000000001</v>
      </c>
      <c r="AH27" s="34">
        <v>0.38246599999999997</v>
      </c>
      <c r="AI27" s="34">
        <v>0.43353629999999999</v>
      </c>
      <c r="AJ27" s="34">
        <v>0.45105430000000002</v>
      </c>
      <c r="AK27" s="34">
        <v>0.4437585</v>
      </c>
      <c r="AL27" s="34">
        <v>0.45113530000000002</v>
      </c>
      <c r="AM27" s="34">
        <v>0.44226140000000003</v>
      </c>
      <c r="AN27" s="34">
        <v>0.44957049999999998</v>
      </c>
      <c r="AO27" s="34">
        <v>0.4275756</v>
      </c>
      <c r="AP27" s="34">
        <v>0.43387360000000003</v>
      </c>
      <c r="AQ27" s="34">
        <v>0.41920109999999999</v>
      </c>
      <c r="AR27" s="34">
        <v>0.42046850000000002</v>
      </c>
      <c r="AS27" s="34">
        <v>0.4220199</v>
      </c>
      <c r="AT27" s="34">
        <v>0.42722490000000002</v>
      </c>
      <c r="AU27" s="34">
        <v>0.4379999</v>
      </c>
      <c r="AV27" s="34">
        <v>0.45353569999999999</v>
      </c>
      <c r="AW27" s="34">
        <v>0.47019040000000001</v>
      </c>
      <c r="AX27" s="34">
        <v>0.47969790000000001</v>
      </c>
      <c r="AY27" s="34">
        <v>0.47706779999999999</v>
      </c>
      <c r="AZ27" s="34">
        <v>0.4759757</v>
      </c>
      <c r="BA27" s="34">
        <v>0.48184199999999999</v>
      </c>
      <c r="BB27" s="34">
        <v>0.4938034</v>
      </c>
      <c r="BC27" s="34">
        <v>0.5015442</v>
      </c>
      <c r="BD27" s="34">
        <v>0.51478729999999995</v>
      </c>
      <c r="BE27" s="34">
        <v>0.52732900000000005</v>
      </c>
      <c r="BF27" s="34">
        <v>0.5346649</v>
      </c>
      <c r="BG27" s="34">
        <v>0.55798159999999997</v>
      </c>
      <c r="BH27" s="34">
        <v>0.57729299999999995</v>
      </c>
      <c r="BI27" s="34">
        <v>0.57811539999999995</v>
      </c>
      <c r="BJ27" s="34">
        <v>0.58338900000000005</v>
      </c>
      <c r="BK27" s="34">
        <v>0.58908000000000005</v>
      </c>
      <c r="BL27" s="34">
        <v>0.58816230000000003</v>
      </c>
      <c r="BM27" s="34">
        <v>0.59621369999999996</v>
      </c>
      <c r="BN27" s="34">
        <v>0.59483770000000002</v>
      </c>
      <c r="BO27" s="34">
        <v>0.59410969999999996</v>
      </c>
      <c r="BP27" s="34">
        <v>0.58127150000000005</v>
      </c>
      <c r="BQ27" s="34">
        <v>0.5754319</v>
      </c>
      <c r="BR27" s="34">
        <v>0.58955170000000001</v>
      </c>
      <c r="BS27" s="34">
        <v>0.59556659999999995</v>
      </c>
      <c r="BT27" s="34">
        <v>0.60131100000000004</v>
      </c>
      <c r="BU27" s="34">
        <v>0.60926720000000001</v>
      </c>
      <c r="BV27" s="34">
        <v>0.59191119999999997</v>
      </c>
      <c r="BW27" s="34">
        <v>0.59497299999999997</v>
      </c>
      <c r="BX27" s="34">
        <v>0.60879550000000004</v>
      </c>
      <c r="BY27" s="34">
        <v>0.61313799999999996</v>
      </c>
      <c r="BZ27" s="34">
        <v>0.60702869999999998</v>
      </c>
      <c r="CA27" s="34">
        <v>0.60748709999999995</v>
      </c>
      <c r="CB27" s="34">
        <v>0.62140490000000004</v>
      </c>
      <c r="CC27" s="34">
        <v>0.6381405</v>
      </c>
      <c r="CD27" s="34">
        <v>0.65049360000000001</v>
      </c>
      <c r="CE27" s="34">
        <v>0.68074109999999999</v>
      </c>
      <c r="CF27" s="34">
        <v>0.67610219999999999</v>
      </c>
      <c r="CG27" s="34">
        <v>0.68720110000000001</v>
      </c>
      <c r="CH27" s="34">
        <v>0.69031629999999999</v>
      </c>
      <c r="CI27" s="34">
        <v>0.6987717</v>
      </c>
      <c r="CJ27" s="34">
        <v>0.69260900000000003</v>
      </c>
      <c r="CK27" s="34">
        <v>0.6987717</v>
      </c>
      <c r="CL27" s="34">
        <v>0.72726679999999999</v>
      </c>
      <c r="CM27" s="34">
        <v>0.7440158</v>
      </c>
      <c r="CN27" s="34">
        <v>0.76812820000000004</v>
      </c>
      <c r="CO27" s="34">
        <v>0.75624769999999997</v>
      </c>
      <c r="CP27" s="34">
        <v>0.77833699999999995</v>
      </c>
      <c r="CQ27" s="34">
        <v>0.7662947</v>
      </c>
      <c r="CR27" s="34">
        <v>0.78026580000000001</v>
      </c>
      <c r="CS27" s="34">
        <v>0.77735259999999995</v>
      </c>
      <c r="CT27" s="34">
        <v>0.7876959</v>
      </c>
      <c r="CU27" s="34">
        <v>0.79799920000000002</v>
      </c>
      <c r="CV27" s="34">
        <v>0.79675839999999998</v>
      </c>
      <c r="CW27" s="34">
        <v>0.80913820000000003</v>
      </c>
      <c r="CX27" s="34">
        <v>0.81914410000000004</v>
      </c>
      <c r="CY27" s="34">
        <v>0.83571870000000004</v>
      </c>
      <c r="CZ27" s="34">
        <v>0.84440289999999996</v>
      </c>
      <c r="DA27" s="34">
        <v>0.85578489999999996</v>
      </c>
      <c r="DB27" s="34">
        <v>0.86161120000000002</v>
      </c>
      <c r="DC27" s="34">
        <v>0.88237880000000002</v>
      </c>
      <c r="DD27" s="34">
        <v>0.88693670000000002</v>
      </c>
      <c r="DE27" s="34">
        <v>0.89087430000000001</v>
      </c>
      <c r="DF27" s="34">
        <v>0.89293829999999996</v>
      </c>
      <c r="DG27" s="34">
        <v>0.89253340000000003</v>
      </c>
      <c r="DH27" s="34">
        <v>0.90897260000000002</v>
      </c>
      <c r="DI27" s="34">
        <v>0.93180339999999995</v>
      </c>
      <c r="DJ27" s="34">
        <v>0.9374943</v>
      </c>
      <c r="DK27" s="34">
        <v>0.94988740000000005</v>
      </c>
      <c r="DL27" s="34">
        <v>0.95381249999999995</v>
      </c>
      <c r="DM27" s="34">
        <v>0.97839670000000001</v>
      </c>
      <c r="DN27" s="34">
        <v>0.9745935</v>
      </c>
      <c r="DO27" s="34">
        <v>0.97180230000000001</v>
      </c>
      <c r="DP27" s="34">
        <v>0.97969079999999997</v>
      </c>
      <c r="DQ27" s="34">
        <v>0.98391229999999996</v>
      </c>
      <c r="DR27" s="34">
        <v>0.97814040000000002</v>
      </c>
      <c r="DS27" s="34">
        <v>0.96683940000000002</v>
      </c>
      <c r="DT27" s="34">
        <v>0.97520050000000003</v>
      </c>
      <c r="DU27" s="34">
        <v>0.98136319999999999</v>
      </c>
      <c r="DV27" s="34">
        <v>0.98639379999999999</v>
      </c>
      <c r="DW27" s="34">
        <v>0.98089150000000003</v>
      </c>
      <c r="DX27" s="34">
        <v>0.97903039999999997</v>
      </c>
      <c r="DY27" s="34">
        <v>0.97979850000000002</v>
      </c>
      <c r="DZ27" s="34">
        <v>0.96205180000000001</v>
      </c>
      <c r="EA27" s="34">
        <v>0.95869360000000003</v>
      </c>
      <c r="EB27" s="34">
        <v>0.96748639999999997</v>
      </c>
      <c r="EC27" s="34">
        <v>0.98851029999999995</v>
      </c>
      <c r="ED27" s="34">
        <v>0.98610989999999998</v>
      </c>
      <c r="EE27" s="34">
        <v>0.97509279999999998</v>
      </c>
      <c r="EF27" s="34">
        <v>0.97097900000000004</v>
      </c>
      <c r="EG27" s="34">
        <v>0.96136370000000004</v>
      </c>
      <c r="EH27" s="34">
        <v>0.98691890000000004</v>
      </c>
      <c r="EI27" s="34">
        <v>0.98628519999999997</v>
      </c>
      <c r="EJ27" s="34">
        <v>0.99145019999999995</v>
      </c>
      <c r="EK27" s="34">
        <v>0.99382400000000004</v>
      </c>
      <c r="EL27" s="34">
        <v>0.97389219999999999</v>
      </c>
      <c r="EM27" s="34">
        <v>0.96686609999999995</v>
      </c>
      <c r="EN27" s="34">
        <v>0.97613059999999996</v>
      </c>
      <c r="EO27" s="34">
        <v>0.98041889999999998</v>
      </c>
      <c r="EP27" s="34">
        <v>0.98617750000000004</v>
      </c>
      <c r="EQ27" s="34">
        <v>0.98017679999999996</v>
      </c>
      <c r="ER27" s="34">
        <v>0.97974510000000004</v>
      </c>
      <c r="ES27" s="34">
        <v>0.99890789999999996</v>
      </c>
      <c r="ET27" s="34">
        <v>1</v>
      </c>
      <c r="EU27" s="34">
        <v>0.98449169999999997</v>
      </c>
      <c r="EV27" s="34">
        <v>0.96109409999999995</v>
      </c>
      <c r="EW27" s="34">
        <v>0.96093289999999998</v>
      </c>
      <c r="EX27" s="34">
        <v>0.96963049999999995</v>
      </c>
      <c r="EY27" s="34">
        <v>0.97551019999999999</v>
      </c>
      <c r="EZ27" s="34">
        <v>0.96990019999999999</v>
      </c>
      <c r="FA27" s="34">
        <v>0.97568560000000004</v>
      </c>
      <c r="FB27" s="34">
        <v>0.98331860000000004</v>
      </c>
      <c r="FC27" s="34">
        <v>0.99180080000000004</v>
      </c>
      <c r="FD27" s="34">
        <v>0.98141750000000005</v>
      </c>
      <c r="FE27" s="34">
        <v>0.97323170000000003</v>
      </c>
      <c r="FF27" s="34">
        <v>0.97791070000000002</v>
      </c>
      <c r="FG27" s="34">
        <v>0.97629259999999995</v>
      </c>
      <c r="FH27" s="34">
        <v>0.96581399999999995</v>
      </c>
      <c r="FI27" s="34">
        <v>0.95599670000000003</v>
      </c>
      <c r="FJ27" s="34">
        <v>0.95246319999999995</v>
      </c>
      <c r="FK27" s="34">
        <v>0.95928729999999995</v>
      </c>
      <c r="FL27" s="34">
        <v>0.9596922</v>
      </c>
      <c r="FM27" s="34">
        <v>0.96008300000000002</v>
      </c>
      <c r="FN27" s="34">
        <v>0.97254370000000001</v>
      </c>
      <c r="FO27" s="34">
        <v>0.97212529999999997</v>
      </c>
      <c r="FP27" s="34">
        <v>0.98350729999999997</v>
      </c>
      <c r="FQ27" s="34">
        <v>0.97458020000000001</v>
      </c>
      <c r="FR27" s="34">
        <v>0.97708830000000002</v>
      </c>
      <c r="FS27" s="34">
        <v>0.97154589999999996</v>
      </c>
      <c r="FT27" s="34">
        <v>0.94611190000000001</v>
      </c>
      <c r="FU27" s="34">
        <v>0.94340069999999998</v>
      </c>
      <c r="FV27" s="34">
        <v>0.9234831</v>
      </c>
      <c r="FW27" s="34">
        <v>0.92612570000000005</v>
      </c>
      <c r="FX27" s="34">
        <v>0.92070439999999998</v>
      </c>
      <c r="FY27" s="34">
        <v>0.91088709999999995</v>
      </c>
      <c r="FZ27" s="34">
        <v>0.91814289999999998</v>
      </c>
      <c r="GA27" s="34">
        <v>0.92307819999999996</v>
      </c>
      <c r="GB27" s="34">
        <v>0.91652469999999997</v>
      </c>
      <c r="GC27" s="34">
        <v>0.92280850000000003</v>
      </c>
      <c r="GD27" s="34">
        <v>0.91125109999999998</v>
      </c>
      <c r="GE27" s="34">
        <v>0.90220290000000003</v>
      </c>
      <c r="GF27" s="34">
        <v>0.90021989999999996</v>
      </c>
      <c r="GG27" s="34">
        <v>0.89637659999999997</v>
      </c>
      <c r="GH27" s="34">
        <v>0.90204079999999998</v>
      </c>
      <c r="GI27" s="34">
        <v>0.91215460000000004</v>
      </c>
      <c r="GJ27" s="34">
        <v>0.90953859999999997</v>
      </c>
      <c r="GK27" s="34">
        <v>0.89154889999999998</v>
      </c>
      <c r="GL27" s="34">
        <v>0.89131930000000004</v>
      </c>
      <c r="GM27" s="34">
        <v>0.89160320000000004</v>
      </c>
      <c r="GN27" s="34">
        <v>0.88015370000000004</v>
      </c>
      <c r="GO27" s="34">
        <v>0.88260839999999996</v>
      </c>
      <c r="GP27" s="34">
        <v>0.89117159999999995</v>
      </c>
      <c r="GQ27" s="34">
        <v>0.88301249999999998</v>
      </c>
      <c r="GR27" s="34">
        <v>0.89715900000000004</v>
      </c>
      <c r="GS27" s="34">
        <v>0.90074589999999999</v>
      </c>
      <c r="GT27" s="34">
        <v>0.91999050000000004</v>
      </c>
      <c r="GU27" s="34">
        <v>0.90720590000000001</v>
      </c>
      <c r="GV27" s="34">
        <v>0.90094879999999999</v>
      </c>
      <c r="GW27" s="34">
        <v>0.89899340000000005</v>
      </c>
      <c r="GX27" s="34">
        <v>0.91198020000000002</v>
      </c>
      <c r="GY27" s="34">
        <v>0.90631589999999995</v>
      </c>
      <c r="GZ27" s="34">
        <v>0.9066398</v>
      </c>
      <c r="HA27" s="34">
        <v>0.90232389999999996</v>
      </c>
      <c r="HB27" s="34">
        <v>0.8929108</v>
      </c>
      <c r="HC27" s="34">
        <v>0.8846849</v>
      </c>
      <c r="HD27" s="34">
        <v>0.88038329999999998</v>
      </c>
      <c r="HE27" s="34">
        <v>0.88254080000000001</v>
      </c>
      <c r="HF27" s="34">
        <v>0.88577700000000004</v>
      </c>
      <c r="HG27" s="34">
        <v>0.8818127</v>
      </c>
      <c r="HH27" s="34">
        <v>0.88700429999999997</v>
      </c>
      <c r="HI27" s="34">
        <v>0.88496790000000003</v>
      </c>
      <c r="HJ27" s="34">
        <v>0.88570930000000003</v>
      </c>
      <c r="HK27" s="34">
        <v>0.87645810000000002</v>
      </c>
      <c r="HL27" s="34">
        <v>0.87693080000000001</v>
      </c>
      <c r="HM27" s="34">
        <v>0.87987059999999995</v>
      </c>
      <c r="HN27" s="34">
        <v>0.88395690000000005</v>
      </c>
      <c r="HO27" s="34">
        <v>0.88212239999999997</v>
      </c>
      <c r="HP27" s="34">
        <v>0.88798880000000002</v>
      </c>
      <c r="HQ27" s="34">
        <v>0.88004599999999999</v>
      </c>
      <c r="HR27" s="34">
        <v>0.89533790000000002</v>
      </c>
      <c r="HS27" s="34">
        <v>0.91539170000000003</v>
      </c>
      <c r="HT27" s="34">
        <v>0.91086040000000001</v>
      </c>
      <c r="HU27" s="34">
        <v>0.9028233</v>
      </c>
      <c r="HV27" s="34">
        <v>0.89823770000000003</v>
      </c>
      <c r="HW27" s="34">
        <v>0.8918587</v>
      </c>
      <c r="HX27" s="34">
        <v>0.88689669999999998</v>
      </c>
      <c r="HY27" s="34">
        <v>0.88620869999999996</v>
      </c>
      <c r="HZ27" s="34">
        <v>0.89098290000000002</v>
      </c>
      <c r="IA27" s="34">
        <v>0.9119391</v>
      </c>
      <c r="IB27" s="34">
        <v>0.92375280000000004</v>
      </c>
      <c r="IC27" s="34">
        <v>0.92720530000000001</v>
      </c>
      <c r="ID27" s="34">
        <v>0.9232802</v>
      </c>
      <c r="IE27" s="34">
        <v>0.9137459</v>
      </c>
      <c r="IF27" s="34">
        <v>0.90409059999999997</v>
      </c>
      <c r="IG27" s="34">
        <v>0.89177779999999995</v>
      </c>
      <c r="IH27" s="34">
        <v>0.90003120000000003</v>
      </c>
      <c r="II27" s="34">
        <v>0.89157560000000002</v>
      </c>
      <c r="IJ27" s="34">
        <v>0.88209570000000004</v>
      </c>
      <c r="IK27" s="34">
        <v>0.8730599</v>
      </c>
      <c r="IL27" s="34">
        <v>0.87755110000000003</v>
      </c>
      <c r="IM27" s="34">
        <v>0.86692389999999997</v>
      </c>
      <c r="IN27" s="34">
        <v>0.86380880000000004</v>
      </c>
      <c r="IO27" s="34">
        <v>0.85045789999999999</v>
      </c>
      <c r="IP27" s="34">
        <v>0.84968980000000005</v>
      </c>
      <c r="IQ27" s="34">
        <v>0.86281099999999999</v>
      </c>
      <c r="IR27" s="34">
        <v>0.8371615</v>
      </c>
      <c r="IS27" s="34">
        <v>0.82844960000000001</v>
      </c>
      <c r="IT27" s="34">
        <v>0.80416189999999999</v>
      </c>
      <c r="IU27" s="34">
        <v>0.80139740000000004</v>
      </c>
      <c r="IV27" s="34">
        <v>0.79941519999999999</v>
      </c>
      <c r="IW27" s="34">
        <v>0.78226130000000005</v>
      </c>
      <c r="IX27" s="34">
        <v>0.77559920000000004</v>
      </c>
      <c r="IY27" s="34">
        <v>0.77528949999999996</v>
      </c>
      <c r="IZ27" s="34">
        <v>0.77657030000000005</v>
      </c>
      <c r="JA27" s="34">
        <v>0.77465580000000001</v>
      </c>
      <c r="JB27" s="34">
        <v>0.77050189999999996</v>
      </c>
      <c r="JC27" s="34">
        <v>0.75990219999999997</v>
      </c>
      <c r="JD27" s="34">
        <v>0.75186509999999995</v>
      </c>
      <c r="JE27" s="34">
        <v>0.76187099999999996</v>
      </c>
      <c r="JF27" s="34">
        <v>0.79108080000000003</v>
      </c>
      <c r="JG27" s="34">
        <v>0.79389960000000004</v>
      </c>
      <c r="JH27" s="34">
        <v>0.78103389999999995</v>
      </c>
      <c r="JI27" s="34">
        <v>0.76567430000000003</v>
      </c>
      <c r="JJ27" s="34">
        <v>0.75299729999999998</v>
      </c>
      <c r="JK27" s="34">
        <v>0.7432067</v>
      </c>
      <c r="JL27" s="34">
        <v>0.73856770000000005</v>
      </c>
      <c r="JM27" s="34">
        <v>0.75448099999999996</v>
      </c>
      <c r="JN27" s="34">
        <v>0.74754920000000002</v>
      </c>
      <c r="JO27" s="34">
        <v>0.74698319999999996</v>
      </c>
      <c r="JP27" s="34">
        <v>0.75825659999999995</v>
      </c>
      <c r="JQ27" s="34">
        <v>0.75020609999999999</v>
      </c>
      <c r="JR27" s="34">
        <v>0.74177720000000003</v>
      </c>
      <c r="JS27" s="34">
        <v>0.72385509999999997</v>
      </c>
      <c r="JT27" s="34">
        <v>0.71190719999999996</v>
      </c>
      <c r="JU27" s="34">
        <v>0.71152879999999996</v>
      </c>
      <c r="JV27" s="34">
        <v>0.7028179</v>
      </c>
      <c r="JW27" s="34">
        <v>0.6947932</v>
      </c>
      <c r="JX27" s="34">
        <v>0.66883389999999998</v>
      </c>
      <c r="JY27" s="34">
        <v>0.64921189999999995</v>
      </c>
      <c r="JZ27" s="34">
        <v>0.63756020000000002</v>
      </c>
      <c r="KA27" s="34">
        <v>0.60863350000000005</v>
      </c>
      <c r="KB27" s="34">
        <v>0.58849969999999996</v>
      </c>
      <c r="KC27" s="34">
        <v>0.56496760000000001</v>
      </c>
      <c r="KD27" s="34">
        <v>0.54717990000000005</v>
      </c>
      <c r="KE27" s="34">
        <v>0.53744270000000005</v>
      </c>
      <c r="KF27" s="34">
        <v>0.54360629999999999</v>
      </c>
      <c r="KG27" s="34">
        <v>0.55033509999999997</v>
      </c>
      <c r="KH27" s="34">
        <v>0.55571630000000005</v>
      </c>
      <c r="KI27" s="34">
        <v>0.56131299999999995</v>
      </c>
      <c r="KJ27" s="34">
        <v>0.55022740000000003</v>
      </c>
      <c r="KK27" s="34">
        <v>0.53752370000000005</v>
      </c>
      <c r="KL27" s="34">
        <v>0.53597329999999999</v>
      </c>
      <c r="KM27" s="34">
        <v>0.53229199999999999</v>
      </c>
      <c r="KN27" s="34">
        <v>0.53230540000000004</v>
      </c>
      <c r="KO27" s="34">
        <v>0.53889969999999998</v>
      </c>
      <c r="KP27" s="34">
        <v>0.55767180000000005</v>
      </c>
      <c r="KQ27" s="34">
        <v>0.56361910000000004</v>
      </c>
      <c r="KR27" s="34">
        <v>0.56650469999999997</v>
      </c>
      <c r="KS27" s="34">
        <v>0.5292578</v>
      </c>
      <c r="KT27" s="34">
        <v>0.5015442</v>
      </c>
      <c r="KU27" s="34">
        <v>0.49221199999999998</v>
      </c>
      <c r="KV27" s="34">
        <v>0.48818010000000001</v>
      </c>
      <c r="KW27" s="34">
        <v>0.49296770000000001</v>
      </c>
      <c r="KX27" s="34">
        <v>0.49001450000000002</v>
      </c>
      <c r="KY27" s="34">
        <v>0.49075590000000002</v>
      </c>
      <c r="KZ27" s="34">
        <v>0.49246839999999997</v>
      </c>
      <c r="LA27" s="34">
        <v>0.4704334</v>
      </c>
      <c r="LB27" s="34">
        <v>0.4533471</v>
      </c>
      <c r="LC27" s="34">
        <v>0.41796040000000001</v>
      </c>
      <c r="LD27" s="34">
        <v>0.39382129999999999</v>
      </c>
      <c r="LE27" s="34">
        <v>0.35886620000000002</v>
      </c>
      <c r="LF27" s="34">
        <v>0.33782899999999999</v>
      </c>
      <c r="LG27" s="34">
        <v>0.3166564</v>
      </c>
      <c r="LH27" s="34">
        <v>0.2941221</v>
      </c>
      <c r="LI27" s="34">
        <v>0.27545770000000003</v>
      </c>
      <c r="LJ27" s="34">
        <v>0.25276140000000002</v>
      </c>
      <c r="LK27" s="34">
        <v>0.21734800000000001</v>
      </c>
      <c r="LL27" s="34">
        <v>0.18281130000000001</v>
      </c>
      <c r="LM27" s="34">
        <v>0.15206449999999999</v>
      </c>
      <c r="LN27" s="34">
        <v>0.11833689999999999</v>
      </c>
      <c r="LO27" s="34">
        <v>0.102518</v>
      </c>
      <c r="LP27" s="34">
        <v>8.8331419999999994E-2</v>
      </c>
      <c r="LQ27" s="34">
        <v>7.1366139999999995E-2</v>
      </c>
      <c r="LR27" s="34">
        <v>6.2586669999999997E-2</v>
      </c>
      <c r="LS27" s="34">
        <v>5.8932110000000003E-2</v>
      </c>
      <c r="LT27" s="34">
        <v>6.1089600000000001E-2</v>
      </c>
      <c r="LU27" s="34">
        <v>5.557484E-2</v>
      </c>
      <c r="LV27" s="34">
        <v>5.5169870000000003E-2</v>
      </c>
      <c r="LW27" s="34">
        <v>5.1501959999999999E-2</v>
      </c>
      <c r="LX27" s="34">
        <v>5.2418720000000002E-2</v>
      </c>
      <c r="LY27" s="34">
        <v>5.0530909999999998E-2</v>
      </c>
      <c r="LZ27" s="34">
        <v>5.3349710000000002E-2</v>
      </c>
      <c r="MA27" s="34">
        <v>4.9465519999999999E-2</v>
      </c>
      <c r="MB27" s="34">
        <v>5.094924E-2</v>
      </c>
      <c r="MC27" s="34">
        <v>5.2337719999999997E-2</v>
      </c>
      <c r="MD27" s="34">
        <v>4.8251500000000003E-2</v>
      </c>
      <c r="ME27" s="34">
        <v>5.0031600000000002E-2</v>
      </c>
      <c r="MF27" s="34">
        <v>4.846777E-2</v>
      </c>
      <c r="MG27" s="34">
        <v>4.3235160000000002E-2</v>
      </c>
      <c r="MH27" s="34">
        <v>4.3680190000000001E-2</v>
      </c>
      <c r="MI27" s="34">
        <v>4.6175000000000001E-2</v>
      </c>
      <c r="MJ27" s="34">
        <v>4.2978830000000003E-2</v>
      </c>
      <c r="MK27" s="34">
        <v>4.2169770000000002E-2</v>
      </c>
      <c r="ML27" s="34">
        <v>4.2588090000000002E-2</v>
      </c>
      <c r="MM27" s="34">
        <v>4.2439459999999998E-2</v>
      </c>
      <c r="MN27" s="34">
        <v>4.1886729999999997E-2</v>
      </c>
      <c r="MO27" s="34">
        <v>3.960731E-2</v>
      </c>
      <c r="MP27" s="34">
        <v>3.9175630000000003E-2</v>
      </c>
      <c r="MQ27" s="34">
        <v>4.1279719999999999E-2</v>
      </c>
      <c r="MR27" s="34">
        <v>4.022767E-2</v>
      </c>
      <c r="MS27" s="34">
        <v>4.4434950000000001E-2</v>
      </c>
      <c r="MT27" s="34">
        <v>4.1670449999999998E-2</v>
      </c>
      <c r="MU27" s="34">
        <v>4.1306420000000003E-2</v>
      </c>
      <c r="MV27" s="34">
        <v>4.2533799999999997E-2</v>
      </c>
      <c r="MW27" s="34">
        <v>4.2183119999999998E-2</v>
      </c>
      <c r="MX27" s="34">
        <v>4.5365950000000002E-2</v>
      </c>
      <c r="MY27" s="34">
        <v>4.4826579999999998E-2</v>
      </c>
      <c r="MZ27" s="34">
        <v>4.7874109999999998E-2</v>
      </c>
      <c r="NA27" s="34">
        <v>4.5217309999999997E-2</v>
      </c>
      <c r="NB27" s="34">
        <v>4.6498980000000002E-2</v>
      </c>
      <c r="NC27" s="34">
        <v>4.7051700000000002E-2</v>
      </c>
      <c r="ND27" s="34">
        <v>4.6687670000000001E-2</v>
      </c>
      <c r="NE27" s="34">
        <v>4.8818449999999999E-2</v>
      </c>
      <c r="NF27" s="34">
        <v>4.80895E-2</v>
      </c>
      <c r="NG27" s="34">
        <v>4.6229300000000001E-2</v>
      </c>
      <c r="NH27" s="34">
        <v>4.9222540000000002E-2</v>
      </c>
      <c r="NI27" s="34">
        <v>4.7685419999999999E-2</v>
      </c>
      <c r="NJ27" s="34">
        <v>4.849448E-2</v>
      </c>
      <c r="NK27" s="34">
        <v>4.610736E-2</v>
      </c>
      <c r="NL27" s="34">
        <v>4.51639E-2</v>
      </c>
      <c r="NM27" s="34">
        <v>4.3612539999999998E-2</v>
      </c>
      <c r="NN27" s="34">
        <v>4.6148300000000003E-2</v>
      </c>
      <c r="NO27" s="34">
        <v>4.525825E-2</v>
      </c>
      <c r="NP27" s="34">
        <v>4.3342859999999997E-2</v>
      </c>
      <c r="NQ27" s="34">
        <v>4.6188350000000003E-2</v>
      </c>
      <c r="NR27" s="34">
        <v>4.3801229999999997E-2</v>
      </c>
      <c r="NS27" s="34">
        <v>4.2790139999999997E-2</v>
      </c>
      <c r="NT27" s="34">
        <v>4.2115470000000002E-2</v>
      </c>
      <c r="NU27" s="34">
        <v>4.164375E-2</v>
      </c>
      <c r="NV27" s="34">
        <v>4.2034479999999999E-2</v>
      </c>
      <c r="NW27" s="34">
        <v>4.2088779999999999E-2</v>
      </c>
      <c r="NX27" s="34">
        <v>4.2264120000000002E-2</v>
      </c>
      <c r="NY27" s="34">
        <v>4.1172019999999997E-2</v>
      </c>
      <c r="NZ27" s="34">
        <v>4.0133330000000002E-2</v>
      </c>
      <c r="OA27" s="34">
        <v>4.280349E-2</v>
      </c>
      <c r="OB27" s="34">
        <v>3.8218830000000002E-2</v>
      </c>
      <c r="OC27" s="34">
        <v>3.970166E-2</v>
      </c>
      <c r="OD27" s="34">
        <v>4.0241029999999997E-2</v>
      </c>
      <c r="OE27" s="34">
        <v>3.8043489999999999E-2</v>
      </c>
      <c r="OF27" s="34">
        <v>3.7975839999999997E-2</v>
      </c>
      <c r="OG27" s="34">
        <v>4.1360710000000002E-2</v>
      </c>
      <c r="OH27" s="34">
        <v>3.886589E-2</v>
      </c>
      <c r="OI27" s="34">
        <v>3.8798249999999999E-2</v>
      </c>
      <c r="OJ27" s="34">
        <v>4.2331760000000003E-2</v>
      </c>
      <c r="OK27" s="34">
        <v>3.7206839999999998E-2</v>
      </c>
      <c r="OL27" s="34">
        <v>3.8420870000000003E-2</v>
      </c>
      <c r="OM27" s="34">
        <v>3.7773800000000003E-2</v>
      </c>
      <c r="ON27" s="34">
        <v>3.6047099999999999E-2</v>
      </c>
      <c r="OO27" s="34">
        <v>3.4847309999999999E-2</v>
      </c>
      <c r="OP27" s="34">
        <v>3.5494379999999999E-2</v>
      </c>
      <c r="OQ27" s="34">
        <v>3.6195739999999997E-2</v>
      </c>
      <c r="OR27" s="34">
        <v>3.3754329999999999E-2</v>
      </c>
      <c r="OS27" s="34">
        <v>3.3727630000000001E-2</v>
      </c>
      <c r="OT27" s="34">
        <v>3.5400029999999999E-2</v>
      </c>
      <c r="OU27" s="34">
        <v>3.1583489999999999E-2</v>
      </c>
      <c r="OV27" s="34">
        <v>3.2541189999999998E-2</v>
      </c>
      <c r="OW27" s="34">
        <v>3.007307E-2</v>
      </c>
      <c r="OX27" s="34">
        <v>3.4078310000000001E-2</v>
      </c>
      <c r="OY27" s="34">
        <v>3.0908830000000002E-2</v>
      </c>
      <c r="OZ27" s="34">
        <v>2.871129E-2</v>
      </c>
      <c r="PA27" s="34">
        <v>2.9560400000000001E-2</v>
      </c>
      <c r="PB27" s="34">
        <v>3.1287099999999998E-2</v>
      </c>
      <c r="PC27" s="34">
        <v>3.1677839999999999E-2</v>
      </c>
      <c r="PD27" s="34">
        <v>2.864365E-2</v>
      </c>
      <c r="PE27" s="34">
        <v>2.987103E-2</v>
      </c>
      <c r="PF27" s="34">
        <v>2.8873280000000001E-2</v>
      </c>
      <c r="PG27" s="34">
        <v>3.0410400000000001E-2</v>
      </c>
      <c r="PH27" s="34">
        <v>3.0599089999999999E-2</v>
      </c>
      <c r="PI27" s="34">
        <v>3.1408150000000003E-2</v>
      </c>
      <c r="PJ27" s="34">
        <v>2.9992080000000001E-2</v>
      </c>
      <c r="PK27" s="34">
        <v>2.927737E-2</v>
      </c>
      <c r="PL27" s="34">
        <v>2.8738E-2</v>
      </c>
      <c r="PM27" s="34">
        <v>3.162355E-2</v>
      </c>
      <c r="PN27" s="34">
        <v>2.7740250000000001E-2</v>
      </c>
      <c r="PO27" s="34">
        <v>2.652622E-2</v>
      </c>
      <c r="PP27" s="34">
        <v>2.884569E-2</v>
      </c>
      <c r="PQ27" s="34">
        <v>2.9466059999999999E-2</v>
      </c>
      <c r="PR27" s="34">
        <v>2.8738E-2</v>
      </c>
      <c r="PS27" s="34">
        <v>2.8495010000000001E-2</v>
      </c>
      <c r="PT27" s="34">
        <v>2.8495010000000001E-2</v>
      </c>
      <c r="PU27" s="34">
        <v>3.1543439999999999E-2</v>
      </c>
      <c r="PV27" s="34">
        <v>2.8077580000000001E-2</v>
      </c>
      <c r="PW27" s="34">
        <v>3.047805E-2</v>
      </c>
      <c r="PX27" s="34">
        <v>2.987103E-2</v>
      </c>
      <c r="PY27" s="34">
        <v>3.0706790000000001E-2</v>
      </c>
      <c r="PZ27" s="34">
        <v>3.287851E-2</v>
      </c>
      <c r="QA27" s="34">
        <v>3.092307E-2</v>
      </c>
      <c r="QB27" s="34">
        <v>3.0397049999999998E-2</v>
      </c>
      <c r="QC27" s="34">
        <v>2.9061980000000001E-2</v>
      </c>
      <c r="QD27" s="34">
        <v>3.190747E-2</v>
      </c>
      <c r="QE27" s="34">
        <v>2.846831E-2</v>
      </c>
      <c r="QF27" s="34">
        <v>2.9749100000000001E-2</v>
      </c>
      <c r="QG27" s="34">
        <v>3.3538930000000002E-2</v>
      </c>
      <c r="QH27" s="34">
        <v>3.2190509999999999E-2</v>
      </c>
      <c r="QI27" s="34">
        <v>2.8063339999999999E-2</v>
      </c>
      <c r="QJ27" s="34">
        <v>3.246019E-2</v>
      </c>
      <c r="QK27" s="34">
        <v>2.9884379999999999E-2</v>
      </c>
      <c r="QL27" s="34">
        <v>3.0463810000000001E-2</v>
      </c>
      <c r="QM27" s="34">
        <v>3.183983E-2</v>
      </c>
      <c r="QN27" s="34">
        <v>3.3578990000000003E-2</v>
      </c>
      <c r="QO27" s="34">
        <v>3.2190509999999999E-2</v>
      </c>
      <c r="QP27" s="34">
        <v>2.992444E-2</v>
      </c>
      <c r="QQ27" s="34">
        <v>3.0221709999999999E-2</v>
      </c>
      <c r="QR27" s="34">
        <v>2.7766949999999999E-2</v>
      </c>
      <c r="QS27" s="34">
        <v>3.190747E-2</v>
      </c>
      <c r="QT27" s="34">
        <v>2.8792290000000002E-2</v>
      </c>
      <c r="QU27" s="34">
        <v>3.1879879999999999E-2</v>
      </c>
      <c r="QV27" s="34">
        <v>2.9466059999999999E-2</v>
      </c>
      <c r="QW27" s="34">
        <v>2.9614700000000001E-2</v>
      </c>
      <c r="QX27" s="34">
        <v>2.9560400000000001E-2</v>
      </c>
      <c r="QY27" s="34">
        <v>3.1368100000000003E-2</v>
      </c>
      <c r="QZ27" s="34">
        <v>2.987103E-2</v>
      </c>
      <c r="RA27" s="34">
        <v>2.826627E-2</v>
      </c>
      <c r="RB27" s="34">
        <v>3.1664490000000003E-2</v>
      </c>
      <c r="RC27" s="34">
        <v>3.0625800000000002E-2</v>
      </c>
      <c r="RD27" s="34">
        <v>3.1462450000000003E-2</v>
      </c>
      <c r="RE27" s="34">
        <v>3.105747E-2</v>
      </c>
      <c r="RF27" s="34">
        <v>3.0046369999999999E-2</v>
      </c>
      <c r="RG27" s="34">
        <v>3.297286E-2</v>
      </c>
      <c r="RH27" s="34">
        <v>3.2810869999999999E-2</v>
      </c>
      <c r="RI27" s="34">
        <v>2.9034379999999999E-2</v>
      </c>
      <c r="RJ27" s="34">
        <v>2.9884379999999999E-2</v>
      </c>
      <c r="RK27" s="34">
        <v>3.1677839999999999E-2</v>
      </c>
      <c r="RL27" s="34">
        <v>2.911538E-2</v>
      </c>
      <c r="RM27" s="34">
        <v>3.0235060000000001E-2</v>
      </c>
      <c r="RN27" s="34">
        <v>2.8495010000000001E-2</v>
      </c>
      <c r="RO27" s="34">
        <v>2.8347259999999999E-2</v>
      </c>
      <c r="RP27" s="34">
        <v>2.9614700000000001E-2</v>
      </c>
      <c r="RQ27" s="34">
        <v>3.2500250000000001E-2</v>
      </c>
      <c r="RR27" s="34">
        <v>3.1462450000000003E-2</v>
      </c>
      <c r="RS27" s="34">
        <v>2.7523969999999998E-2</v>
      </c>
      <c r="RT27" s="34">
        <v>3.0194120000000001E-2</v>
      </c>
      <c r="RU27" s="34">
        <v>2.8589360000000001E-2</v>
      </c>
      <c r="RV27" s="34">
        <v>2.7685959999999999E-2</v>
      </c>
      <c r="RW27" s="34">
        <v>2.8077580000000001E-2</v>
      </c>
      <c r="RX27" s="34">
        <v>2.7093180000000001E-2</v>
      </c>
      <c r="RY27" s="34">
        <v>2.8670350000000001E-2</v>
      </c>
      <c r="RZ27" s="34">
        <v>2.69036E-2</v>
      </c>
      <c r="SA27" s="34">
        <v>2.5460819999999999E-2</v>
      </c>
      <c r="SB27" s="34">
        <v>2.672826E-2</v>
      </c>
      <c r="SC27" s="34">
        <v>2.6337530000000001E-2</v>
      </c>
      <c r="SD27" s="34">
        <v>2.469271E-2</v>
      </c>
      <c r="SE27" s="34">
        <v>2.544747E-2</v>
      </c>
      <c r="SF27" s="34">
        <v>2.5824860000000002E-2</v>
      </c>
      <c r="SG27" s="34">
        <v>2.3235700000000001E-2</v>
      </c>
      <c r="SH27" s="34">
        <v>2.7267630000000001E-2</v>
      </c>
      <c r="SI27" s="34">
        <v>2.5811509999999999E-2</v>
      </c>
      <c r="SJ27" s="34">
        <v>2.9722390000000001E-2</v>
      </c>
      <c r="SK27" s="34">
        <v>2.587915E-2</v>
      </c>
      <c r="SL27" s="34">
        <v>2.587915E-2</v>
      </c>
      <c r="SM27" s="34">
        <v>2.3897000000000002E-2</v>
      </c>
      <c r="SN27" s="34">
        <v>2.6890250000000001E-2</v>
      </c>
      <c r="SO27" s="34">
        <v>2.5946790000000001E-2</v>
      </c>
      <c r="SP27" s="34">
        <v>2.7402920000000001E-2</v>
      </c>
      <c r="SQ27" s="34">
        <v>2.2831609999999999E-2</v>
      </c>
      <c r="SR27" s="34">
        <v>2.672826E-2</v>
      </c>
      <c r="SS27" s="34">
        <v>2.3357630000000001E-2</v>
      </c>
      <c r="ST27" s="34">
        <v>2.4355379999999999E-2</v>
      </c>
      <c r="SU27" s="34">
        <v>2.30203E-2</v>
      </c>
      <c r="SV27" s="34">
        <v>2.469271E-2</v>
      </c>
      <c r="SW27" s="34">
        <v>2.6458570000000001E-2</v>
      </c>
      <c r="SX27" s="34">
        <v>2.643187E-2</v>
      </c>
      <c r="SY27" s="34">
        <v>2.5042499999999999E-2</v>
      </c>
      <c r="SZ27" s="34">
        <v>2.5515119999999999E-2</v>
      </c>
      <c r="TA27" s="34">
        <v>2.574386E-2</v>
      </c>
      <c r="TB27" s="34">
        <v>2.4368730000000002E-2</v>
      </c>
      <c r="TC27" s="34">
        <v>2.5690459999999998E-2</v>
      </c>
      <c r="TD27" s="34">
        <v>2.757826E-2</v>
      </c>
      <c r="TE27" s="34">
        <v>2.285831E-2</v>
      </c>
      <c r="TF27" s="34">
        <v>2.5151090000000001E-2</v>
      </c>
      <c r="TG27" s="34">
        <v>2.4206740000000001E-2</v>
      </c>
      <c r="TH27" s="34">
        <v>2.57848E-2</v>
      </c>
      <c r="TI27" s="34">
        <v>2.5434120000000001E-2</v>
      </c>
      <c r="TJ27" s="34">
        <v>2.6310819999999999E-2</v>
      </c>
      <c r="TK27" s="34">
        <v>2.7551559999999999E-2</v>
      </c>
      <c r="TL27" s="34">
        <v>2.8198620000000001E-2</v>
      </c>
      <c r="TM27" s="34">
        <v>2.6701559999999999E-2</v>
      </c>
      <c r="TN27" s="34">
        <v>2.9763339999999999E-2</v>
      </c>
      <c r="TO27" s="34">
        <v>2.809093E-2</v>
      </c>
      <c r="TP27" s="34">
        <v>2.9560400000000001E-2</v>
      </c>
      <c r="TQ27" s="34">
        <v>2.894004E-2</v>
      </c>
      <c r="TR27" s="34">
        <v>2.9304070000000002E-2</v>
      </c>
      <c r="TS27" s="34">
        <v>2.6162189999999998E-2</v>
      </c>
      <c r="TT27" s="34">
        <v>2.489475E-2</v>
      </c>
      <c r="TU27" s="34">
        <v>2.4287739999999999E-2</v>
      </c>
      <c r="TV27" s="34">
        <v>2.4247680000000001E-2</v>
      </c>
      <c r="TW27" s="34">
        <v>2.6377580000000001E-2</v>
      </c>
      <c r="TX27" s="34">
        <v>2.418004E-2</v>
      </c>
      <c r="TY27" s="34">
        <v>2.57848E-2</v>
      </c>
      <c r="TZ27" s="34">
        <v>2.159088E-2</v>
      </c>
      <c r="UA27" s="34">
        <v>2.374836E-2</v>
      </c>
      <c r="UB27" s="34">
        <v>2.1806269999999999E-2</v>
      </c>
      <c r="UC27" s="34">
        <v>2.3141350000000002E-2</v>
      </c>
      <c r="UD27" s="34">
        <v>2.2709679999999999E-2</v>
      </c>
      <c r="UE27" s="34">
        <v>2.2251300000000002E-2</v>
      </c>
      <c r="UF27" s="34">
        <v>2.2547689999999999E-2</v>
      </c>
      <c r="UG27" s="34">
        <v>2.438208E-2</v>
      </c>
      <c r="UH27" s="34">
        <v>2.3586380000000001E-2</v>
      </c>
      <c r="UI27" s="34">
        <v>2.2277999999999999E-2</v>
      </c>
      <c r="UJ27" s="34">
        <v>2.451737E-2</v>
      </c>
      <c r="UK27" s="34">
        <v>2.6917839999999998E-2</v>
      </c>
      <c r="UL27" s="34">
        <v>2.5946790000000001E-2</v>
      </c>
      <c r="UM27" s="34">
        <v>2.697124E-2</v>
      </c>
      <c r="UN27" s="34">
        <v>2.680925E-2</v>
      </c>
      <c r="UO27" s="34">
        <v>2.8724639999999999E-2</v>
      </c>
      <c r="UP27" s="34">
        <v>2.6836840000000001E-2</v>
      </c>
      <c r="UQ27" s="34">
        <v>2.285831E-2</v>
      </c>
      <c r="UR27" s="34">
        <v>2.536648E-2</v>
      </c>
      <c r="US27" s="34">
        <v>2.5798149999999999E-2</v>
      </c>
      <c r="UT27" s="34">
        <v>2.6742499999999999E-2</v>
      </c>
      <c r="UU27" s="34">
        <v>2.324905E-2</v>
      </c>
      <c r="UV27" s="34">
        <v>2.5123489999999998E-2</v>
      </c>
      <c r="UW27" s="34">
        <v>2.6135479999999999E-2</v>
      </c>
      <c r="UX27" s="34">
        <v>2.4678470000000001E-2</v>
      </c>
      <c r="UY27" s="34">
        <v>2.5515119999999999E-2</v>
      </c>
      <c r="UZ27" s="34">
        <v>2.2156950000000002E-2</v>
      </c>
      <c r="VA27" s="34">
        <v>2.4233439999999998E-2</v>
      </c>
      <c r="VB27" s="34">
        <v>2.3276640000000001E-2</v>
      </c>
      <c r="VC27" s="34">
        <v>2.192732E-2</v>
      </c>
      <c r="VD27" s="34">
        <v>2.0876169999999999E-2</v>
      </c>
      <c r="VE27" s="34">
        <v>2.3060359999999998E-2</v>
      </c>
      <c r="VF27" s="34">
        <v>2.2723030000000002E-2</v>
      </c>
      <c r="VG27" s="34">
        <v>2.1766219999999999E-2</v>
      </c>
      <c r="VH27" s="34">
        <v>2.3451980000000001E-2</v>
      </c>
      <c r="VI27" s="34">
        <v>2.1051509999999999E-2</v>
      </c>
      <c r="VJ27" s="34">
        <v>2.2237949999999999E-2</v>
      </c>
      <c r="VK27" s="34">
        <v>2.1402190000000001E-2</v>
      </c>
      <c r="VL27" s="34">
        <v>2.2494279999999998E-2</v>
      </c>
      <c r="VM27" s="34">
        <v>2.196826E-2</v>
      </c>
      <c r="VN27" s="34">
        <v>1.9837480000000001E-2</v>
      </c>
      <c r="VO27" s="34">
        <v>1.985083E-2</v>
      </c>
      <c r="VP27" s="34">
        <v>2.2885019999999999E-2</v>
      </c>
      <c r="VQ27" s="34">
        <v>2.0646540000000001E-2</v>
      </c>
      <c r="VR27" s="34">
        <v>2.149653E-2</v>
      </c>
      <c r="VS27" s="34">
        <v>1.8570039999999999E-2</v>
      </c>
      <c r="VT27" s="34">
        <v>1.7989729999999999E-2</v>
      </c>
      <c r="VU27" s="34">
        <v>2.1523239999999999E-2</v>
      </c>
      <c r="VV27" s="34">
        <v>1.848905E-2</v>
      </c>
      <c r="VW27" s="34">
        <v>1.7801040000000001E-2</v>
      </c>
      <c r="VX27" s="34">
        <v>2.291261E-2</v>
      </c>
      <c r="VY27" s="34">
        <v>1.995852E-2</v>
      </c>
      <c r="VZ27" s="34">
        <v>1.9972759999999999E-2</v>
      </c>
      <c r="WA27" s="34">
        <v>2.018816E-2</v>
      </c>
      <c r="WB27" s="34">
        <v>1.9554439999999999E-2</v>
      </c>
      <c r="WC27" s="34">
        <v>1.890737E-2</v>
      </c>
    </row>
    <row r="29" spans="1:601" x14ac:dyDescent="0.35">
      <c r="A29" s="38" t="s">
        <v>130</v>
      </c>
    </row>
  </sheetData>
  <dataConsolidate/>
  <pageMargins left="0.7" right="0.7" top="0.78740157499999996" bottom="0.78740157499999996" header="0.3" footer="0.3"/>
  <pageSetup paperSize="9"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4"/>
  <sheetViews>
    <sheetView workbookViewId="0">
      <selection activeCell="G23" sqref="G23"/>
    </sheetView>
  </sheetViews>
  <sheetFormatPr baseColWidth="10" defaultRowHeight="14.5" x14ac:dyDescent="0.35"/>
  <cols>
    <col min="1" max="1" width="30.54296875" bestFit="1" customWidth="1"/>
    <col min="5" max="5" width="22.453125" bestFit="1" customWidth="1"/>
  </cols>
  <sheetData>
    <row r="1" spans="1:6" x14ac:dyDescent="0.35">
      <c r="A1" s="35" t="s">
        <v>230</v>
      </c>
    </row>
    <row r="3" spans="1:6" x14ac:dyDescent="0.35">
      <c r="A3" s="39" t="s">
        <v>63</v>
      </c>
      <c r="B3" s="38"/>
      <c r="C3" s="38"/>
      <c r="D3" s="38"/>
      <c r="E3" s="38"/>
      <c r="F3" s="38"/>
    </row>
    <row r="4" spans="1:6" x14ac:dyDescent="0.35">
      <c r="A4" s="38"/>
      <c r="B4" s="38"/>
      <c r="C4" s="38"/>
      <c r="D4" s="38"/>
      <c r="E4" s="38"/>
      <c r="F4" s="38"/>
    </row>
    <row r="5" spans="1:6" ht="16.5" x14ac:dyDescent="0.35">
      <c r="A5" s="38"/>
      <c r="B5" s="20" t="s">
        <v>64</v>
      </c>
      <c r="C5" s="20" t="s">
        <v>78</v>
      </c>
      <c r="D5" s="20" t="s">
        <v>79</v>
      </c>
      <c r="E5" s="20" t="s">
        <v>65</v>
      </c>
      <c r="F5" s="20" t="s">
        <v>66</v>
      </c>
    </row>
    <row r="6" spans="1:6" x14ac:dyDescent="0.35">
      <c r="A6" s="32" t="s">
        <v>42</v>
      </c>
      <c r="B6" s="38">
        <v>100</v>
      </c>
      <c r="C6" s="38"/>
      <c r="D6" s="38">
        <v>140</v>
      </c>
      <c r="E6" s="38">
        <v>160</v>
      </c>
      <c r="F6" s="38">
        <v>400</v>
      </c>
    </row>
    <row r="7" spans="1:6" x14ac:dyDescent="0.35">
      <c r="A7" s="32" t="s">
        <v>43</v>
      </c>
      <c r="B7" s="38">
        <v>100</v>
      </c>
      <c r="C7" s="38"/>
      <c r="D7" s="38">
        <v>150</v>
      </c>
      <c r="E7" s="38">
        <v>200</v>
      </c>
      <c r="F7" s="38">
        <v>400</v>
      </c>
    </row>
    <row r="8" spans="1:6" x14ac:dyDescent="0.35">
      <c r="A8" s="32" t="s">
        <v>44</v>
      </c>
      <c r="B8" s="38">
        <v>100</v>
      </c>
      <c r="C8" s="38"/>
      <c r="D8" s="38">
        <v>130</v>
      </c>
      <c r="E8" s="38">
        <v>190</v>
      </c>
      <c r="F8" s="38">
        <v>410</v>
      </c>
    </row>
    <row r="9" spans="1:6" x14ac:dyDescent="0.35">
      <c r="A9" s="32" t="s">
        <v>67</v>
      </c>
      <c r="B9" s="38">
        <v>100</v>
      </c>
      <c r="C9" s="38"/>
      <c r="D9" s="38">
        <v>120</v>
      </c>
      <c r="E9" s="38">
        <v>140</v>
      </c>
      <c r="F9" s="38">
        <v>300</v>
      </c>
    </row>
    <row r="10" spans="1:6" x14ac:dyDescent="0.35">
      <c r="A10" s="32" t="s">
        <v>68</v>
      </c>
      <c r="B10" s="38">
        <v>110</v>
      </c>
      <c r="C10" s="38"/>
      <c r="D10" s="38">
        <v>130</v>
      </c>
      <c r="E10" s="38">
        <v>160</v>
      </c>
      <c r="F10" s="38">
        <v>550</v>
      </c>
    </row>
    <row r="11" spans="1:6" x14ac:dyDescent="0.35">
      <c r="A11" s="32" t="s">
        <v>69</v>
      </c>
      <c r="B11" s="38">
        <v>100</v>
      </c>
      <c r="C11" s="38"/>
      <c r="D11" s="38">
        <v>130</v>
      </c>
      <c r="E11" s="38">
        <v>160</v>
      </c>
      <c r="F11" s="38">
        <v>430</v>
      </c>
    </row>
    <row r="12" spans="1:6" x14ac:dyDescent="0.35">
      <c r="A12" s="32"/>
      <c r="B12" s="38"/>
      <c r="C12" s="38"/>
      <c r="D12" s="38"/>
      <c r="E12" s="38"/>
      <c r="F12" s="38"/>
    </row>
    <row r="13" spans="1:6" x14ac:dyDescent="0.35">
      <c r="A13" s="40" t="s">
        <v>11</v>
      </c>
      <c r="B13" s="35">
        <v>100</v>
      </c>
      <c r="C13" s="35"/>
      <c r="D13" s="35">
        <v>130</v>
      </c>
      <c r="E13" s="35">
        <v>160</v>
      </c>
      <c r="F13" s="35">
        <v>405</v>
      </c>
    </row>
    <row r="14" spans="1:6" x14ac:dyDescent="0.35">
      <c r="A14" s="40" t="s">
        <v>81</v>
      </c>
      <c r="B14" s="41" t="s">
        <v>82</v>
      </c>
      <c r="C14" s="35"/>
      <c r="D14" s="41" t="s">
        <v>83</v>
      </c>
      <c r="E14" s="41" t="s">
        <v>84</v>
      </c>
      <c r="F14" s="41" t="s">
        <v>85</v>
      </c>
    </row>
    <row r="15" spans="1:6" x14ac:dyDescent="0.35">
      <c r="A15" s="32"/>
      <c r="B15" s="38"/>
      <c r="C15" s="38"/>
      <c r="D15" s="38"/>
      <c r="E15" s="38"/>
      <c r="F15" s="38"/>
    </row>
    <row r="16" spans="1:6" x14ac:dyDescent="0.35">
      <c r="A16" s="32" t="s">
        <v>70</v>
      </c>
      <c r="B16" s="38">
        <v>120</v>
      </c>
      <c r="C16" s="38">
        <v>110</v>
      </c>
      <c r="D16" s="38">
        <v>130</v>
      </c>
      <c r="E16" s="38">
        <v>200</v>
      </c>
      <c r="F16" s="38">
        <v>500</v>
      </c>
    </row>
    <row r="17" spans="1:6" x14ac:dyDescent="0.35">
      <c r="A17" s="32" t="s">
        <v>71</v>
      </c>
      <c r="B17" s="38">
        <v>100</v>
      </c>
      <c r="C17" s="38">
        <v>110</v>
      </c>
      <c r="D17" s="38">
        <v>190</v>
      </c>
      <c r="E17" s="38">
        <v>280</v>
      </c>
      <c r="F17" s="38">
        <v>500</v>
      </c>
    </row>
    <row r="18" spans="1:6" x14ac:dyDescent="0.35">
      <c r="A18" s="32" t="s">
        <v>72</v>
      </c>
      <c r="B18" s="38">
        <v>120</v>
      </c>
      <c r="C18" s="38">
        <v>200</v>
      </c>
      <c r="D18" s="38"/>
      <c r="E18" s="38">
        <v>360</v>
      </c>
      <c r="F18" s="38">
        <v>860</v>
      </c>
    </row>
    <row r="19" spans="1:6" x14ac:dyDescent="0.35">
      <c r="A19" s="32" t="s">
        <v>73</v>
      </c>
      <c r="B19" s="38">
        <v>100</v>
      </c>
      <c r="C19" s="38">
        <v>120</v>
      </c>
      <c r="D19" s="38">
        <v>160</v>
      </c>
      <c r="E19" s="38">
        <v>250</v>
      </c>
      <c r="F19" s="38">
        <v>450</v>
      </c>
    </row>
    <row r="20" spans="1:6" x14ac:dyDescent="0.35">
      <c r="A20" s="32" t="s">
        <v>74</v>
      </c>
      <c r="B20" s="38">
        <v>100</v>
      </c>
      <c r="C20" s="38">
        <v>130</v>
      </c>
      <c r="D20" s="38">
        <v>140</v>
      </c>
      <c r="E20" s="38">
        <v>250</v>
      </c>
      <c r="F20" s="38">
        <v>800</v>
      </c>
    </row>
    <row r="21" spans="1:6" x14ac:dyDescent="0.35">
      <c r="A21" s="32" t="s">
        <v>75</v>
      </c>
      <c r="B21" s="38">
        <v>100</v>
      </c>
      <c r="C21" s="38">
        <v>120</v>
      </c>
      <c r="D21" s="38">
        <v>140</v>
      </c>
      <c r="E21" s="38">
        <v>200</v>
      </c>
      <c r="F21" s="38">
        <v>650</v>
      </c>
    </row>
    <row r="22" spans="1:6" x14ac:dyDescent="0.35">
      <c r="A22" s="32" t="s">
        <v>80</v>
      </c>
      <c r="B22" s="38">
        <v>110</v>
      </c>
      <c r="C22" s="38">
        <v>130</v>
      </c>
      <c r="D22" s="38">
        <v>210</v>
      </c>
      <c r="E22" s="38">
        <v>250</v>
      </c>
      <c r="F22" s="38">
        <v>1000</v>
      </c>
    </row>
    <row r="23" spans="1:6" x14ac:dyDescent="0.35">
      <c r="A23" s="32"/>
      <c r="B23" s="38"/>
      <c r="C23" s="38"/>
      <c r="D23" s="38"/>
      <c r="E23" s="38"/>
      <c r="F23" s="38"/>
    </row>
    <row r="24" spans="1:6" x14ac:dyDescent="0.35">
      <c r="A24" s="40" t="s">
        <v>11</v>
      </c>
      <c r="B24" s="35">
        <v>100</v>
      </c>
      <c r="C24" s="35">
        <v>120</v>
      </c>
      <c r="D24" s="35">
        <v>150</v>
      </c>
      <c r="E24" s="35">
        <v>250</v>
      </c>
      <c r="F24" s="35">
        <v>650</v>
      </c>
    </row>
    <row r="25" spans="1:6" x14ac:dyDescent="0.35">
      <c r="A25" s="40" t="s">
        <v>81</v>
      </c>
      <c r="B25" s="41" t="s">
        <v>86</v>
      </c>
      <c r="C25" s="41" t="s">
        <v>87</v>
      </c>
      <c r="D25" s="41" t="s">
        <v>88</v>
      </c>
      <c r="E25" s="41" t="s">
        <v>89</v>
      </c>
      <c r="F25" s="41" t="s">
        <v>90</v>
      </c>
    </row>
    <row r="26" spans="1:6" x14ac:dyDescent="0.35">
      <c r="A26" s="32"/>
      <c r="B26" s="38"/>
      <c r="C26" s="38"/>
      <c r="D26" s="38"/>
      <c r="E26" s="38"/>
      <c r="F26" s="38"/>
    </row>
    <row r="27" spans="1:6" x14ac:dyDescent="0.35">
      <c r="A27" s="32" t="s">
        <v>45</v>
      </c>
      <c r="B27" s="38">
        <v>100</v>
      </c>
      <c r="C27" s="38">
        <v>120</v>
      </c>
      <c r="D27" s="38">
        <v>120</v>
      </c>
      <c r="E27" s="38">
        <v>150</v>
      </c>
      <c r="F27" s="38">
        <v>300</v>
      </c>
    </row>
    <row r="28" spans="1:6" x14ac:dyDescent="0.35">
      <c r="A28" s="32" t="s">
        <v>46</v>
      </c>
      <c r="B28" s="38">
        <v>120</v>
      </c>
      <c r="C28" s="38">
        <v>140</v>
      </c>
      <c r="D28" s="38">
        <v>160</v>
      </c>
      <c r="E28" s="38">
        <v>260</v>
      </c>
      <c r="F28" s="38">
        <v>600</v>
      </c>
    </row>
    <row r="29" spans="1:6" x14ac:dyDescent="0.35">
      <c r="A29" s="32" t="s">
        <v>47</v>
      </c>
      <c r="B29" s="38">
        <v>110</v>
      </c>
      <c r="C29" s="38">
        <v>140</v>
      </c>
      <c r="D29" s="38">
        <v>160</v>
      </c>
      <c r="E29" s="38">
        <v>180</v>
      </c>
      <c r="F29" s="38">
        <v>450</v>
      </c>
    </row>
    <row r="30" spans="1:6" x14ac:dyDescent="0.35">
      <c r="A30" s="32" t="s">
        <v>76</v>
      </c>
      <c r="B30" s="38">
        <v>120</v>
      </c>
      <c r="C30" s="38">
        <v>130</v>
      </c>
      <c r="D30" s="38">
        <v>160</v>
      </c>
      <c r="E30" s="38">
        <v>300</v>
      </c>
      <c r="F30" s="38">
        <v>700</v>
      </c>
    </row>
    <row r="31" spans="1:6" x14ac:dyDescent="0.35">
      <c r="A31" s="32" t="s">
        <v>77</v>
      </c>
      <c r="B31" s="38">
        <v>110</v>
      </c>
      <c r="C31" s="38">
        <v>180</v>
      </c>
      <c r="D31" s="38">
        <v>190</v>
      </c>
      <c r="E31" s="38">
        <v>300</v>
      </c>
      <c r="F31" s="38">
        <v>850</v>
      </c>
    </row>
    <row r="32" spans="1:6" x14ac:dyDescent="0.35">
      <c r="A32" s="32"/>
      <c r="B32" s="38"/>
      <c r="C32" s="38"/>
      <c r="D32" s="38"/>
      <c r="E32" s="38"/>
      <c r="F32" s="38"/>
    </row>
    <row r="33" spans="1:6" x14ac:dyDescent="0.35">
      <c r="A33" s="40" t="s">
        <v>11</v>
      </c>
      <c r="B33" s="35">
        <v>110</v>
      </c>
      <c r="C33" s="35">
        <v>140</v>
      </c>
      <c r="D33" s="35">
        <v>160</v>
      </c>
      <c r="E33" s="35">
        <v>260</v>
      </c>
      <c r="F33" s="35">
        <v>600</v>
      </c>
    </row>
    <row r="34" spans="1:6" x14ac:dyDescent="0.35">
      <c r="A34" s="40" t="s">
        <v>81</v>
      </c>
      <c r="B34" s="41" t="s">
        <v>91</v>
      </c>
      <c r="C34" s="41" t="s">
        <v>92</v>
      </c>
      <c r="D34" s="41" t="s">
        <v>93</v>
      </c>
      <c r="E34" s="41" t="s">
        <v>94</v>
      </c>
      <c r="F34" s="41" t="s">
        <v>95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8"/>
  <sheetViews>
    <sheetView workbookViewId="0">
      <selection activeCell="F6" sqref="F6"/>
    </sheetView>
  </sheetViews>
  <sheetFormatPr baseColWidth="10" defaultRowHeight="14.5" x14ac:dyDescent="0.35"/>
  <cols>
    <col min="4" max="4" width="19.81640625" customWidth="1"/>
    <col min="5" max="6" width="18" customWidth="1"/>
    <col min="7" max="7" width="18" style="50" customWidth="1"/>
    <col min="8" max="8" width="14.1796875" customWidth="1"/>
    <col min="9" max="9" width="14.453125" customWidth="1"/>
    <col min="10" max="10" width="14.26953125" customWidth="1"/>
    <col min="11" max="11" width="14.26953125" style="50" customWidth="1"/>
    <col min="12" max="12" width="14.453125" customWidth="1"/>
    <col min="13" max="13" width="13.54296875" customWidth="1"/>
    <col min="14" max="14" width="13.81640625" customWidth="1"/>
    <col min="16" max="16" width="16.1796875" customWidth="1"/>
    <col min="17" max="17" width="16.81640625" customWidth="1"/>
  </cols>
  <sheetData>
    <row r="1" spans="1:17" x14ac:dyDescent="0.35">
      <c r="A1" s="35" t="s">
        <v>234</v>
      </c>
    </row>
    <row r="2" spans="1:17" s="34" customFormat="1" x14ac:dyDescent="0.35">
      <c r="A2" s="35"/>
      <c r="G2" s="50"/>
      <c r="K2" s="50"/>
    </row>
    <row r="3" spans="1:17" s="34" customFormat="1" x14ac:dyDescent="0.35">
      <c r="A3" s="35" t="s">
        <v>125</v>
      </c>
      <c r="B3" s="35" t="s">
        <v>120</v>
      </c>
      <c r="C3" s="35" t="s">
        <v>2</v>
      </c>
      <c r="D3" s="35" t="s">
        <v>122</v>
      </c>
      <c r="E3" s="35" t="s">
        <v>123</v>
      </c>
      <c r="G3" s="50"/>
      <c r="K3" s="51"/>
    </row>
    <row r="4" spans="1:17" s="34" customFormat="1" x14ac:dyDescent="0.35">
      <c r="A4" s="35"/>
      <c r="B4" s="35">
        <v>1</v>
      </c>
      <c r="C4" s="38" t="s">
        <v>3</v>
      </c>
      <c r="D4" s="56">
        <v>46.463149999999999</v>
      </c>
      <c r="E4" s="56">
        <v>39.92</v>
      </c>
      <c r="G4" s="50"/>
      <c r="K4" s="50"/>
    </row>
    <row r="5" spans="1:17" s="34" customFormat="1" x14ac:dyDescent="0.35">
      <c r="A5" s="35"/>
      <c r="B5" s="35">
        <v>2</v>
      </c>
      <c r="C5" s="38" t="s">
        <v>3</v>
      </c>
      <c r="D5" s="56">
        <v>34.723529999999997</v>
      </c>
      <c r="E5" s="56">
        <v>30.23</v>
      </c>
      <c r="G5" s="50"/>
      <c r="K5" s="50"/>
    </row>
    <row r="6" spans="1:17" s="34" customFormat="1" x14ac:dyDescent="0.35">
      <c r="A6" s="35"/>
      <c r="B6" s="35">
        <v>3</v>
      </c>
      <c r="C6" s="38" t="s">
        <v>3</v>
      </c>
      <c r="D6" s="56">
        <v>36.94744</v>
      </c>
      <c r="E6" s="56">
        <v>36.130000000000003</v>
      </c>
      <c r="G6" s="50"/>
      <c r="K6" s="50"/>
    </row>
    <row r="7" spans="1:17" s="34" customFormat="1" x14ac:dyDescent="0.35">
      <c r="A7" s="35"/>
      <c r="B7" s="35">
        <v>4</v>
      </c>
      <c r="C7" s="38" t="s">
        <v>3</v>
      </c>
      <c r="D7" s="56">
        <v>32.183450000000001</v>
      </c>
      <c r="E7" s="56">
        <v>33.1</v>
      </c>
      <c r="G7" s="50"/>
      <c r="K7" s="50"/>
    </row>
    <row r="8" spans="1:17" x14ac:dyDescent="0.35">
      <c r="B8" s="35">
        <v>5</v>
      </c>
      <c r="C8" s="38" t="s">
        <v>3</v>
      </c>
      <c r="D8" s="56">
        <v>46.752609999999997</v>
      </c>
      <c r="E8" s="56">
        <v>35.43</v>
      </c>
    </row>
    <row r="10" spans="1:17" x14ac:dyDescent="0.35">
      <c r="A10" s="35" t="s">
        <v>238</v>
      </c>
      <c r="L10" s="75" t="s">
        <v>244</v>
      </c>
      <c r="M10" s="75"/>
      <c r="N10" s="75"/>
    </row>
    <row r="11" spans="1:17" ht="17.25" customHeight="1" x14ac:dyDescent="0.35">
      <c r="L11" s="58" t="s">
        <v>243</v>
      </c>
      <c r="M11" s="59">
        <f>1/(0.82*0.82*0.82)</f>
        <v>1.8136707244526347</v>
      </c>
    </row>
    <row r="12" spans="1:17" ht="30" customHeight="1" x14ac:dyDescent="0.35">
      <c r="A12" s="35" t="s">
        <v>124</v>
      </c>
      <c r="B12" s="35" t="s">
        <v>120</v>
      </c>
      <c r="C12" s="35" t="s">
        <v>2</v>
      </c>
      <c r="D12" s="33" t="s">
        <v>236</v>
      </c>
      <c r="E12" s="33" t="s">
        <v>239</v>
      </c>
      <c r="F12" s="33" t="s">
        <v>240</v>
      </c>
      <c r="G12" s="33"/>
      <c r="H12" s="33" t="s">
        <v>237</v>
      </c>
      <c r="I12" s="33" t="s">
        <v>241</v>
      </c>
      <c r="J12" s="33" t="s">
        <v>242</v>
      </c>
      <c r="K12" s="33"/>
      <c r="L12" s="33" t="s">
        <v>237</v>
      </c>
      <c r="M12" s="33" t="s">
        <v>241</v>
      </c>
      <c r="N12" s="33" t="s">
        <v>242</v>
      </c>
      <c r="P12" s="35" t="s">
        <v>122</v>
      </c>
      <c r="Q12" s="35" t="s">
        <v>123</v>
      </c>
    </row>
    <row r="13" spans="1:17" x14ac:dyDescent="0.35">
      <c r="B13" s="35">
        <v>1</v>
      </c>
      <c r="C13" s="38" t="s">
        <v>3</v>
      </c>
      <c r="D13" s="9">
        <v>95400000000</v>
      </c>
      <c r="E13" s="9">
        <v>29088062329.654785</v>
      </c>
      <c r="F13" s="9">
        <v>2674499264</v>
      </c>
      <c r="G13" s="9"/>
      <c r="H13" s="56">
        <f t="shared" ref="H13:I17" si="0">D13/1000000000</f>
        <v>95.4</v>
      </c>
      <c r="I13" s="56">
        <f t="shared" si="0"/>
        <v>29.088062329654786</v>
      </c>
      <c r="J13" s="56">
        <f t="shared" ref="J13:J17" si="1">F13/1000000000</f>
        <v>2.674499264</v>
      </c>
      <c r="K13" s="56"/>
      <c r="L13" s="56">
        <f t="shared" ref="L13:N17" si="2">H13*$M$11</f>
        <v>173.02418711278136</v>
      </c>
      <c r="M13" s="56">
        <f t="shared" si="2"/>
        <v>52.75616707834839</v>
      </c>
      <c r="N13" s="56">
        <f t="shared" si="2"/>
        <v>4.8506610176869183</v>
      </c>
      <c r="P13" s="57">
        <f>N13/M13</f>
        <v>9.1944909691471385E-2</v>
      </c>
      <c r="Q13" s="57">
        <f>M13/L13</f>
        <v>0.30490631372803756</v>
      </c>
    </row>
    <row r="14" spans="1:17" x14ac:dyDescent="0.35">
      <c r="B14" s="35">
        <v>2</v>
      </c>
      <c r="C14" s="38" t="s">
        <v>3</v>
      </c>
      <c r="D14" s="9">
        <v>111000000000</v>
      </c>
      <c r="E14" s="9">
        <v>14362198549.310059</v>
      </c>
      <c r="F14" s="9">
        <v>1913574976</v>
      </c>
      <c r="G14" s="9"/>
      <c r="H14" s="56">
        <f t="shared" si="0"/>
        <v>111</v>
      </c>
      <c r="I14" s="56">
        <f t="shared" si="0"/>
        <v>14.362198549310058</v>
      </c>
      <c r="J14" s="56">
        <f t="shared" si="1"/>
        <v>1.913574976</v>
      </c>
      <c r="K14" s="56"/>
      <c r="L14" s="56">
        <f t="shared" si="2"/>
        <v>201.31745041424244</v>
      </c>
      <c r="M14" s="56">
        <f t="shared" si="2"/>
        <v>26.04829904765975</v>
      </c>
      <c r="N14" s="56">
        <f t="shared" si="2"/>
        <v>3.4705949130163529</v>
      </c>
      <c r="P14" s="57">
        <f t="shared" ref="P14:P17" si="3">N14/M14</f>
        <v>0.13323691142620542</v>
      </c>
      <c r="Q14" s="57">
        <f t="shared" ref="Q14:Q17" si="4">M14/L14</f>
        <v>0.12938917611991044</v>
      </c>
    </row>
    <row r="15" spans="1:17" x14ac:dyDescent="0.35">
      <c r="B15" s="35">
        <v>3</v>
      </c>
      <c r="C15" s="38" t="s">
        <v>3</v>
      </c>
      <c r="D15" s="9">
        <v>75800000000</v>
      </c>
      <c r="E15" s="9">
        <v>18118100992</v>
      </c>
      <c r="F15" s="9">
        <v>2686995968</v>
      </c>
      <c r="G15" s="9"/>
      <c r="H15" s="56">
        <f t="shared" si="0"/>
        <v>75.8</v>
      </c>
      <c r="I15" s="56">
        <f t="shared" si="0"/>
        <v>18.118100991999999</v>
      </c>
      <c r="J15" s="56">
        <f t="shared" si="1"/>
        <v>2.6869959680000002</v>
      </c>
      <c r="K15" s="56"/>
      <c r="L15" s="56">
        <f t="shared" si="2"/>
        <v>137.47624091350971</v>
      </c>
      <c r="M15" s="56">
        <f t="shared" si="2"/>
        <v>32.860269351866634</v>
      </c>
      <c r="N15" s="56">
        <f t="shared" si="2"/>
        <v>4.8733259238838684</v>
      </c>
      <c r="P15" s="57">
        <f t="shared" si="3"/>
        <v>0.14830450328025196</v>
      </c>
      <c r="Q15" s="57">
        <f t="shared" si="4"/>
        <v>0.23902507905013187</v>
      </c>
    </row>
    <row r="16" spans="1:17" x14ac:dyDescent="0.35">
      <c r="B16" s="35">
        <v>4</v>
      </c>
      <c r="C16" s="38" t="s">
        <v>3</v>
      </c>
      <c r="D16" s="9">
        <v>88500000000</v>
      </c>
      <c r="E16" s="9">
        <v>39849897984</v>
      </c>
      <c r="F16" s="9">
        <v>9865650176</v>
      </c>
      <c r="G16" s="9"/>
      <c r="H16" s="56">
        <f t="shared" si="0"/>
        <v>88.5</v>
      </c>
      <c r="I16" s="56">
        <f t="shared" si="0"/>
        <v>39.849897984000002</v>
      </c>
      <c r="J16" s="56">
        <f t="shared" si="1"/>
        <v>9.8656501760000008</v>
      </c>
      <c r="K16" s="56"/>
      <c r="L16" s="56">
        <f t="shared" si="2"/>
        <v>160.50985911405817</v>
      </c>
      <c r="M16" s="56">
        <f t="shared" si="2"/>
        <v>72.274593346004863</v>
      </c>
      <c r="N16" s="56">
        <f t="shared" si="2"/>
        <v>17.893040901902186</v>
      </c>
      <c r="P16" s="57">
        <f t="shared" si="3"/>
        <v>0.2475702743319726</v>
      </c>
      <c r="Q16" s="57">
        <f t="shared" si="4"/>
        <v>0.45028133315254232</v>
      </c>
    </row>
    <row r="17" spans="2:17" x14ac:dyDescent="0.35">
      <c r="B17" s="35">
        <v>5</v>
      </c>
      <c r="C17" s="38" t="s">
        <v>3</v>
      </c>
      <c r="D17" s="9">
        <v>97300000000</v>
      </c>
      <c r="E17" s="9">
        <v>30771400704</v>
      </c>
      <c r="F17" s="9">
        <v>11706232502.633617</v>
      </c>
      <c r="G17" s="9"/>
      <c r="H17" s="56">
        <f t="shared" si="0"/>
        <v>97.3</v>
      </c>
      <c r="I17" s="56">
        <f t="shared" si="0"/>
        <v>30.771400704000001</v>
      </c>
      <c r="J17" s="56">
        <f t="shared" si="1"/>
        <v>11.706232502633618</v>
      </c>
      <c r="K17" s="56"/>
      <c r="L17" s="56">
        <f t="shared" si="2"/>
        <v>176.47016148924135</v>
      </c>
      <c r="M17" s="56">
        <f t="shared" si="2"/>
        <v>55.809188607245993</v>
      </c>
      <c r="N17" s="56">
        <f t="shared" si="2"/>
        <v>21.231251183662494</v>
      </c>
      <c r="P17" s="57">
        <f t="shared" si="3"/>
        <v>0.38042572761765492</v>
      </c>
      <c r="Q17" s="57">
        <f t="shared" si="4"/>
        <v>0.31625283354573486</v>
      </c>
    </row>
    <row r="18" spans="2:17" x14ac:dyDescent="0.35">
      <c r="B18" s="35"/>
    </row>
  </sheetData>
  <mergeCells count="1">
    <mergeCell ref="L10:N10"/>
  </mergeCells>
  <pageMargins left="0.7" right="0.7" top="0.78740157499999996" bottom="0.78740157499999996" header="0.3" footer="0.3"/>
  <pageSetup paperSize="9" orientation="portrait" horizontalDpi="300" verticalDpi="3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6"/>
  <sheetViews>
    <sheetView workbookViewId="0">
      <selection activeCell="N32" sqref="N32"/>
    </sheetView>
  </sheetViews>
  <sheetFormatPr baseColWidth="10" defaultRowHeight="14.5" x14ac:dyDescent="0.35"/>
  <cols>
    <col min="1" max="1" width="23.7265625" bestFit="1" customWidth="1"/>
    <col min="10" max="10" width="11.453125" style="34"/>
    <col min="12" max="12" width="18.7265625" customWidth="1"/>
    <col min="14" max="14" width="19.7265625" bestFit="1" customWidth="1"/>
  </cols>
  <sheetData>
    <row r="1" spans="1:11" x14ac:dyDescent="0.35">
      <c r="A1" s="35" t="s">
        <v>235</v>
      </c>
    </row>
    <row r="2" spans="1:11" s="60" customFormat="1" x14ac:dyDescent="0.35">
      <c r="A2" s="51"/>
    </row>
    <row r="3" spans="1:11" s="60" customFormat="1" x14ac:dyDescent="0.35">
      <c r="A3" s="62" t="s">
        <v>245</v>
      </c>
      <c r="B3" s="62"/>
      <c r="C3" s="62"/>
      <c r="D3" s="62"/>
      <c r="E3" s="62"/>
    </row>
    <row r="4" spans="1:11" x14ac:dyDescent="0.35">
      <c r="A4" s="58" t="s">
        <v>246</v>
      </c>
      <c r="B4" s="58">
        <v>1</v>
      </c>
      <c r="C4" s="58">
        <v>2</v>
      </c>
      <c r="D4" s="58">
        <v>3</v>
      </c>
      <c r="E4" s="58">
        <v>4</v>
      </c>
      <c r="F4" s="58">
        <v>5</v>
      </c>
      <c r="G4" s="58">
        <v>6</v>
      </c>
      <c r="H4" s="58">
        <v>7</v>
      </c>
      <c r="I4" s="58">
        <v>8</v>
      </c>
    </row>
    <row r="5" spans="1:11" x14ac:dyDescent="0.35">
      <c r="A5" s="51" t="s">
        <v>131</v>
      </c>
      <c r="B5" s="61">
        <v>205</v>
      </c>
      <c r="C5" s="61">
        <v>230</v>
      </c>
      <c r="D5" s="61">
        <v>245</v>
      </c>
      <c r="E5" s="61">
        <v>247</v>
      </c>
      <c r="F5" s="61">
        <v>226</v>
      </c>
      <c r="G5" s="61">
        <v>222</v>
      </c>
      <c r="H5" s="61">
        <v>217</v>
      </c>
      <c r="I5" s="61">
        <v>203</v>
      </c>
    </row>
    <row r="6" spans="1:11" x14ac:dyDescent="0.35">
      <c r="A6" s="51" t="s">
        <v>132</v>
      </c>
      <c r="B6" s="65">
        <v>311</v>
      </c>
      <c r="C6" s="65">
        <v>296</v>
      </c>
      <c r="D6" s="65">
        <v>283</v>
      </c>
      <c r="E6" s="65">
        <v>304</v>
      </c>
      <c r="F6" s="65">
        <v>294</v>
      </c>
      <c r="G6" s="65">
        <v>294</v>
      </c>
      <c r="H6" s="65">
        <v>265</v>
      </c>
      <c r="I6" s="65">
        <v>281</v>
      </c>
    </row>
    <row r="7" spans="1:11" x14ac:dyDescent="0.35">
      <c r="A7" s="51" t="s">
        <v>133</v>
      </c>
      <c r="B7" s="65">
        <v>275</v>
      </c>
      <c r="C7" s="65">
        <v>241</v>
      </c>
      <c r="D7" s="65">
        <v>283</v>
      </c>
      <c r="E7" s="65">
        <v>276</v>
      </c>
      <c r="F7" s="65">
        <v>280</v>
      </c>
      <c r="G7" s="65">
        <v>292</v>
      </c>
      <c r="H7" s="65">
        <v>263</v>
      </c>
      <c r="I7" s="65">
        <v>273</v>
      </c>
    </row>
    <row r="8" spans="1:11" x14ac:dyDescent="0.35">
      <c r="A8" s="51" t="s">
        <v>134</v>
      </c>
      <c r="B8" s="63">
        <v>276</v>
      </c>
      <c r="C8" s="63">
        <v>260</v>
      </c>
      <c r="D8" s="63">
        <v>207</v>
      </c>
      <c r="E8" s="63">
        <v>262</v>
      </c>
      <c r="F8" s="63">
        <v>228</v>
      </c>
      <c r="G8" s="63">
        <v>241</v>
      </c>
      <c r="H8" s="63">
        <v>287</v>
      </c>
      <c r="I8" s="63">
        <v>254</v>
      </c>
    </row>
    <row r="9" spans="1:11" x14ac:dyDescent="0.35">
      <c r="A9" s="51" t="s">
        <v>135</v>
      </c>
      <c r="B9" s="65">
        <v>356</v>
      </c>
      <c r="C9" s="65">
        <v>333</v>
      </c>
      <c r="D9" s="65">
        <v>334</v>
      </c>
      <c r="E9" s="65">
        <v>284</v>
      </c>
      <c r="F9" s="65">
        <v>231</v>
      </c>
      <c r="G9" s="65">
        <v>319</v>
      </c>
      <c r="H9" s="65">
        <v>295</v>
      </c>
      <c r="I9" s="65">
        <v>210</v>
      </c>
    </row>
    <row r="10" spans="1:11" x14ac:dyDescent="0.35">
      <c r="A10" s="51" t="s">
        <v>136</v>
      </c>
      <c r="B10" s="65">
        <v>188</v>
      </c>
      <c r="C10" s="65">
        <v>250</v>
      </c>
      <c r="D10" s="65">
        <v>280</v>
      </c>
      <c r="E10" s="65">
        <v>267</v>
      </c>
      <c r="F10" s="65">
        <v>277</v>
      </c>
      <c r="G10" s="65">
        <v>255</v>
      </c>
      <c r="H10" s="65">
        <v>295</v>
      </c>
      <c r="I10" s="65">
        <v>290</v>
      </c>
    </row>
    <row r="11" spans="1:11" x14ac:dyDescent="0.35">
      <c r="A11" s="43" t="s">
        <v>137</v>
      </c>
      <c r="B11" s="65">
        <v>295</v>
      </c>
      <c r="C11" s="65">
        <v>309</v>
      </c>
      <c r="D11" s="65">
        <v>296</v>
      </c>
      <c r="E11" s="65">
        <v>293</v>
      </c>
      <c r="F11" s="65">
        <v>300</v>
      </c>
      <c r="G11" s="65">
        <v>232</v>
      </c>
      <c r="H11" s="65">
        <v>270</v>
      </c>
      <c r="I11" s="65">
        <v>272</v>
      </c>
    </row>
    <row r="12" spans="1:11" x14ac:dyDescent="0.35">
      <c r="A12" s="43" t="s">
        <v>138</v>
      </c>
      <c r="B12" s="65">
        <v>231</v>
      </c>
      <c r="C12" s="65">
        <v>214</v>
      </c>
      <c r="D12" s="65">
        <v>257</v>
      </c>
      <c r="E12" s="65">
        <v>278</v>
      </c>
      <c r="F12" s="65">
        <v>256</v>
      </c>
      <c r="G12" s="65">
        <v>248</v>
      </c>
      <c r="H12" s="65">
        <v>244</v>
      </c>
      <c r="I12" s="65">
        <v>193</v>
      </c>
    </row>
    <row r="13" spans="1:11" x14ac:dyDescent="0.35">
      <c r="A13" s="43" t="s">
        <v>139</v>
      </c>
      <c r="B13" s="65">
        <v>283</v>
      </c>
      <c r="C13" s="65">
        <v>281</v>
      </c>
      <c r="D13" s="65">
        <v>285</v>
      </c>
      <c r="E13" s="65">
        <f>586-D13</f>
        <v>301</v>
      </c>
      <c r="F13" s="65">
        <v>301</v>
      </c>
      <c r="G13" s="65">
        <v>335</v>
      </c>
      <c r="H13" s="65">
        <v>308</v>
      </c>
      <c r="I13" s="65">
        <v>340</v>
      </c>
    </row>
    <row r="16" spans="1:11" x14ac:dyDescent="0.35">
      <c r="A16" s="62" t="s">
        <v>250</v>
      </c>
      <c r="B16" s="62"/>
      <c r="C16" s="62"/>
      <c r="D16" s="62"/>
      <c r="E16" s="62"/>
      <c r="F16" s="64"/>
      <c r="G16" s="64"/>
      <c r="H16" s="64"/>
      <c r="I16" s="64"/>
      <c r="K16" s="58" t="s">
        <v>49</v>
      </c>
    </row>
    <row r="17" spans="1:14" x14ac:dyDescent="0.35">
      <c r="A17" s="58" t="s">
        <v>246</v>
      </c>
      <c r="B17" s="58">
        <v>1</v>
      </c>
      <c r="C17" s="58">
        <v>2</v>
      </c>
      <c r="D17" s="58">
        <v>3</v>
      </c>
      <c r="E17" s="58">
        <v>4</v>
      </c>
      <c r="F17" s="58">
        <v>5</v>
      </c>
      <c r="G17" s="58">
        <v>6</v>
      </c>
      <c r="H17" s="58">
        <v>7</v>
      </c>
      <c r="I17" s="58">
        <v>8</v>
      </c>
      <c r="K17" t="s">
        <v>251</v>
      </c>
      <c r="M17" s="66">
        <f>(251.49/0.8196875)*(251.49/0.8196875)</f>
        <v>94133.632352532935</v>
      </c>
      <c r="N17" t="s">
        <v>248</v>
      </c>
    </row>
    <row r="18" spans="1:14" x14ac:dyDescent="0.35">
      <c r="A18" s="51" t="s">
        <v>131</v>
      </c>
      <c r="B18" s="67">
        <f t="shared" ref="B18:I18" si="0">B5*$M$18</f>
        <v>2177.7551219129587</v>
      </c>
      <c r="C18" s="67">
        <f t="shared" si="0"/>
        <v>2443.3350148291734</v>
      </c>
      <c r="D18" s="67">
        <f t="shared" si="0"/>
        <v>2602.6829505789019</v>
      </c>
      <c r="E18" s="67">
        <f t="shared" si="0"/>
        <v>2623.929342012199</v>
      </c>
      <c r="F18" s="67">
        <f t="shared" si="0"/>
        <v>2400.8422319625788</v>
      </c>
      <c r="G18" s="67">
        <f t="shared" si="0"/>
        <v>2358.3494490959847</v>
      </c>
      <c r="H18" s="67">
        <f t="shared" si="0"/>
        <v>2305.2334705127419</v>
      </c>
      <c r="I18" s="67">
        <f t="shared" si="0"/>
        <v>2156.5087304796616</v>
      </c>
      <c r="K18" t="s">
        <v>247</v>
      </c>
      <c r="M18" s="56">
        <f>1000000/M17</f>
        <v>10.62319571664858</v>
      </c>
      <c r="N18" t="s">
        <v>249</v>
      </c>
    </row>
    <row r="19" spans="1:14" x14ac:dyDescent="0.35">
      <c r="A19" s="51" t="s">
        <v>132</v>
      </c>
      <c r="B19" s="67">
        <f>B6*$M$22</f>
        <v>3277.4362179565733</v>
      </c>
      <c r="C19" s="67">
        <f t="shared" ref="C19:I20" si="1">C6*$M$22</f>
        <v>3119.3605161258706</v>
      </c>
      <c r="D19" s="67">
        <f t="shared" si="1"/>
        <v>2982.3615745392613</v>
      </c>
      <c r="E19" s="67">
        <f t="shared" si="1"/>
        <v>3203.6675571022452</v>
      </c>
      <c r="F19" s="67">
        <f t="shared" si="1"/>
        <v>3098.2837558817769</v>
      </c>
      <c r="G19" s="67">
        <f t="shared" si="1"/>
        <v>3098.2837558817769</v>
      </c>
      <c r="H19" s="67">
        <f t="shared" si="1"/>
        <v>2792.670732342418</v>
      </c>
      <c r="I19" s="67">
        <f t="shared" si="1"/>
        <v>2961.2848142951675</v>
      </c>
    </row>
    <row r="20" spans="1:14" x14ac:dyDescent="0.35">
      <c r="A20" s="51" t="s">
        <v>133</v>
      </c>
      <c r="B20" s="67">
        <f>B7*$M$22</f>
        <v>2898.0545335628863</v>
      </c>
      <c r="C20" s="67">
        <f t="shared" si="1"/>
        <v>2539.749609413293</v>
      </c>
      <c r="D20" s="67">
        <f t="shared" si="1"/>
        <v>2982.3615745392613</v>
      </c>
      <c r="E20" s="67">
        <f t="shared" si="1"/>
        <v>2908.5929136849331</v>
      </c>
      <c r="F20" s="67">
        <f t="shared" si="1"/>
        <v>2950.7464341731206</v>
      </c>
      <c r="G20" s="67">
        <f t="shared" si="1"/>
        <v>3077.2069956376831</v>
      </c>
      <c r="H20" s="67">
        <f t="shared" si="1"/>
        <v>2771.5939720983242</v>
      </c>
      <c r="I20" s="67">
        <f t="shared" si="1"/>
        <v>2876.9777733187925</v>
      </c>
      <c r="K20" t="s">
        <v>252</v>
      </c>
    </row>
    <row r="21" spans="1:14" x14ac:dyDescent="0.35">
      <c r="A21" s="51" t="s">
        <v>134</v>
      </c>
      <c r="B21" s="67">
        <f t="shared" ref="B21:I21" si="2">B8*$M$18</f>
        <v>2932.0020177950078</v>
      </c>
      <c r="C21" s="67">
        <f t="shared" si="2"/>
        <v>2762.0308863286305</v>
      </c>
      <c r="D21" s="67">
        <f t="shared" si="2"/>
        <v>2199.0015133462562</v>
      </c>
      <c r="E21" s="67">
        <f t="shared" si="2"/>
        <v>2783.277277761928</v>
      </c>
      <c r="F21" s="67">
        <f t="shared" si="2"/>
        <v>2422.0886233958763</v>
      </c>
      <c r="G21" s="67">
        <f t="shared" si="2"/>
        <v>2560.1901677123078</v>
      </c>
      <c r="H21" s="67">
        <f t="shared" si="2"/>
        <v>3048.8571706781422</v>
      </c>
      <c r="I21" s="67">
        <f t="shared" si="2"/>
        <v>2698.2917120287393</v>
      </c>
      <c r="K21" s="64" t="s">
        <v>251</v>
      </c>
      <c r="L21" s="64"/>
      <c r="M21" s="66">
        <f>(252.5/0.8196875)*(252.5/0.8196875)</f>
        <v>94891.244044988096</v>
      </c>
      <c r="N21" s="64" t="s">
        <v>248</v>
      </c>
    </row>
    <row r="22" spans="1:14" x14ac:dyDescent="0.35">
      <c r="A22" s="51" t="s">
        <v>135</v>
      </c>
      <c r="B22" s="67">
        <f>B9*$M$22</f>
        <v>3751.6633234486821</v>
      </c>
      <c r="C22" s="67">
        <f t="shared" ref="C22:I22" si="3">C9*$M$22</f>
        <v>3509.2805806416045</v>
      </c>
      <c r="D22" s="67">
        <f t="shared" si="3"/>
        <v>3519.8189607636514</v>
      </c>
      <c r="E22" s="67">
        <f t="shared" si="3"/>
        <v>2992.8999546613081</v>
      </c>
      <c r="F22" s="67">
        <f t="shared" si="3"/>
        <v>2434.3658081928247</v>
      </c>
      <c r="G22" s="67">
        <f t="shared" si="3"/>
        <v>3361.7432589329483</v>
      </c>
      <c r="H22" s="67">
        <f t="shared" si="3"/>
        <v>3108.8221360038237</v>
      </c>
      <c r="I22" s="67">
        <f t="shared" si="3"/>
        <v>2213.0598256298404</v>
      </c>
      <c r="K22" s="64" t="s">
        <v>247</v>
      </c>
      <c r="L22" s="64"/>
      <c r="M22" s="56">
        <f>1000000/M21</f>
        <v>10.53838012204686</v>
      </c>
      <c r="N22" s="64" t="s">
        <v>249</v>
      </c>
    </row>
    <row r="23" spans="1:14" x14ac:dyDescent="0.35">
      <c r="A23" s="51" t="s">
        <v>136</v>
      </c>
      <c r="B23" s="67">
        <f>B10*$M$22</f>
        <v>1981.2154629448096</v>
      </c>
      <c r="C23" s="67">
        <f t="shared" ref="C23:I23" si="4">C10*$M$22</f>
        <v>2634.5950305117149</v>
      </c>
      <c r="D23" s="67">
        <f t="shared" si="4"/>
        <v>2950.7464341731206</v>
      </c>
      <c r="E23" s="67">
        <f t="shared" si="4"/>
        <v>2813.7474925865117</v>
      </c>
      <c r="F23" s="67">
        <f t="shared" si="4"/>
        <v>2919.13129380698</v>
      </c>
      <c r="G23" s="67">
        <f t="shared" si="4"/>
        <v>2687.2869311219492</v>
      </c>
      <c r="H23" s="67">
        <f t="shared" si="4"/>
        <v>3108.8221360038237</v>
      </c>
      <c r="I23" s="67">
        <f t="shared" si="4"/>
        <v>3056.1302353935894</v>
      </c>
    </row>
    <row r="24" spans="1:14" x14ac:dyDescent="0.35">
      <c r="A24" s="43" t="s">
        <v>137</v>
      </c>
      <c r="B24" s="67">
        <f t="shared" ref="B24:I24" si="5">B11*$M$18</f>
        <v>3133.8427364113309</v>
      </c>
      <c r="C24" s="67">
        <f t="shared" si="5"/>
        <v>3282.5674764444111</v>
      </c>
      <c r="D24" s="67">
        <f t="shared" si="5"/>
        <v>3144.4659321279796</v>
      </c>
      <c r="E24" s="67">
        <f t="shared" si="5"/>
        <v>3112.5963449780338</v>
      </c>
      <c r="F24" s="67">
        <f t="shared" si="5"/>
        <v>3186.9587149945737</v>
      </c>
      <c r="G24" s="67">
        <f t="shared" si="5"/>
        <v>2464.5814062624704</v>
      </c>
      <c r="H24" s="67">
        <f t="shared" si="5"/>
        <v>2868.2628434951166</v>
      </c>
      <c r="I24" s="67">
        <f t="shared" si="5"/>
        <v>2889.5092349284137</v>
      </c>
    </row>
    <row r="25" spans="1:14" x14ac:dyDescent="0.35">
      <c r="A25" s="43" t="s">
        <v>138</v>
      </c>
      <c r="B25" s="67">
        <f>B12*$M$22</f>
        <v>2434.3658081928247</v>
      </c>
      <c r="C25" s="67">
        <f t="shared" ref="C25:I25" si="6">C12*$M$22</f>
        <v>2255.2133461180279</v>
      </c>
      <c r="D25" s="67">
        <f t="shared" si="6"/>
        <v>2708.363691366043</v>
      </c>
      <c r="E25" s="67">
        <f t="shared" si="6"/>
        <v>2929.6696739290269</v>
      </c>
      <c r="F25" s="67">
        <f t="shared" si="6"/>
        <v>2697.8253112439961</v>
      </c>
      <c r="G25" s="67">
        <f t="shared" si="6"/>
        <v>2613.5182702676211</v>
      </c>
      <c r="H25" s="67">
        <f t="shared" si="6"/>
        <v>2571.3647497794336</v>
      </c>
      <c r="I25" s="67">
        <f t="shared" si="6"/>
        <v>2033.907363555044</v>
      </c>
    </row>
    <row r="26" spans="1:14" x14ac:dyDescent="0.35">
      <c r="A26" s="43" t="s">
        <v>139</v>
      </c>
      <c r="B26" s="67">
        <f>B13*$M$22</f>
        <v>2982.3615745392613</v>
      </c>
      <c r="C26" s="67">
        <f t="shared" ref="C26:I26" si="7">C13*$M$22</f>
        <v>2961.2848142951675</v>
      </c>
      <c r="D26" s="67">
        <f t="shared" si="7"/>
        <v>3003.438334783355</v>
      </c>
      <c r="E26" s="67">
        <f t="shared" si="7"/>
        <v>3172.052416736105</v>
      </c>
      <c r="F26" s="67">
        <f t="shared" si="7"/>
        <v>3172.052416736105</v>
      </c>
      <c r="G26" s="67">
        <f t="shared" si="7"/>
        <v>3530.3573408856982</v>
      </c>
      <c r="H26" s="67">
        <f t="shared" si="7"/>
        <v>3245.8210775904327</v>
      </c>
      <c r="I26" s="67">
        <f t="shared" si="7"/>
        <v>3583.0492414959322</v>
      </c>
    </row>
    <row r="28" spans="1:14" x14ac:dyDescent="0.35">
      <c r="A28" s="35" t="s">
        <v>143</v>
      </c>
      <c r="B28" s="34">
        <v>2380</v>
      </c>
      <c r="C28" s="34"/>
      <c r="D28" s="34"/>
    </row>
    <row r="29" spans="1:14" x14ac:dyDescent="0.35">
      <c r="A29" s="35" t="s">
        <v>142</v>
      </c>
      <c r="B29" s="34">
        <v>3098</v>
      </c>
    </row>
    <row r="30" spans="1:14" x14ac:dyDescent="0.35">
      <c r="A30" s="35" t="s">
        <v>141</v>
      </c>
      <c r="B30" s="34">
        <v>2903</v>
      </c>
    </row>
    <row r="31" spans="1:14" x14ac:dyDescent="0.35">
      <c r="A31" s="35" t="s">
        <v>140</v>
      </c>
      <c r="B31">
        <v>2730</v>
      </c>
    </row>
    <row r="32" spans="1:14" x14ac:dyDescent="0.35">
      <c r="A32" s="35" t="s">
        <v>144</v>
      </c>
      <c r="B32">
        <v>3235</v>
      </c>
    </row>
    <row r="33" spans="1:2" x14ac:dyDescent="0.35">
      <c r="A33" s="35" t="s">
        <v>145</v>
      </c>
      <c r="B33">
        <v>2285</v>
      </c>
    </row>
    <row r="34" spans="1:2" x14ac:dyDescent="0.35">
      <c r="A34" s="35" t="s">
        <v>146</v>
      </c>
      <c r="B34">
        <v>3123</v>
      </c>
    </row>
    <row r="35" spans="1:2" x14ac:dyDescent="0.35">
      <c r="A35" s="35" t="s">
        <v>147</v>
      </c>
      <c r="B35">
        <v>2592</v>
      </c>
    </row>
    <row r="36" spans="1:2" x14ac:dyDescent="0.35">
      <c r="A36" s="35" t="s">
        <v>148</v>
      </c>
      <c r="B36">
        <v>3172</v>
      </c>
    </row>
  </sheetData>
  <pageMargins left="0.7" right="0.7" top="0.78740157499999996" bottom="0.78740157499999996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9</vt:i4>
      </vt:variant>
    </vt:vector>
  </HeadingPairs>
  <TitlesOfParts>
    <vt:vector size="9" baseType="lpstr">
      <vt:lpstr>Figure 1</vt:lpstr>
      <vt:lpstr>Figure 4</vt:lpstr>
      <vt:lpstr>Figure 5</vt:lpstr>
      <vt:lpstr>Figure 6</vt:lpstr>
      <vt:lpstr>Figure 7</vt:lpstr>
      <vt:lpstr>Supplementary Figure 1</vt:lpstr>
      <vt:lpstr>Supplementary Figure 3</vt:lpstr>
      <vt:lpstr>Supplementary Figure 5</vt:lpstr>
      <vt:lpstr>Supplementary Figur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a Bornemann</dc:creator>
  <cp:lastModifiedBy>Simon Merz</cp:lastModifiedBy>
  <dcterms:created xsi:type="dcterms:W3CDTF">2019-04-09T08:51:25Z</dcterms:created>
  <dcterms:modified xsi:type="dcterms:W3CDTF">2019-04-12T14:23:37Z</dcterms:modified>
</cp:coreProperties>
</file>